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Cummings Lab\Personal folders\Manuscripts in process\Tanya McKitrick - Methods paper\Methods paper\For Submission to Nature Communications\01.Submission Files\"/>
    </mc:Choice>
  </mc:AlternateContent>
  <bookViews>
    <workbookView xWindow="0" yWindow="0" windowWidth="28800" windowHeight="12300" activeTab="1"/>
  </bookViews>
  <sheets>
    <sheet name="Lamprey Serum" sheetId="1" r:id="rId1"/>
    <sheet name="Mouse Serum" sheetId="7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610" i="7" l="1"/>
  <c r="O609" i="7"/>
  <c r="O608" i="7"/>
  <c r="O607" i="7"/>
  <c r="O606" i="7"/>
  <c r="O605" i="7"/>
  <c r="O604" i="7"/>
  <c r="O603" i="7"/>
  <c r="O602" i="7"/>
  <c r="O601" i="7"/>
  <c r="O600" i="7"/>
  <c r="O599" i="7"/>
  <c r="O598" i="7"/>
  <c r="O597" i="7"/>
  <c r="O596" i="7"/>
  <c r="O595" i="7"/>
  <c r="O594" i="7"/>
  <c r="O593" i="7"/>
  <c r="O592" i="7"/>
  <c r="O591" i="7"/>
  <c r="O590" i="7"/>
  <c r="O589" i="7"/>
  <c r="O588" i="7"/>
  <c r="O587" i="7"/>
  <c r="O586" i="7"/>
  <c r="O585" i="7"/>
  <c r="O584" i="7"/>
  <c r="O583" i="7"/>
  <c r="O582" i="7"/>
  <c r="O581" i="7"/>
  <c r="O580" i="7"/>
  <c r="O579" i="7"/>
  <c r="O578" i="7"/>
  <c r="O577" i="7"/>
  <c r="O576" i="7"/>
  <c r="O575" i="7"/>
  <c r="O574" i="7"/>
  <c r="O573" i="7"/>
  <c r="O572" i="7"/>
  <c r="O571" i="7"/>
  <c r="O570" i="7"/>
  <c r="O569" i="7"/>
  <c r="O568" i="7"/>
  <c r="O567" i="7"/>
  <c r="O566" i="7"/>
  <c r="O565" i="7"/>
  <c r="O564" i="7"/>
  <c r="O563" i="7"/>
  <c r="O562" i="7"/>
  <c r="O561" i="7"/>
  <c r="O560" i="7"/>
  <c r="O559" i="7"/>
  <c r="O558" i="7"/>
  <c r="O557" i="7"/>
  <c r="O556" i="7"/>
  <c r="O555" i="7"/>
  <c r="O554" i="7"/>
  <c r="O553" i="7"/>
  <c r="O552" i="7"/>
  <c r="O551" i="7"/>
  <c r="O550" i="7"/>
  <c r="O549" i="7"/>
  <c r="O548" i="7"/>
  <c r="O547" i="7"/>
  <c r="O546" i="7"/>
  <c r="O545" i="7"/>
  <c r="O544" i="7"/>
  <c r="O543" i="7"/>
  <c r="O542" i="7"/>
  <c r="O541" i="7"/>
  <c r="O540" i="7"/>
  <c r="O539" i="7"/>
  <c r="O538" i="7"/>
  <c r="O537" i="7"/>
  <c r="O536" i="7"/>
  <c r="O535" i="7"/>
  <c r="O534" i="7"/>
  <c r="O533" i="7"/>
  <c r="O532" i="7"/>
  <c r="O531" i="7"/>
  <c r="O530" i="7"/>
  <c r="O529" i="7"/>
  <c r="O528" i="7"/>
  <c r="O527" i="7"/>
  <c r="O526" i="7"/>
  <c r="O525" i="7"/>
  <c r="O524" i="7"/>
  <c r="O523" i="7"/>
  <c r="O522" i="7"/>
  <c r="O521" i="7"/>
  <c r="O520" i="7"/>
  <c r="O519" i="7"/>
  <c r="O518" i="7"/>
  <c r="O517" i="7"/>
  <c r="O516" i="7"/>
  <c r="O515" i="7"/>
  <c r="O514" i="7"/>
  <c r="O513" i="7"/>
  <c r="O512" i="7"/>
  <c r="O511" i="7"/>
  <c r="O510" i="7"/>
  <c r="O509" i="7"/>
  <c r="O508" i="7"/>
  <c r="O507" i="7"/>
  <c r="O506" i="7"/>
  <c r="O505" i="7"/>
  <c r="O504" i="7"/>
  <c r="O503" i="7"/>
  <c r="O502" i="7"/>
  <c r="O501" i="7"/>
  <c r="O500" i="7"/>
  <c r="O499" i="7"/>
  <c r="O498" i="7"/>
  <c r="O497" i="7"/>
  <c r="O496" i="7"/>
  <c r="O495" i="7"/>
  <c r="O494" i="7"/>
  <c r="O493" i="7"/>
  <c r="O492" i="7"/>
  <c r="O491" i="7"/>
  <c r="O490" i="7"/>
  <c r="O489" i="7"/>
  <c r="O488" i="7"/>
  <c r="O487" i="7"/>
  <c r="O486" i="7"/>
  <c r="O485" i="7"/>
  <c r="O484" i="7"/>
  <c r="O483" i="7"/>
  <c r="O482" i="7"/>
  <c r="O481" i="7"/>
  <c r="O480" i="7"/>
  <c r="O479" i="7"/>
  <c r="O478" i="7"/>
  <c r="O477" i="7"/>
  <c r="O476" i="7"/>
  <c r="O475" i="7"/>
  <c r="O474" i="7"/>
  <c r="O473" i="7"/>
  <c r="O472" i="7"/>
  <c r="O471" i="7"/>
  <c r="O470" i="7"/>
  <c r="O469" i="7"/>
  <c r="O468" i="7"/>
  <c r="O467" i="7"/>
  <c r="O466" i="7"/>
  <c r="O465" i="7"/>
  <c r="O464" i="7"/>
  <c r="O463" i="7"/>
  <c r="O462" i="7"/>
  <c r="O461" i="7"/>
  <c r="O460" i="7"/>
  <c r="O459" i="7"/>
  <c r="O458" i="7"/>
  <c r="O457" i="7"/>
  <c r="O456" i="7"/>
  <c r="O455" i="7"/>
  <c r="O454" i="7"/>
  <c r="O453" i="7"/>
  <c r="O452" i="7"/>
  <c r="O451" i="7"/>
  <c r="O450" i="7"/>
  <c r="O449" i="7"/>
  <c r="O448" i="7"/>
  <c r="O447" i="7"/>
  <c r="O446" i="7"/>
  <c r="O445" i="7"/>
  <c r="O444" i="7"/>
  <c r="O443" i="7"/>
  <c r="O442" i="7"/>
  <c r="O441" i="7"/>
  <c r="O440" i="7"/>
  <c r="O439" i="7"/>
  <c r="O438" i="7"/>
  <c r="O437" i="7"/>
  <c r="O436" i="7"/>
  <c r="O435" i="7"/>
  <c r="O434" i="7"/>
  <c r="O433" i="7"/>
  <c r="O432" i="7"/>
  <c r="O431" i="7"/>
  <c r="O430" i="7"/>
  <c r="O429" i="7"/>
  <c r="O428" i="7"/>
  <c r="O427" i="7"/>
  <c r="O426" i="7"/>
  <c r="O425" i="7"/>
  <c r="O424" i="7"/>
  <c r="O423" i="7"/>
  <c r="O422" i="7"/>
  <c r="O421" i="7"/>
  <c r="O420" i="7"/>
  <c r="O419" i="7"/>
  <c r="O418" i="7"/>
  <c r="O417" i="7"/>
  <c r="O416" i="7"/>
  <c r="O415" i="7"/>
  <c r="O414" i="7"/>
  <c r="O413" i="7"/>
  <c r="O412" i="7"/>
  <c r="O411" i="7"/>
  <c r="O410" i="7"/>
  <c r="O409" i="7"/>
  <c r="O408" i="7"/>
  <c r="O407" i="7"/>
  <c r="O406" i="7"/>
  <c r="O405" i="7"/>
  <c r="O404" i="7"/>
  <c r="O403" i="7"/>
  <c r="O402" i="7"/>
  <c r="O401" i="7"/>
  <c r="O400" i="7"/>
  <c r="O399" i="7"/>
  <c r="O398" i="7"/>
  <c r="O397" i="7"/>
  <c r="O396" i="7"/>
  <c r="O395" i="7"/>
  <c r="O394" i="7"/>
  <c r="O393" i="7"/>
  <c r="O392" i="7"/>
  <c r="O391" i="7"/>
  <c r="O390" i="7"/>
  <c r="O389" i="7"/>
  <c r="O388" i="7"/>
  <c r="O387" i="7"/>
  <c r="O386" i="7"/>
  <c r="O385" i="7"/>
  <c r="O384" i="7"/>
  <c r="O383" i="7"/>
  <c r="O382" i="7"/>
  <c r="O381" i="7"/>
  <c r="O380" i="7"/>
  <c r="O379" i="7"/>
  <c r="O378" i="7"/>
  <c r="O377" i="7"/>
  <c r="O376" i="7"/>
  <c r="O375" i="7"/>
  <c r="O374" i="7"/>
  <c r="O373" i="7"/>
  <c r="O372" i="7"/>
  <c r="O371" i="7"/>
  <c r="O370" i="7"/>
  <c r="O369" i="7"/>
  <c r="O368" i="7"/>
  <c r="O367" i="7"/>
  <c r="O366" i="7"/>
  <c r="O365" i="7"/>
  <c r="O364" i="7"/>
  <c r="O363" i="7"/>
  <c r="O362" i="7"/>
  <c r="O361" i="7"/>
  <c r="O360" i="7"/>
  <c r="O359" i="7"/>
  <c r="O358" i="7"/>
  <c r="O357" i="7"/>
  <c r="O356" i="7"/>
  <c r="O355" i="7"/>
  <c r="O354" i="7"/>
  <c r="O353" i="7"/>
  <c r="O352" i="7"/>
  <c r="O351" i="7"/>
  <c r="O350" i="7"/>
  <c r="O349" i="7"/>
  <c r="O348" i="7"/>
  <c r="O347" i="7"/>
  <c r="O346" i="7"/>
  <c r="O345" i="7"/>
  <c r="O344" i="7"/>
  <c r="O343" i="7"/>
  <c r="O342" i="7"/>
  <c r="O341" i="7"/>
  <c r="O340" i="7"/>
  <c r="O339" i="7"/>
  <c r="O338" i="7"/>
  <c r="O337" i="7"/>
  <c r="O336" i="7"/>
  <c r="O335" i="7"/>
  <c r="O334" i="7"/>
  <c r="O333" i="7"/>
  <c r="O332" i="7"/>
  <c r="O331" i="7"/>
  <c r="O330" i="7"/>
  <c r="O329" i="7"/>
  <c r="O328" i="7"/>
  <c r="O327" i="7"/>
  <c r="O326" i="7"/>
  <c r="O325" i="7"/>
  <c r="O324" i="7"/>
  <c r="O323" i="7"/>
  <c r="O322" i="7"/>
  <c r="O321" i="7"/>
  <c r="O320" i="7"/>
  <c r="O319" i="7"/>
  <c r="O318" i="7"/>
  <c r="O317" i="7"/>
  <c r="O316" i="7"/>
  <c r="O315" i="7"/>
  <c r="O314" i="7"/>
  <c r="O313" i="7"/>
  <c r="O312" i="7"/>
  <c r="O311" i="7"/>
  <c r="O310" i="7"/>
  <c r="O309" i="7"/>
  <c r="O308" i="7"/>
  <c r="O307" i="7"/>
  <c r="O306" i="7"/>
  <c r="O305" i="7"/>
  <c r="O304" i="7"/>
  <c r="O303" i="7"/>
  <c r="O302" i="7"/>
  <c r="O301" i="7"/>
  <c r="O300" i="7"/>
  <c r="O299" i="7"/>
  <c r="O298" i="7"/>
  <c r="O297" i="7"/>
  <c r="O296" i="7"/>
  <c r="O295" i="7"/>
  <c r="O294" i="7"/>
  <c r="O293" i="7"/>
  <c r="O292" i="7"/>
  <c r="O291" i="7"/>
  <c r="O290" i="7"/>
  <c r="O289" i="7"/>
  <c r="O288" i="7"/>
  <c r="O287" i="7"/>
  <c r="O286" i="7"/>
  <c r="O285" i="7"/>
  <c r="O284" i="7"/>
  <c r="O283" i="7"/>
  <c r="O282" i="7"/>
  <c r="O281" i="7"/>
  <c r="O280" i="7"/>
  <c r="O279" i="7"/>
  <c r="O278" i="7"/>
  <c r="O277" i="7"/>
  <c r="O276" i="7"/>
  <c r="O275" i="7"/>
  <c r="O274" i="7"/>
  <c r="O273" i="7"/>
  <c r="O272" i="7"/>
  <c r="O271" i="7"/>
  <c r="O270" i="7"/>
  <c r="O269" i="7"/>
  <c r="O268" i="7"/>
  <c r="O267" i="7"/>
  <c r="O266" i="7"/>
  <c r="O265" i="7"/>
  <c r="O264" i="7"/>
  <c r="O263" i="7"/>
  <c r="O262" i="7"/>
  <c r="O261" i="7"/>
  <c r="O260" i="7"/>
  <c r="O259" i="7"/>
  <c r="O258" i="7"/>
  <c r="O257" i="7"/>
  <c r="O256" i="7"/>
  <c r="O255" i="7"/>
  <c r="O254" i="7"/>
  <c r="O253" i="7"/>
  <c r="O252" i="7"/>
  <c r="O251" i="7"/>
  <c r="O250" i="7"/>
  <c r="O249" i="7"/>
  <c r="O248" i="7"/>
  <c r="O247" i="7"/>
  <c r="O246" i="7"/>
  <c r="O245" i="7"/>
  <c r="O244" i="7"/>
  <c r="O243" i="7"/>
  <c r="O242" i="7"/>
  <c r="O241" i="7"/>
  <c r="O240" i="7"/>
  <c r="O239" i="7"/>
  <c r="O238" i="7"/>
  <c r="O237" i="7"/>
  <c r="O236" i="7"/>
  <c r="O235" i="7"/>
  <c r="O234" i="7"/>
  <c r="O233" i="7"/>
  <c r="O232" i="7"/>
  <c r="O231" i="7"/>
  <c r="O230" i="7"/>
  <c r="O229" i="7"/>
  <c r="O228" i="7"/>
  <c r="O227" i="7"/>
  <c r="O226" i="7"/>
  <c r="O225" i="7"/>
  <c r="O224" i="7"/>
  <c r="O223" i="7"/>
  <c r="O222" i="7"/>
  <c r="O221" i="7"/>
  <c r="O220" i="7"/>
  <c r="O219" i="7"/>
  <c r="O218" i="7"/>
  <c r="O217" i="7"/>
  <c r="O216" i="7"/>
  <c r="O215" i="7"/>
  <c r="O214" i="7"/>
  <c r="O213" i="7"/>
  <c r="O212" i="7"/>
  <c r="O211" i="7"/>
  <c r="O210" i="7"/>
  <c r="O209" i="7"/>
  <c r="O208" i="7"/>
  <c r="O207" i="7"/>
  <c r="O206" i="7"/>
  <c r="O205" i="7"/>
  <c r="O204" i="7"/>
  <c r="O203" i="7"/>
  <c r="O202" i="7"/>
  <c r="O201" i="7"/>
  <c r="O200" i="7"/>
  <c r="O199" i="7"/>
  <c r="O198" i="7"/>
  <c r="O197" i="7"/>
  <c r="O196" i="7"/>
  <c r="O195" i="7"/>
  <c r="O194" i="7"/>
  <c r="O193" i="7"/>
  <c r="O192" i="7"/>
  <c r="O191" i="7"/>
  <c r="O190" i="7"/>
  <c r="O189" i="7"/>
  <c r="O188" i="7"/>
  <c r="O187" i="7"/>
  <c r="O186" i="7"/>
  <c r="O185" i="7"/>
  <c r="O184" i="7"/>
  <c r="O183" i="7"/>
  <c r="O182" i="7"/>
  <c r="O181" i="7"/>
  <c r="O180" i="7"/>
  <c r="O179" i="7"/>
  <c r="O178" i="7"/>
  <c r="O177" i="7"/>
  <c r="O176" i="7"/>
  <c r="O175" i="7"/>
  <c r="O174" i="7"/>
  <c r="O173" i="7"/>
  <c r="O172" i="7"/>
  <c r="O171" i="7"/>
  <c r="O170" i="7"/>
  <c r="O169" i="7"/>
  <c r="O168" i="7"/>
  <c r="O167" i="7"/>
  <c r="O166" i="7"/>
  <c r="O165" i="7"/>
  <c r="O164" i="7"/>
  <c r="O163" i="7"/>
  <c r="O162" i="7"/>
  <c r="O161" i="7"/>
  <c r="O160" i="7"/>
  <c r="O159" i="7"/>
  <c r="O158" i="7"/>
  <c r="O157" i="7"/>
  <c r="O156" i="7"/>
  <c r="O155" i="7"/>
  <c r="O154" i="7"/>
  <c r="O153" i="7"/>
  <c r="O152" i="7"/>
  <c r="O151" i="7"/>
  <c r="O150" i="7"/>
  <c r="O149" i="7"/>
  <c r="O148" i="7"/>
  <c r="O147" i="7"/>
  <c r="O146" i="7"/>
  <c r="O145" i="7"/>
  <c r="O144" i="7"/>
  <c r="O143" i="7"/>
  <c r="O142" i="7"/>
  <c r="O141" i="7"/>
  <c r="O140" i="7"/>
  <c r="O139" i="7"/>
  <c r="O138" i="7"/>
  <c r="O137" i="7"/>
  <c r="O136" i="7"/>
  <c r="O135" i="7"/>
  <c r="O134" i="7"/>
  <c r="O133" i="7"/>
  <c r="O132" i="7"/>
  <c r="O131" i="7"/>
  <c r="O130" i="7"/>
  <c r="O129" i="7"/>
  <c r="O128" i="7"/>
  <c r="O127" i="7"/>
  <c r="O126" i="7"/>
  <c r="O125" i="7"/>
  <c r="O124" i="7"/>
  <c r="O123" i="7"/>
  <c r="O122" i="7"/>
  <c r="O121" i="7"/>
  <c r="O120" i="7"/>
  <c r="O119" i="7"/>
  <c r="O118" i="7"/>
  <c r="O117" i="7"/>
  <c r="O116" i="7"/>
  <c r="O115" i="7"/>
  <c r="O114" i="7"/>
  <c r="O113" i="7"/>
  <c r="O112" i="7"/>
  <c r="O111" i="7"/>
  <c r="O110" i="7"/>
  <c r="O109" i="7"/>
  <c r="O108" i="7"/>
  <c r="O107" i="7"/>
  <c r="O106" i="7"/>
  <c r="O105" i="7"/>
  <c r="O104" i="7"/>
  <c r="O103" i="7"/>
  <c r="O102" i="7"/>
  <c r="O101" i="7"/>
  <c r="O100" i="7"/>
  <c r="O99" i="7"/>
  <c r="O98" i="7"/>
  <c r="O97" i="7"/>
  <c r="O96" i="7"/>
  <c r="O95" i="7"/>
  <c r="O94" i="7"/>
  <c r="O93" i="7"/>
  <c r="O92" i="7"/>
  <c r="O91" i="7"/>
  <c r="O90" i="7"/>
  <c r="O89" i="7"/>
  <c r="O88" i="7"/>
  <c r="O87" i="7"/>
  <c r="O86" i="7"/>
  <c r="O85" i="7"/>
  <c r="O84" i="7"/>
  <c r="O83" i="7"/>
  <c r="O82" i="7"/>
  <c r="O81" i="7"/>
  <c r="O80" i="7"/>
  <c r="O79" i="7"/>
  <c r="O78" i="7"/>
  <c r="O77" i="7"/>
  <c r="O76" i="7"/>
  <c r="O75" i="7"/>
  <c r="O74" i="7"/>
  <c r="O73" i="7"/>
  <c r="O72" i="7"/>
  <c r="O71" i="7"/>
  <c r="O70" i="7"/>
  <c r="O69" i="7"/>
  <c r="O68" i="7"/>
  <c r="O67" i="7"/>
  <c r="O66" i="7"/>
  <c r="O65" i="7"/>
  <c r="O64" i="7"/>
  <c r="O63" i="7"/>
  <c r="O62" i="7"/>
  <c r="O61" i="7"/>
  <c r="O60" i="7"/>
  <c r="O59" i="7"/>
  <c r="O58" i="7"/>
  <c r="O57" i="7"/>
  <c r="O56" i="7"/>
  <c r="O55" i="7"/>
  <c r="O54" i="7"/>
  <c r="O53" i="7"/>
  <c r="O52" i="7"/>
  <c r="O51" i="7"/>
  <c r="O50" i="7"/>
  <c r="O49" i="7"/>
  <c r="O48" i="7"/>
  <c r="O47" i="7"/>
  <c r="O46" i="7"/>
  <c r="O45" i="7"/>
  <c r="O44" i="7"/>
  <c r="O43" i="7"/>
  <c r="O42" i="7"/>
  <c r="O41" i="7"/>
  <c r="O40" i="7"/>
  <c r="O39" i="7"/>
  <c r="O38" i="7"/>
  <c r="O37" i="7"/>
  <c r="O36" i="7"/>
  <c r="O35" i="7"/>
  <c r="O34" i="7"/>
  <c r="O33" i="7"/>
  <c r="O32" i="7"/>
  <c r="O31" i="7"/>
  <c r="O30" i="7"/>
  <c r="O29" i="7"/>
  <c r="O28" i="7"/>
  <c r="O27" i="7"/>
  <c r="O26" i="7"/>
  <c r="O25" i="7"/>
  <c r="O24" i="7"/>
  <c r="O23" i="7"/>
  <c r="O22" i="7"/>
  <c r="O21" i="7"/>
  <c r="O20" i="7"/>
  <c r="O19" i="7"/>
  <c r="O18" i="7"/>
  <c r="O17" i="7"/>
  <c r="O16" i="7"/>
  <c r="O15" i="7"/>
  <c r="O14" i="7"/>
  <c r="O13" i="7"/>
  <c r="O12" i="7"/>
  <c r="O11" i="7"/>
  <c r="O10" i="7"/>
  <c r="O9" i="7"/>
  <c r="O8" i="7"/>
  <c r="O7" i="7"/>
  <c r="O6" i="7"/>
  <c r="O5" i="7"/>
  <c r="O4" i="7"/>
  <c r="O3" i="7"/>
  <c r="O2" i="7"/>
  <c r="L610" i="7"/>
  <c r="L609" i="7"/>
  <c r="L608" i="7"/>
  <c r="L607" i="7"/>
  <c r="L606" i="7"/>
  <c r="L605" i="7"/>
  <c r="L604" i="7"/>
  <c r="L603" i="7"/>
  <c r="L602" i="7"/>
  <c r="L601" i="7"/>
  <c r="L600" i="7"/>
  <c r="L599" i="7"/>
  <c r="L598" i="7"/>
  <c r="L597" i="7"/>
  <c r="L596" i="7"/>
  <c r="L595" i="7"/>
  <c r="L594" i="7"/>
  <c r="L593" i="7"/>
  <c r="L592" i="7"/>
  <c r="L591" i="7"/>
  <c r="L590" i="7"/>
  <c r="L589" i="7"/>
  <c r="L588" i="7"/>
  <c r="L587" i="7"/>
  <c r="L586" i="7"/>
  <c r="L585" i="7"/>
  <c r="L584" i="7"/>
  <c r="L583" i="7"/>
  <c r="L582" i="7"/>
  <c r="L581" i="7"/>
  <c r="L580" i="7"/>
  <c r="L579" i="7"/>
  <c r="L578" i="7"/>
  <c r="L577" i="7"/>
  <c r="L576" i="7"/>
  <c r="L575" i="7"/>
  <c r="L574" i="7"/>
  <c r="L573" i="7"/>
  <c r="L572" i="7"/>
  <c r="L571" i="7"/>
  <c r="L570" i="7"/>
  <c r="L569" i="7"/>
  <c r="L568" i="7"/>
  <c r="L567" i="7"/>
  <c r="L566" i="7"/>
  <c r="L565" i="7"/>
  <c r="L564" i="7"/>
  <c r="L563" i="7"/>
  <c r="L562" i="7"/>
  <c r="L561" i="7"/>
  <c r="L560" i="7"/>
  <c r="L559" i="7"/>
  <c r="L558" i="7"/>
  <c r="L557" i="7"/>
  <c r="L556" i="7"/>
  <c r="L555" i="7"/>
  <c r="L554" i="7"/>
  <c r="L553" i="7"/>
  <c r="L552" i="7"/>
  <c r="L551" i="7"/>
  <c r="L550" i="7"/>
  <c r="L549" i="7"/>
  <c r="L548" i="7"/>
  <c r="L547" i="7"/>
  <c r="L546" i="7"/>
  <c r="L545" i="7"/>
  <c r="L544" i="7"/>
  <c r="L543" i="7"/>
  <c r="L542" i="7"/>
  <c r="L541" i="7"/>
  <c r="L540" i="7"/>
  <c r="L539" i="7"/>
  <c r="L538" i="7"/>
  <c r="L537" i="7"/>
  <c r="L536" i="7"/>
  <c r="L535" i="7"/>
  <c r="L534" i="7"/>
  <c r="L533" i="7"/>
  <c r="L532" i="7"/>
  <c r="L531" i="7"/>
  <c r="L530" i="7"/>
  <c r="L529" i="7"/>
  <c r="L528" i="7"/>
  <c r="L527" i="7"/>
  <c r="L526" i="7"/>
  <c r="L525" i="7"/>
  <c r="L524" i="7"/>
  <c r="L523" i="7"/>
  <c r="L522" i="7"/>
  <c r="L521" i="7"/>
  <c r="L520" i="7"/>
  <c r="L519" i="7"/>
  <c r="L518" i="7"/>
  <c r="L517" i="7"/>
  <c r="L516" i="7"/>
  <c r="L515" i="7"/>
  <c r="L514" i="7"/>
  <c r="L513" i="7"/>
  <c r="L512" i="7"/>
  <c r="L511" i="7"/>
  <c r="L510" i="7"/>
  <c r="L509" i="7"/>
  <c r="L508" i="7"/>
  <c r="L507" i="7"/>
  <c r="L506" i="7"/>
  <c r="L505" i="7"/>
  <c r="L504" i="7"/>
  <c r="L503" i="7"/>
  <c r="L502" i="7"/>
  <c r="L501" i="7"/>
  <c r="L500" i="7"/>
  <c r="L499" i="7"/>
  <c r="L498" i="7"/>
  <c r="L497" i="7"/>
  <c r="L496" i="7"/>
  <c r="L495" i="7"/>
  <c r="L494" i="7"/>
  <c r="L493" i="7"/>
  <c r="L492" i="7"/>
  <c r="L491" i="7"/>
  <c r="L490" i="7"/>
  <c r="L489" i="7"/>
  <c r="L488" i="7"/>
  <c r="L487" i="7"/>
  <c r="L486" i="7"/>
  <c r="L485" i="7"/>
  <c r="L484" i="7"/>
  <c r="L483" i="7"/>
  <c r="L482" i="7"/>
  <c r="L481" i="7"/>
  <c r="L480" i="7"/>
  <c r="L479" i="7"/>
  <c r="L478" i="7"/>
  <c r="L477" i="7"/>
  <c r="L476" i="7"/>
  <c r="L475" i="7"/>
  <c r="L474" i="7"/>
  <c r="L473" i="7"/>
  <c r="L472" i="7"/>
  <c r="L471" i="7"/>
  <c r="L470" i="7"/>
  <c r="L469" i="7"/>
  <c r="L468" i="7"/>
  <c r="L467" i="7"/>
  <c r="L466" i="7"/>
  <c r="L465" i="7"/>
  <c r="L464" i="7"/>
  <c r="L463" i="7"/>
  <c r="L462" i="7"/>
  <c r="L461" i="7"/>
  <c r="L460" i="7"/>
  <c r="L459" i="7"/>
  <c r="L458" i="7"/>
  <c r="L457" i="7"/>
  <c r="L456" i="7"/>
  <c r="L455" i="7"/>
  <c r="L454" i="7"/>
  <c r="L453" i="7"/>
  <c r="L452" i="7"/>
  <c r="L451" i="7"/>
  <c r="L450" i="7"/>
  <c r="L449" i="7"/>
  <c r="L448" i="7"/>
  <c r="L447" i="7"/>
  <c r="L446" i="7"/>
  <c r="L445" i="7"/>
  <c r="L444" i="7"/>
  <c r="L443" i="7"/>
  <c r="L442" i="7"/>
  <c r="L441" i="7"/>
  <c r="L440" i="7"/>
  <c r="L439" i="7"/>
  <c r="L438" i="7"/>
  <c r="L437" i="7"/>
  <c r="L436" i="7"/>
  <c r="L435" i="7"/>
  <c r="L434" i="7"/>
  <c r="L433" i="7"/>
  <c r="L432" i="7"/>
  <c r="L431" i="7"/>
  <c r="L430" i="7"/>
  <c r="L429" i="7"/>
  <c r="L428" i="7"/>
  <c r="L427" i="7"/>
  <c r="L426" i="7"/>
  <c r="L425" i="7"/>
  <c r="L424" i="7"/>
  <c r="L423" i="7"/>
  <c r="L422" i="7"/>
  <c r="L421" i="7"/>
  <c r="L420" i="7"/>
  <c r="L419" i="7"/>
  <c r="L418" i="7"/>
  <c r="L417" i="7"/>
  <c r="L416" i="7"/>
  <c r="L415" i="7"/>
  <c r="L414" i="7"/>
  <c r="L413" i="7"/>
  <c r="L412" i="7"/>
  <c r="L411" i="7"/>
  <c r="L410" i="7"/>
  <c r="L409" i="7"/>
  <c r="L408" i="7"/>
  <c r="L407" i="7"/>
  <c r="L406" i="7"/>
  <c r="L405" i="7"/>
  <c r="L404" i="7"/>
  <c r="L403" i="7"/>
  <c r="L402" i="7"/>
  <c r="L401" i="7"/>
  <c r="L400" i="7"/>
  <c r="L399" i="7"/>
  <c r="L398" i="7"/>
  <c r="L397" i="7"/>
  <c r="L396" i="7"/>
  <c r="L395" i="7"/>
  <c r="L394" i="7"/>
  <c r="L393" i="7"/>
  <c r="L392" i="7"/>
  <c r="L391" i="7"/>
  <c r="L390" i="7"/>
  <c r="L389" i="7"/>
  <c r="L388" i="7"/>
  <c r="L387" i="7"/>
  <c r="L386" i="7"/>
  <c r="L385" i="7"/>
  <c r="L384" i="7"/>
  <c r="L383" i="7"/>
  <c r="L382" i="7"/>
  <c r="L381" i="7"/>
  <c r="L380" i="7"/>
  <c r="L379" i="7"/>
  <c r="L378" i="7"/>
  <c r="L377" i="7"/>
  <c r="L376" i="7"/>
  <c r="L375" i="7"/>
  <c r="L374" i="7"/>
  <c r="L373" i="7"/>
  <c r="L372" i="7"/>
  <c r="L371" i="7"/>
  <c r="L370" i="7"/>
  <c r="L369" i="7"/>
  <c r="L368" i="7"/>
  <c r="L367" i="7"/>
  <c r="L366" i="7"/>
  <c r="L365" i="7"/>
  <c r="L364" i="7"/>
  <c r="L363" i="7"/>
  <c r="L362" i="7"/>
  <c r="L361" i="7"/>
  <c r="L360" i="7"/>
  <c r="L359" i="7"/>
  <c r="L358" i="7"/>
  <c r="L357" i="7"/>
  <c r="L356" i="7"/>
  <c r="L355" i="7"/>
  <c r="L354" i="7"/>
  <c r="L353" i="7"/>
  <c r="L352" i="7"/>
  <c r="L351" i="7"/>
  <c r="L350" i="7"/>
  <c r="L349" i="7"/>
  <c r="L348" i="7"/>
  <c r="L347" i="7"/>
  <c r="L346" i="7"/>
  <c r="L345" i="7"/>
  <c r="L344" i="7"/>
  <c r="L343" i="7"/>
  <c r="L342" i="7"/>
  <c r="L341" i="7"/>
  <c r="L340" i="7"/>
  <c r="L339" i="7"/>
  <c r="L338" i="7"/>
  <c r="L337" i="7"/>
  <c r="L336" i="7"/>
  <c r="L335" i="7"/>
  <c r="L334" i="7"/>
  <c r="L333" i="7"/>
  <c r="L332" i="7"/>
  <c r="L331" i="7"/>
  <c r="L330" i="7"/>
  <c r="L329" i="7"/>
  <c r="L328" i="7"/>
  <c r="L327" i="7"/>
  <c r="L326" i="7"/>
  <c r="L325" i="7"/>
  <c r="L324" i="7"/>
  <c r="L323" i="7"/>
  <c r="L322" i="7"/>
  <c r="L321" i="7"/>
  <c r="L320" i="7"/>
  <c r="L319" i="7"/>
  <c r="L318" i="7"/>
  <c r="L317" i="7"/>
  <c r="L316" i="7"/>
  <c r="L315" i="7"/>
  <c r="L314" i="7"/>
  <c r="L313" i="7"/>
  <c r="L312" i="7"/>
  <c r="L311" i="7"/>
  <c r="L310" i="7"/>
  <c r="L309" i="7"/>
  <c r="L308" i="7"/>
  <c r="L307" i="7"/>
  <c r="L306" i="7"/>
  <c r="L305" i="7"/>
  <c r="L304" i="7"/>
  <c r="L303" i="7"/>
  <c r="L302" i="7"/>
  <c r="L301" i="7"/>
  <c r="L300" i="7"/>
  <c r="L299" i="7"/>
  <c r="L298" i="7"/>
  <c r="L297" i="7"/>
  <c r="L296" i="7"/>
  <c r="L295" i="7"/>
  <c r="L294" i="7"/>
  <c r="L293" i="7"/>
  <c r="L292" i="7"/>
  <c r="L291" i="7"/>
  <c r="L290" i="7"/>
  <c r="L289" i="7"/>
  <c r="L288" i="7"/>
  <c r="L287" i="7"/>
  <c r="L286" i="7"/>
  <c r="L285" i="7"/>
  <c r="L284" i="7"/>
  <c r="L283" i="7"/>
  <c r="L282" i="7"/>
  <c r="L281" i="7"/>
  <c r="L280" i="7"/>
  <c r="L279" i="7"/>
  <c r="L278" i="7"/>
  <c r="L277" i="7"/>
  <c r="L276" i="7"/>
  <c r="L275" i="7"/>
  <c r="L274" i="7"/>
  <c r="L273" i="7"/>
  <c r="L272" i="7"/>
  <c r="L271" i="7"/>
  <c r="L270" i="7"/>
  <c r="L269" i="7"/>
  <c r="L268" i="7"/>
  <c r="L267" i="7"/>
  <c r="L266" i="7"/>
  <c r="L265" i="7"/>
  <c r="L264" i="7"/>
  <c r="L263" i="7"/>
  <c r="L262" i="7"/>
  <c r="L261" i="7"/>
  <c r="L260" i="7"/>
  <c r="L259" i="7"/>
  <c r="L258" i="7"/>
  <c r="L257" i="7"/>
  <c r="L256" i="7"/>
  <c r="L255" i="7"/>
  <c r="L254" i="7"/>
  <c r="L253" i="7"/>
  <c r="L252" i="7"/>
  <c r="L251" i="7"/>
  <c r="L250" i="7"/>
  <c r="L249" i="7"/>
  <c r="L248" i="7"/>
  <c r="L247" i="7"/>
  <c r="L246" i="7"/>
  <c r="L245" i="7"/>
  <c r="L244" i="7"/>
  <c r="L243" i="7"/>
  <c r="L242" i="7"/>
  <c r="L241" i="7"/>
  <c r="L240" i="7"/>
  <c r="L239" i="7"/>
  <c r="L238" i="7"/>
  <c r="L237" i="7"/>
  <c r="L236" i="7"/>
  <c r="L235" i="7"/>
  <c r="L234" i="7"/>
  <c r="L233" i="7"/>
  <c r="L232" i="7"/>
  <c r="L231" i="7"/>
  <c r="L230" i="7"/>
  <c r="L229" i="7"/>
  <c r="L228" i="7"/>
  <c r="L227" i="7"/>
  <c r="L226" i="7"/>
  <c r="L225" i="7"/>
  <c r="L224" i="7"/>
  <c r="L223" i="7"/>
  <c r="L222" i="7"/>
  <c r="L221" i="7"/>
  <c r="L220" i="7"/>
  <c r="L219" i="7"/>
  <c r="L218" i="7"/>
  <c r="L217" i="7"/>
  <c r="L216" i="7"/>
  <c r="L215" i="7"/>
  <c r="L214" i="7"/>
  <c r="L213" i="7"/>
  <c r="L212" i="7"/>
  <c r="L211" i="7"/>
  <c r="L210" i="7"/>
  <c r="L209" i="7"/>
  <c r="L208" i="7"/>
  <c r="L207" i="7"/>
  <c r="L206" i="7"/>
  <c r="L205" i="7"/>
  <c r="L204" i="7"/>
  <c r="L203" i="7"/>
  <c r="L202" i="7"/>
  <c r="L201" i="7"/>
  <c r="L200" i="7"/>
  <c r="L199" i="7"/>
  <c r="L198" i="7"/>
  <c r="L197" i="7"/>
  <c r="L196" i="7"/>
  <c r="L195" i="7"/>
  <c r="L194" i="7"/>
  <c r="L193" i="7"/>
  <c r="L192" i="7"/>
  <c r="L191" i="7"/>
  <c r="L190" i="7"/>
  <c r="L189" i="7"/>
  <c r="L188" i="7"/>
  <c r="L187" i="7"/>
  <c r="L186" i="7"/>
  <c r="L185" i="7"/>
  <c r="L184" i="7"/>
  <c r="L183" i="7"/>
  <c r="L182" i="7"/>
  <c r="L181" i="7"/>
  <c r="L180" i="7"/>
  <c r="L179" i="7"/>
  <c r="L178" i="7"/>
  <c r="L177" i="7"/>
  <c r="L176" i="7"/>
  <c r="L175" i="7"/>
  <c r="L174" i="7"/>
  <c r="L173" i="7"/>
  <c r="L172" i="7"/>
  <c r="L171" i="7"/>
  <c r="L170" i="7"/>
  <c r="L169" i="7"/>
  <c r="L168" i="7"/>
  <c r="L167" i="7"/>
  <c r="L166" i="7"/>
  <c r="L165" i="7"/>
  <c r="L164" i="7"/>
  <c r="L163" i="7"/>
  <c r="L162" i="7"/>
  <c r="L161" i="7"/>
  <c r="L160" i="7"/>
  <c r="L159" i="7"/>
  <c r="L158" i="7"/>
  <c r="L157" i="7"/>
  <c r="L156" i="7"/>
  <c r="L155" i="7"/>
  <c r="L154" i="7"/>
  <c r="L153" i="7"/>
  <c r="L152" i="7"/>
  <c r="L151" i="7"/>
  <c r="L150" i="7"/>
  <c r="L149" i="7"/>
  <c r="L148" i="7"/>
  <c r="L147" i="7"/>
  <c r="L146" i="7"/>
  <c r="L145" i="7"/>
  <c r="L144" i="7"/>
  <c r="L143" i="7"/>
  <c r="L142" i="7"/>
  <c r="L141" i="7"/>
  <c r="L140" i="7"/>
  <c r="L139" i="7"/>
  <c r="L138" i="7"/>
  <c r="L137" i="7"/>
  <c r="L136" i="7"/>
  <c r="L135" i="7"/>
  <c r="L134" i="7"/>
  <c r="L133" i="7"/>
  <c r="L132" i="7"/>
  <c r="L131" i="7"/>
  <c r="L130" i="7"/>
  <c r="L129" i="7"/>
  <c r="L128" i="7"/>
  <c r="L127" i="7"/>
  <c r="L126" i="7"/>
  <c r="L125" i="7"/>
  <c r="L124" i="7"/>
  <c r="L123" i="7"/>
  <c r="L122" i="7"/>
  <c r="L121" i="7"/>
  <c r="L120" i="7"/>
  <c r="L119" i="7"/>
  <c r="L118" i="7"/>
  <c r="L117" i="7"/>
  <c r="L116" i="7"/>
  <c r="L115" i="7"/>
  <c r="L114" i="7"/>
  <c r="L113" i="7"/>
  <c r="L112" i="7"/>
  <c r="L111" i="7"/>
  <c r="L110" i="7"/>
  <c r="L109" i="7"/>
  <c r="L108" i="7"/>
  <c r="L107" i="7"/>
  <c r="L106" i="7"/>
  <c r="L105" i="7"/>
  <c r="L104" i="7"/>
  <c r="L103" i="7"/>
  <c r="L102" i="7"/>
  <c r="L101" i="7"/>
  <c r="L100" i="7"/>
  <c r="L99" i="7"/>
  <c r="L98" i="7"/>
  <c r="L97" i="7"/>
  <c r="L96" i="7"/>
  <c r="L95" i="7"/>
  <c r="L94" i="7"/>
  <c r="L93" i="7"/>
  <c r="L92" i="7"/>
  <c r="L91" i="7"/>
  <c r="L90" i="7"/>
  <c r="L89" i="7"/>
  <c r="L88" i="7"/>
  <c r="L87" i="7"/>
  <c r="L86" i="7"/>
  <c r="L85" i="7"/>
  <c r="L84" i="7"/>
  <c r="L83" i="7"/>
  <c r="L82" i="7"/>
  <c r="L81" i="7"/>
  <c r="L80" i="7"/>
  <c r="L79" i="7"/>
  <c r="L78" i="7"/>
  <c r="L77" i="7"/>
  <c r="L76" i="7"/>
  <c r="L75" i="7"/>
  <c r="L74" i="7"/>
  <c r="L73" i="7"/>
  <c r="L72" i="7"/>
  <c r="L71" i="7"/>
  <c r="L70" i="7"/>
  <c r="L69" i="7"/>
  <c r="L68" i="7"/>
  <c r="L67" i="7"/>
  <c r="L66" i="7"/>
  <c r="L65" i="7"/>
  <c r="L64" i="7"/>
  <c r="L63" i="7"/>
  <c r="L62" i="7"/>
  <c r="L61" i="7"/>
  <c r="L60" i="7"/>
  <c r="L59" i="7"/>
  <c r="L58" i="7"/>
  <c r="L57" i="7"/>
  <c r="L56" i="7"/>
  <c r="L55" i="7"/>
  <c r="L54" i="7"/>
  <c r="L53" i="7"/>
  <c r="L52" i="7"/>
  <c r="L51" i="7"/>
  <c r="L50" i="7"/>
  <c r="L49" i="7"/>
  <c r="L48" i="7"/>
  <c r="L47" i="7"/>
  <c r="L46" i="7"/>
  <c r="L45" i="7"/>
  <c r="L44" i="7"/>
  <c r="L43" i="7"/>
  <c r="L42" i="7"/>
  <c r="L41" i="7"/>
  <c r="L40" i="7"/>
  <c r="L39" i="7"/>
  <c r="L38" i="7"/>
  <c r="L37" i="7"/>
  <c r="L36" i="7"/>
  <c r="L35" i="7"/>
  <c r="L34" i="7"/>
  <c r="L33" i="7"/>
  <c r="L32" i="7"/>
  <c r="L31" i="7"/>
  <c r="L30" i="7"/>
  <c r="L29" i="7"/>
  <c r="L28" i="7"/>
  <c r="L27" i="7"/>
  <c r="L26" i="7"/>
  <c r="L25" i="7"/>
  <c r="L24" i="7"/>
  <c r="L23" i="7"/>
  <c r="L22" i="7"/>
  <c r="L21" i="7"/>
  <c r="L20" i="7"/>
  <c r="L19" i="7"/>
  <c r="L18" i="7"/>
  <c r="L17" i="7"/>
  <c r="L16" i="7"/>
  <c r="L15" i="7"/>
  <c r="L14" i="7"/>
  <c r="L13" i="7"/>
  <c r="L12" i="7"/>
  <c r="L11" i="7"/>
  <c r="L10" i="7"/>
  <c r="L9" i="7"/>
  <c r="L8" i="7"/>
  <c r="L7" i="7"/>
  <c r="L6" i="7"/>
  <c r="L5" i="7"/>
  <c r="L4" i="7"/>
  <c r="L3" i="7"/>
  <c r="L2" i="7"/>
  <c r="I610" i="7"/>
  <c r="I609" i="7"/>
  <c r="I608" i="7"/>
  <c r="I607" i="7"/>
  <c r="I606" i="7"/>
  <c r="I605" i="7"/>
  <c r="I604" i="7"/>
  <c r="I603" i="7"/>
  <c r="I602" i="7"/>
  <c r="I601" i="7"/>
  <c r="I600" i="7"/>
  <c r="I599" i="7"/>
  <c r="I598" i="7"/>
  <c r="I597" i="7"/>
  <c r="I596" i="7"/>
  <c r="I595" i="7"/>
  <c r="I594" i="7"/>
  <c r="I593" i="7"/>
  <c r="I592" i="7"/>
  <c r="I591" i="7"/>
  <c r="I590" i="7"/>
  <c r="I589" i="7"/>
  <c r="I588" i="7"/>
  <c r="I587" i="7"/>
  <c r="I586" i="7"/>
  <c r="I585" i="7"/>
  <c r="I584" i="7"/>
  <c r="I583" i="7"/>
  <c r="I582" i="7"/>
  <c r="I581" i="7"/>
  <c r="I580" i="7"/>
  <c r="I579" i="7"/>
  <c r="I578" i="7"/>
  <c r="I577" i="7"/>
  <c r="I576" i="7"/>
  <c r="I575" i="7"/>
  <c r="I574" i="7"/>
  <c r="I573" i="7"/>
  <c r="I572" i="7"/>
  <c r="I571" i="7"/>
  <c r="I570" i="7"/>
  <c r="I569" i="7"/>
  <c r="I568" i="7"/>
  <c r="I567" i="7"/>
  <c r="I566" i="7"/>
  <c r="I565" i="7"/>
  <c r="I564" i="7"/>
  <c r="I563" i="7"/>
  <c r="I562" i="7"/>
  <c r="I561" i="7"/>
  <c r="I560" i="7"/>
  <c r="I559" i="7"/>
  <c r="I558" i="7"/>
  <c r="I557" i="7"/>
  <c r="I556" i="7"/>
  <c r="I555" i="7"/>
  <c r="I554" i="7"/>
  <c r="I553" i="7"/>
  <c r="I552" i="7"/>
  <c r="I551" i="7"/>
  <c r="I550" i="7"/>
  <c r="I549" i="7"/>
  <c r="I548" i="7"/>
  <c r="I547" i="7"/>
  <c r="I546" i="7"/>
  <c r="I545" i="7"/>
  <c r="I544" i="7"/>
  <c r="I543" i="7"/>
  <c r="I542" i="7"/>
  <c r="I541" i="7"/>
  <c r="I540" i="7"/>
  <c r="I539" i="7"/>
  <c r="I538" i="7"/>
  <c r="I537" i="7"/>
  <c r="I536" i="7"/>
  <c r="I535" i="7"/>
  <c r="I534" i="7"/>
  <c r="I533" i="7"/>
  <c r="I532" i="7"/>
  <c r="I531" i="7"/>
  <c r="I530" i="7"/>
  <c r="I529" i="7"/>
  <c r="I528" i="7"/>
  <c r="I527" i="7"/>
  <c r="I526" i="7"/>
  <c r="I525" i="7"/>
  <c r="I524" i="7"/>
  <c r="I523" i="7"/>
  <c r="I522" i="7"/>
  <c r="I521" i="7"/>
  <c r="I520" i="7"/>
  <c r="I519" i="7"/>
  <c r="I518" i="7"/>
  <c r="I517" i="7"/>
  <c r="I516" i="7"/>
  <c r="I515" i="7"/>
  <c r="I514" i="7"/>
  <c r="I513" i="7"/>
  <c r="I512" i="7"/>
  <c r="I511" i="7"/>
  <c r="I510" i="7"/>
  <c r="I509" i="7"/>
  <c r="I508" i="7"/>
  <c r="I507" i="7"/>
  <c r="I506" i="7"/>
  <c r="I505" i="7"/>
  <c r="I504" i="7"/>
  <c r="I503" i="7"/>
  <c r="I502" i="7"/>
  <c r="I501" i="7"/>
  <c r="I500" i="7"/>
  <c r="I499" i="7"/>
  <c r="I498" i="7"/>
  <c r="I497" i="7"/>
  <c r="I496" i="7"/>
  <c r="I495" i="7"/>
  <c r="I494" i="7"/>
  <c r="I493" i="7"/>
  <c r="I492" i="7"/>
  <c r="I491" i="7"/>
  <c r="I490" i="7"/>
  <c r="I489" i="7"/>
  <c r="I488" i="7"/>
  <c r="I487" i="7"/>
  <c r="I486" i="7"/>
  <c r="I485" i="7"/>
  <c r="I484" i="7"/>
  <c r="I483" i="7"/>
  <c r="I482" i="7"/>
  <c r="I481" i="7"/>
  <c r="I480" i="7"/>
  <c r="I479" i="7"/>
  <c r="I478" i="7"/>
  <c r="I477" i="7"/>
  <c r="I476" i="7"/>
  <c r="I475" i="7"/>
  <c r="I474" i="7"/>
  <c r="I473" i="7"/>
  <c r="I472" i="7"/>
  <c r="I471" i="7"/>
  <c r="I470" i="7"/>
  <c r="I469" i="7"/>
  <c r="I468" i="7"/>
  <c r="I467" i="7"/>
  <c r="I466" i="7"/>
  <c r="I465" i="7"/>
  <c r="I464" i="7"/>
  <c r="I463" i="7"/>
  <c r="I462" i="7"/>
  <c r="I461" i="7"/>
  <c r="I460" i="7"/>
  <c r="I459" i="7"/>
  <c r="I458" i="7"/>
  <c r="I457" i="7"/>
  <c r="I456" i="7"/>
  <c r="I455" i="7"/>
  <c r="I454" i="7"/>
  <c r="I453" i="7"/>
  <c r="I452" i="7"/>
  <c r="I451" i="7"/>
  <c r="I450" i="7"/>
  <c r="I449" i="7"/>
  <c r="I448" i="7"/>
  <c r="I447" i="7"/>
  <c r="I446" i="7"/>
  <c r="I445" i="7"/>
  <c r="I444" i="7"/>
  <c r="I443" i="7"/>
  <c r="I442" i="7"/>
  <c r="I441" i="7"/>
  <c r="I440" i="7"/>
  <c r="I439" i="7"/>
  <c r="I438" i="7"/>
  <c r="I437" i="7"/>
  <c r="I436" i="7"/>
  <c r="I435" i="7"/>
  <c r="I434" i="7"/>
  <c r="I433" i="7"/>
  <c r="I432" i="7"/>
  <c r="I431" i="7"/>
  <c r="I430" i="7"/>
  <c r="I429" i="7"/>
  <c r="I428" i="7"/>
  <c r="I427" i="7"/>
  <c r="I426" i="7"/>
  <c r="I425" i="7"/>
  <c r="I424" i="7"/>
  <c r="I423" i="7"/>
  <c r="I422" i="7"/>
  <c r="I421" i="7"/>
  <c r="I420" i="7"/>
  <c r="I419" i="7"/>
  <c r="I418" i="7"/>
  <c r="I417" i="7"/>
  <c r="I416" i="7"/>
  <c r="I415" i="7"/>
  <c r="I414" i="7"/>
  <c r="I413" i="7"/>
  <c r="I412" i="7"/>
  <c r="I411" i="7"/>
  <c r="I410" i="7"/>
  <c r="I409" i="7"/>
  <c r="I408" i="7"/>
  <c r="I407" i="7"/>
  <c r="I406" i="7"/>
  <c r="I405" i="7"/>
  <c r="I404" i="7"/>
  <c r="I403" i="7"/>
  <c r="I402" i="7"/>
  <c r="I401" i="7"/>
  <c r="I400" i="7"/>
  <c r="I399" i="7"/>
  <c r="I398" i="7"/>
  <c r="I397" i="7"/>
  <c r="I396" i="7"/>
  <c r="I395" i="7"/>
  <c r="I394" i="7"/>
  <c r="I393" i="7"/>
  <c r="I392" i="7"/>
  <c r="I391" i="7"/>
  <c r="I390" i="7"/>
  <c r="I389" i="7"/>
  <c r="I388" i="7"/>
  <c r="I387" i="7"/>
  <c r="I386" i="7"/>
  <c r="I385" i="7"/>
  <c r="I384" i="7"/>
  <c r="I383" i="7"/>
  <c r="I382" i="7"/>
  <c r="I381" i="7"/>
  <c r="I380" i="7"/>
  <c r="I379" i="7"/>
  <c r="I378" i="7"/>
  <c r="I377" i="7"/>
  <c r="I376" i="7"/>
  <c r="I375" i="7"/>
  <c r="I374" i="7"/>
  <c r="I373" i="7"/>
  <c r="I372" i="7"/>
  <c r="I371" i="7"/>
  <c r="I370" i="7"/>
  <c r="I369" i="7"/>
  <c r="I368" i="7"/>
  <c r="I367" i="7"/>
  <c r="I366" i="7"/>
  <c r="I365" i="7"/>
  <c r="I364" i="7"/>
  <c r="I363" i="7"/>
  <c r="I362" i="7"/>
  <c r="I361" i="7"/>
  <c r="I360" i="7"/>
  <c r="I359" i="7"/>
  <c r="I358" i="7"/>
  <c r="I357" i="7"/>
  <c r="I356" i="7"/>
  <c r="I355" i="7"/>
  <c r="I354" i="7"/>
  <c r="I353" i="7"/>
  <c r="I352" i="7"/>
  <c r="I351" i="7"/>
  <c r="I350" i="7"/>
  <c r="I349" i="7"/>
  <c r="I348" i="7"/>
  <c r="I347" i="7"/>
  <c r="I346" i="7"/>
  <c r="I345" i="7"/>
  <c r="I344" i="7"/>
  <c r="I343" i="7"/>
  <c r="I342" i="7"/>
  <c r="I341" i="7"/>
  <c r="I340" i="7"/>
  <c r="I339" i="7"/>
  <c r="I338" i="7"/>
  <c r="I337" i="7"/>
  <c r="I336" i="7"/>
  <c r="I335" i="7"/>
  <c r="I334" i="7"/>
  <c r="I333" i="7"/>
  <c r="I332" i="7"/>
  <c r="I331" i="7"/>
  <c r="I330" i="7"/>
  <c r="I329" i="7"/>
  <c r="I328" i="7"/>
  <c r="I327" i="7"/>
  <c r="I326" i="7"/>
  <c r="I325" i="7"/>
  <c r="I324" i="7"/>
  <c r="I323" i="7"/>
  <c r="I322" i="7"/>
  <c r="I321" i="7"/>
  <c r="I320" i="7"/>
  <c r="I319" i="7"/>
  <c r="I318" i="7"/>
  <c r="I317" i="7"/>
  <c r="I316" i="7"/>
  <c r="I315" i="7"/>
  <c r="I314" i="7"/>
  <c r="I313" i="7"/>
  <c r="I312" i="7"/>
  <c r="I311" i="7"/>
  <c r="I310" i="7"/>
  <c r="I309" i="7"/>
  <c r="I308" i="7"/>
  <c r="I307" i="7"/>
  <c r="I306" i="7"/>
  <c r="I305" i="7"/>
  <c r="I304" i="7"/>
  <c r="I303" i="7"/>
  <c r="I302" i="7"/>
  <c r="I301" i="7"/>
  <c r="I300" i="7"/>
  <c r="I299" i="7"/>
  <c r="I298" i="7"/>
  <c r="I297" i="7"/>
  <c r="I296" i="7"/>
  <c r="I295" i="7"/>
  <c r="I294" i="7"/>
  <c r="I293" i="7"/>
  <c r="I292" i="7"/>
  <c r="I291" i="7"/>
  <c r="I290" i="7"/>
  <c r="I289" i="7"/>
  <c r="I288" i="7"/>
  <c r="I287" i="7"/>
  <c r="I286" i="7"/>
  <c r="I285" i="7"/>
  <c r="I284" i="7"/>
  <c r="I283" i="7"/>
  <c r="I282" i="7"/>
  <c r="I281" i="7"/>
  <c r="I280" i="7"/>
  <c r="I279" i="7"/>
  <c r="I278" i="7"/>
  <c r="I277" i="7"/>
  <c r="I276" i="7"/>
  <c r="I275" i="7"/>
  <c r="I274" i="7"/>
  <c r="I273" i="7"/>
  <c r="I272" i="7"/>
  <c r="I271" i="7"/>
  <c r="I270" i="7"/>
  <c r="I269" i="7"/>
  <c r="I268" i="7"/>
  <c r="I267" i="7"/>
  <c r="I266" i="7"/>
  <c r="I265" i="7"/>
  <c r="I264" i="7"/>
  <c r="I263" i="7"/>
  <c r="I262" i="7"/>
  <c r="I261" i="7"/>
  <c r="I260" i="7"/>
  <c r="I259" i="7"/>
  <c r="I258" i="7"/>
  <c r="I257" i="7"/>
  <c r="I256" i="7"/>
  <c r="I255" i="7"/>
  <c r="I254" i="7"/>
  <c r="I253" i="7"/>
  <c r="I252" i="7"/>
  <c r="I251" i="7"/>
  <c r="I250" i="7"/>
  <c r="I249" i="7"/>
  <c r="I248" i="7"/>
  <c r="I247" i="7"/>
  <c r="I246" i="7"/>
  <c r="I245" i="7"/>
  <c r="I244" i="7"/>
  <c r="I243" i="7"/>
  <c r="I242" i="7"/>
  <c r="I241" i="7"/>
  <c r="I240" i="7"/>
  <c r="I239" i="7"/>
  <c r="I238" i="7"/>
  <c r="I237" i="7"/>
  <c r="I236" i="7"/>
  <c r="I235" i="7"/>
  <c r="I234" i="7"/>
  <c r="I233" i="7"/>
  <c r="I232" i="7"/>
  <c r="I231" i="7"/>
  <c r="I230" i="7"/>
  <c r="I229" i="7"/>
  <c r="I228" i="7"/>
  <c r="I227" i="7"/>
  <c r="I226" i="7"/>
  <c r="I225" i="7"/>
  <c r="I224" i="7"/>
  <c r="I223" i="7"/>
  <c r="I222" i="7"/>
  <c r="I221" i="7"/>
  <c r="I220" i="7"/>
  <c r="I219" i="7"/>
  <c r="I218" i="7"/>
  <c r="I217" i="7"/>
  <c r="I216" i="7"/>
  <c r="I215" i="7"/>
  <c r="I214" i="7"/>
  <c r="I213" i="7"/>
  <c r="I212" i="7"/>
  <c r="I211" i="7"/>
  <c r="I210" i="7"/>
  <c r="I209" i="7"/>
  <c r="I208" i="7"/>
  <c r="I207" i="7"/>
  <c r="I206" i="7"/>
  <c r="I205" i="7"/>
  <c r="I204" i="7"/>
  <c r="I203" i="7"/>
  <c r="I202" i="7"/>
  <c r="I201" i="7"/>
  <c r="I200" i="7"/>
  <c r="I199" i="7"/>
  <c r="I198" i="7"/>
  <c r="I197" i="7"/>
  <c r="I196" i="7"/>
  <c r="I195" i="7"/>
  <c r="I194" i="7"/>
  <c r="I193" i="7"/>
  <c r="I192" i="7"/>
  <c r="I191" i="7"/>
  <c r="I190" i="7"/>
  <c r="I189" i="7"/>
  <c r="I188" i="7"/>
  <c r="I187" i="7"/>
  <c r="I186" i="7"/>
  <c r="I185" i="7"/>
  <c r="I184" i="7"/>
  <c r="I183" i="7"/>
  <c r="I182" i="7"/>
  <c r="I181" i="7"/>
  <c r="I180" i="7"/>
  <c r="I179" i="7"/>
  <c r="I178" i="7"/>
  <c r="I177" i="7"/>
  <c r="I176" i="7"/>
  <c r="I175" i="7"/>
  <c r="I174" i="7"/>
  <c r="I173" i="7"/>
  <c r="I172" i="7"/>
  <c r="I171" i="7"/>
  <c r="I170" i="7"/>
  <c r="I169" i="7"/>
  <c r="I168" i="7"/>
  <c r="I167" i="7"/>
  <c r="I166" i="7"/>
  <c r="I165" i="7"/>
  <c r="I164" i="7"/>
  <c r="I163" i="7"/>
  <c r="I162" i="7"/>
  <c r="I161" i="7"/>
  <c r="I160" i="7"/>
  <c r="I159" i="7"/>
  <c r="I158" i="7"/>
  <c r="I157" i="7"/>
  <c r="I156" i="7"/>
  <c r="I155" i="7"/>
  <c r="I154" i="7"/>
  <c r="I153" i="7"/>
  <c r="I152" i="7"/>
  <c r="I151" i="7"/>
  <c r="I150" i="7"/>
  <c r="I149" i="7"/>
  <c r="I148" i="7"/>
  <c r="I147" i="7"/>
  <c r="I146" i="7"/>
  <c r="I145" i="7"/>
  <c r="I144" i="7"/>
  <c r="I143" i="7"/>
  <c r="I142" i="7"/>
  <c r="I141" i="7"/>
  <c r="I140" i="7"/>
  <c r="I139" i="7"/>
  <c r="I138" i="7"/>
  <c r="I137" i="7"/>
  <c r="I136" i="7"/>
  <c r="I135" i="7"/>
  <c r="I134" i="7"/>
  <c r="I133" i="7"/>
  <c r="I132" i="7"/>
  <c r="I131" i="7"/>
  <c r="I130" i="7"/>
  <c r="I129" i="7"/>
  <c r="I128" i="7"/>
  <c r="I127" i="7"/>
  <c r="I126" i="7"/>
  <c r="I125" i="7"/>
  <c r="I124" i="7"/>
  <c r="I123" i="7"/>
  <c r="I122" i="7"/>
  <c r="I121" i="7"/>
  <c r="I120" i="7"/>
  <c r="I119" i="7"/>
  <c r="I118" i="7"/>
  <c r="I117" i="7"/>
  <c r="I116" i="7"/>
  <c r="I115" i="7"/>
  <c r="I114" i="7"/>
  <c r="I113" i="7"/>
  <c r="I112" i="7"/>
  <c r="I111" i="7"/>
  <c r="I110" i="7"/>
  <c r="I109" i="7"/>
  <c r="I108" i="7"/>
  <c r="I107" i="7"/>
  <c r="I106" i="7"/>
  <c r="I105" i="7"/>
  <c r="I104" i="7"/>
  <c r="I103" i="7"/>
  <c r="I102" i="7"/>
  <c r="I101" i="7"/>
  <c r="I100" i="7"/>
  <c r="I99" i="7"/>
  <c r="I98" i="7"/>
  <c r="I97" i="7"/>
  <c r="I96" i="7"/>
  <c r="I95" i="7"/>
  <c r="I94" i="7"/>
  <c r="I93" i="7"/>
  <c r="I92" i="7"/>
  <c r="I91" i="7"/>
  <c r="I90" i="7"/>
  <c r="I89" i="7"/>
  <c r="I88" i="7"/>
  <c r="I87" i="7"/>
  <c r="I86" i="7"/>
  <c r="I85" i="7"/>
  <c r="I84" i="7"/>
  <c r="I83" i="7"/>
  <c r="I82" i="7"/>
  <c r="I81" i="7"/>
  <c r="I80" i="7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  <c r="I2" i="7"/>
  <c r="F610" i="7"/>
  <c r="F609" i="7"/>
  <c r="F608" i="7"/>
  <c r="F607" i="7"/>
  <c r="F606" i="7"/>
  <c r="F605" i="7"/>
  <c r="F604" i="7"/>
  <c r="F603" i="7"/>
  <c r="F602" i="7"/>
  <c r="F601" i="7"/>
  <c r="F600" i="7"/>
  <c r="F599" i="7"/>
  <c r="F598" i="7"/>
  <c r="F597" i="7"/>
  <c r="F596" i="7"/>
  <c r="F595" i="7"/>
  <c r="F594" i="7"/>
  <c r="F593" i="7"/>
  <c r="F592" i="7"/>
  <c r="F591" i="7"/>
  <c r="F590" i="7"/>
  <c r="F589" i="7"/>
  <c r="F588" i="7"/>
  <c r="F587" i="7"/>
  <c r="F586" i="7"/>
  <c r="F585" i="7"/>
  <c r="F584" i="7"/>
  <c r="F583" i="7"/>
  <c r="F582" i="7"/>
  <c r="F581" i="7"/>
  <c r="F580" i="7"/>
  <c r="F579" i="7"/>
  <c r="F578" i="7"/>
  <c r="F577" i="7"/>
  <c r="F576" i="7"/>
  <c r="F575" i="7"/>
  <c r="F574" i="7"/>
  <c r="F573" i="7"/>
  <c r="F572" i="7"/>
  <c r="F571" i="7"/>
  <c r="F570" i="7"/>
  <c r="F569" i="7"/>
  <c r="F568" i="7"/>
  <c r="F567" i="7"/>
  <c r="F566" i="7"/>
  <c r="F565" i="7"/>
  <c r="F564" i="7"/>
  <c r="F563" i="7"/>
  <c r="F562" i="7"/>
  <c r="F561" i="7"/>
  <c r="F560" i="7"/>
  <c r="F559" i="7"/>
  <c r="F558" i="7"/>
  <c r="F557" i="7"/>
  <c r="F556" i="7"/>
  <c r="F555" i="7"/>
  <c r="F554" i="7"/>
  <c r="F553" i="7"/>
  <c r="F552" i="7"/>
  <c r="F551" i="7"/>
  <c r="F550" i="7"/>
  <c r="F549" i="7"/>
  <c r="F548" i="7"/>
  <c r="F547" i="7"/>
  <c r="F546" i="7"/>
  <c r="F545" i="7"/>
  <c r="F544" i="7"/>
  <c r="F543" i="7"/>
  <c r="F542" i="7"/>
  <c r="F541" i="7"/>
  <c r="F540" i="7"/>
  <c r="F539" i="7"/>
  <c r="F538" i="7"/>
  <c r="F537" i="7"/>
  <c r="F536" i="7"/>
  <c r="F535" i="7"/>
  <c r="F534" i="7"/>
  <c r="F533" i="7"/>
  <c r="F532" i="7"/>
  <c r="F531" i="7"/>
  <c r="F530" i="7"/>
  <c r="F529" i="7"/>
  <c r="F528" i="7"/>
  <c r="F527" i="7"/>
  <c r="F526" i="7"/>
  <c r="F525" i="7"/>
  <c r="F524" i="7"/>
  <c r="F523" i="7"/>
  <c r="F522" i="7"/>
  <c r="F521" i="7"/>
  <c r="F520" i="7"/>
  <c r="F519" i="7"/>
  <c r="F518" i="7"/>
  <c r="F517" i="7"/>
  <c r="F516" i="7"/>
  <c r="F515" i="7"/>
  <c r="F514" i="7"/>
  <c r="F513" i="7"/>
  <c r="F512" i="7"/>
  <c r="F511" i="7"/>
  <c r="F510" i="7"/>
  <c r="F509" i="7"/>
  <c r="F508" i="7"/>
  <c r="F507" i="7"/>
  <c r="F506" i="7"/>
  <c r="F505" i="7"/>
  <c r="F504" i="7"/>
  <c r="F503" i="7"/>
  <c r="F502" i="7"/>
  <c r="F501" i="7"/>
  <c r="F500" i="7"/>
  <c r="F499" i="7"/>
  <c r="F498" i="7"/>
  <c r="F497" i="7"/>
  <c r="F496" i="7"/>
  <c r="F495" i="7"/>
  <c r="F494" i="7"/>
  <c r="F493" i="7"/>
  <c r="F492" i="7"/>
  <c r="F491" i="7"/>
  <c r="F490" i="7"/>
  <c r="F489" i="7"/>
  <c r="F488" i="7"/>
  <c r="F487" i="7"/>
  <c r="F486" i="7"/>
  <c r="F485" i="7"/>
  <c r="F484" i="7"/>
  <c r="F483" i="7"/>
  <c r="F482" i="7"/>
  <c r="F481" i="7"/>
  <c r="F480" i="7"/>
  <c r="F479" i="7"/>
  <c r="F478" i="7"/>
  <c r="F477" i="7"/>
  <c r="F476" i="7"/>
  <c r="F475" i="7"/>
  <c r="F474" i="7"/>
  <c r="F473" i="7"/>
  <c r="F472" i="7"/>
  <c r="F471" i="7"/>
  <c r="F470" i="7"/>
  <c r="F469" i="7"/>
  <c r="F468" i="7"/>
  <c r="F467" i="7"/>
  <c r="F466" i="7"/>
  <c r="F465" i="7"/>
  <c r="F464" i="7"/>
  <c r="F463" i="7"/>
  <c r="F462" i="7"/>
  <c r="F461" i="7"/>
  <c r="F460" i="7"/>
  <c r="F459" i="7"/>
  <c r="F458" i="7"/>
  <c r="F457" i="7"/>
  <c r="F456" i="7"/>
  <c r="F455" i="7"/>
  <c r="F454" i="7"/>
  <c r="F453" i="7"/>
  <c r="F452" i="7"/>
  <c r="F451" i="7"/>
  <c r="F450" i="7"/>
  <c r="F449" i="7"/>
  <c r="F448" i="7"/>
  <c r="F447" i="7"/>
  <c r="F446" i="7"/>
  <c r="F445" i="7"/>
  <c r="F444" i="7"/>
  <c r="F443" i="7"/>
  <c r="F442" i="7"/>
  <c r="F441" i="7"/>
  <c r="F440" i="7"/>
  <c r="F439" i="7"/>
  <c r="F438" i="7"/>
  <c r="F437" i="7"/>
  <c r="F436" i="7"/>
  <c r="F435" i="7"/>
  <c r="F434" i="7"/>
  <c r="F433" i="7"/>
  <c r="F432" i="7"/>
  <c r="F431" i="7"/>
  <c r="F430" i="7"/>
  <c r="F429" i="7"/>
  <c r="F428" i="7"/>
  <c r="F427" i="7"/>
  <c r="F426" i="7"/>
  <c r="F425" i="7"/>
  <c r="F424" i="7"/>
  <c r="F423" i="7"/>
  <c r="F422" i="7"/>
  <c r="F421" i="7"/>
  <c r="F420" i="7"/>
  <c r="F419" i="7"/>
  <c r="F418" i="7"/>
  <c r="F417" i="7"/>
  <c r="F416" i="7"/>
  <c r="F415" i="7"/>
  <c r="F414" i="7"/>
  <c r="F413" i="7"/>
  <c r="F412" i="7"/>
  <c r="F411" i="7"/>
  <c r="F410" i="7"/>
  <c r="F409" i="7"/>
  <c r="F408" i="7"/>
  <c r="F407" i="7"/>
  <c r="F406" i="7"/>
  <c r="F405" i="7"/>
  <c r="F404" i="7"/>
  <c r="F403" i="7"/>
  <c r="F402" i="7"/>
  <c r="F401" i="7"/>
  <c r="F400" i="7"/>
  <c r="F399" i="7"/>
  <c r="F398" i="7"/>
  <c r="F397" i="7"/>
  <c r="F396" i="7"/>
  <c r="F395" i="7"/>
  <c r="F394" i="7"/>
  <c r="F393" i="7"/>
  <c r="F392" i="7"/>
  <c r="F391" i="7"/>
  <c r="F390" i="7"/>
  <c r="F389" i="7"/>
  <c r="F388" i="7"/>
  <c r="F387" i="7"/>
  <c r="F386" i="7"/>
  <c r="F385" i="7"/>
  <c r="F384" i="7"/>
  <c r="F383" i="7"/>
  <c r="F382" i="7"/>
  <c r="F381" i="7"/>
  <c r="F380" i="7"/>
  <c r="F379" i="7"/>
  <c r="F378" i="7"/>
  <c r="F377" i="7"/>
  <c r="F376" i="7"/>
  <c r="F375" i="7"/>
  <c r="F374" i="7"/>
  <c r="F373" i="7"/>
  <c r="F372" i="7"/>
  <c r="F371" i="7"/>
  <c r="F370" i="7"/>
  <c r="F369" i="7"/>
  <c r="F368" i="7"/>
  <c r="F367" i="7"/>
  <c r="F366" i="7"/>
  <c r="F365" i="7"/>
  <c r="F364" i="7"/>
  <c r="F363" i="7"/>
  <c r="F362" i="7"/>
  <c r="F361" i="7"/>
  <c r="F360" i="7"/>
  <c r="F359" i="7"/>
  <c r="F358" i="7"/>
  <c r="F357" i="7"/>
  <c r="F356" i="7"/>
  <c r="F355" i="7"/>
  <c r="F354" i="7"/>
  <c r="F353" i="7"/>
  <c r="F352" i="7"/>
  <c r="F351" i="7"/>
  <c r="F350" i="7"/>
  <c r="F349" i="7"/>
  <c r="F348" i="7"/>
  <c r="F347" i="7"/>
  <c r="F346" i="7"/>
  <c r="F345" i="7"/>
  <c r="F344" i="7"/>
  <c r="F343" i="7"/>
  <c r="F342" i="7"/>
  <c r="F341" i="7"/>
  <c r="F340" i="7"/>
  <c r="F339" i="7"/>
  <c r="F338" i="7"/>
  <c r="F337" i="7"/>
  <c r="F336" i="7"/>
  <c r="F335" i="7"/>
  <c r="F334" i="7"/>
  <c r="F333" i="7"/>
  <c r="F332" i="7"/>
  <c r="F331" i="7"/>
  <c r="F330" i="7"/>
  <c r="F329" i="7"/>
  <c r="F328" i="7"/>
  <c r="F327" i="7"/>
  <c r="F326" i="7"/>
  <c r="F325" i="7"/>
  <c r="F324" i="7"/>
  <c r="F323" i="7"/>
  <c r="F322" i="7"/>
  <c r="F321" i="7"/>
  <c r="F320" i="7"/>
  <c r="F319" i="7"/>
  <c r="F318" i="7"/>
  <c r="F317" i="7"/>
  <c r="F316" i="7"/>
  <c r="F315" i="7"/>
  <c r="F314" i="7"/>
  <c r="F313" i="7"/>
  <c r="F312" i="7"/>
  <c r="F311" i="7"/>
  <c r="F310" i="7"/>
  <c r="F309" i="7"/>
  <c r="F308" i="7"/>
  <c r="F307" i="7"/>
  <c r="F306" i="7"/>
  <c r="F305" i="7"/>
  <c r="F304" i="7"/>
  <c r="F303" i="7"/>
  <c r="F302" i="7"/>
  <c r="F301" i="7"/>
  <c r="F300" i="7"/>
  <c r="F299" i="7"/>
  <c r="F298" i="7"/>
  <c r="F297" i="7"/>
  <c r="F296" i="7"/>
  <c r="F295" i="7"/>
  <c r="F294" i="7"/>
  <c r="F293" i="7"/>
  <c r="F292" i="7"/>
  <c r="F291" i="7"/>
  <c r="F290" i="7"/>
  <c r="F289" i="7"/>
  <c r="F288" i="7"/>
  <c r="F287" i="7"/>
  <c r="F286" i="7"/>
  <c r="F285" i="7"/>
  <c r="F284" i="7"/>
  <c r="F283" i="7"/>
  <c r="F282" i="7"/>
  <c r="F281" i="7"/>
  <c r="F280" i="7"/>
  <c r="F279" i="7"/>
  <c r="F278" i="7"/>
  <c r="F277" i="7"/>
  <c r="F276" i="7"/>
  <c r="F275" i="7"/>
  <c r="F274" i="7"/>
  <c r="F273" i="7"/>
  <c r="F272" i="7"/>
  <c r="F271" i="7"/>
  <c r="F270" i="7"/>
  <c r="F269" i="7"/>
  <c r="F268" i="7"/>
  <c r="F267" i="7"/>
  <c r="F266" i="7"/>
  <c r="F265" i="7"/>
  <c r="F264" i="7"/>
  <c r="F263" i="7"/>
  <c r="F262" i="7"/>
  <c r="F261" i="7"/>
  <c r="F260" i="7"/>
  <c r="F259" i="7"/>
  <c r="F258" i="7"/>
  <c r="F257" i="7"/>
  <c r="F256" i="7"/>
  <c r="F255" i="7"/>
  <c r="F254" i="7"/>
  <c r="F253" i="7"/>
  <c r="F252" i="7"/>
  <c r="F251" i="7"/>
  <c r="F250" i="7"/>
  <c r="F249" i="7"/>
  <c r="F248" i="7"/>
  <c r="F247" i="7"/>
  <c r="F246" i="7"/>
  <c r="F245" i="7"/>
  <c r="F244" i="7"/>
  <c r="F243" i="7"/>
  <c r="F242" i="7"/>
  <c r="F241" i="7"/>
  <c r="F240" i="7"/>
  <c r="F239" i="7"/>
  <c r="F238" i="7"/>
  <c r="F237" i="7"/>
  <c r="F236" i="7"/>
  <c r="F235" i="7"/>
  <c r="F234" i="7"/>
  <c r="F233" i="7"/>
  <c r="F232" i="7"/>
  <c r="F231" i="7"/>
  <c r="F230" i="7"/>
  <c r="F229" i="7"/>
  <c r="F228" i="7"/>
  <c r="F227" i="7"/>
  <c r="F226" i="7"/>
  <c r="F225" i="7"/>
  <c r="F224" i="7"/>
  <c r="F223" i="7"/>
  <c r="F222" i="7"/>
  <c r="F221" i="7"/>
  <c r="F220" i="7"/>
  <c r="F219" i="7"/>
  <c r="F218" i="7"/>
  <c r="F217" i="7"/>
  <c r="F216" i="7"/>
  <c r="F215" i="7"/>
  <c r="F214" i="7"/>
  <c r="F213" i="7"/>
  <c r="F212" i="7"/>
  <c r="F211" i="7"/>
  <c r="F210" i="7"/>
  <c r="F209" i="7"/>
  <c r="F208" i="7"/>
  <c r="F207" i="7"/>
  <c r="F206" i="7"/>
  <c r="F205" i="7"/>
  <c r="F204" i="7"/>
  <c r="F203" i="7"/>
  <c r="F202" i="7"/>
  <c r="F201" i="7"/>
  <c r="F200" i="7"/>
  <c r="F199" i="7"/>
  <c r="F198" i="7"/>
  <c r="F197" i="7"/>
  <c r="F196" i="7"/>
  <c r="F195" i="7"/>
  <c r="F194" i="7"/>
  <c r="F193" i="7"/>
  <c r="F192" i="7"/>
  <c r="F191" i="7"/>
  <c r="F190" i="7"/>
  <c r="F189" i="7"/>
  <c r="F188" i="7"/>
  <c r="F187" i="7"/>
  <c r="F186" i="7"/>
  <c r="F185" i="7"/>
  <c r="F184" i="7"/>
  <c r="F183" i="7"/>
  <c r="F182" i="7"/>
  <c r="F181" i="7"/>
  <c r="F180" i="7"/>
  <c r="F179" i="7"/>
  <c r="F178" i="7"/>
  <c r="F177" i="7"/>
  <c r="F176" i="7"/>
  <c r="F175" i="7"/>
  <c r="F174" i="7"/>
  <c r="F173" i="7"/>
  <c r="F172" i="7"/>
  <c r="F171" i="7"/>
  <c r="F170" i="7"/>
  <c r="F169" i="7"/>
  <c r="F168" i="7"/>
  <c r="F167" i="7"/>
  <c r="F166" i="7"/>
  <c r="F165" i="7"/>
  <c r="F164" i="7"/>
  <c r="F163" i="7"/>
  <c r="F162" i="7"/>
  <c r="F161" i="7"/>
  <c r="F160" i="7"/>
  <c r="F159" i="7"/>
  <c r="F158" i="7"/>
  <c r="F157" i="7"/>
  <c r="F156" i="7"/>
  <c r="F155" i="7"/>
  <c r="F154" i="7"/>
  <c r="F153" i="7"/>
  <c r="F152" i="7"/>
  <c r="F151" i="7"/>
  <c r="F150" i="7"/>
  <c r="F149" i="7"/>
  <c r="F148" i="7"/>
  <c r="F147" i="7"/>
  <c r="F146" i="7"/>
  <c r="F145" i="7"/>
  <c r="F144" i="7"/>
  <c r="F143" i="7"/>
  <c r="F142" i="7"/>
  <c r="F141" i="7"/>
  <c r="F140" i="7"/>
  <c r="F139" i="7"/>
  <c r="F138" i="7"/>
  <c r="F137" i="7"/>
  <c r="F136" i="7"/>
  <c r="F135" i="7"/>
  <c r="F134" i="7"/>
  <c r="F133" i="7"/>
  <c r="F132" i="7"/>
  <c r="F131" i="7"/>
  <c r="F130" i="7"/>
  <c r="F129" i="7"/>
  <c r="F128" i="7"/>
  <c r="F127" i="7"/>
  <c r="F126" i="7"/>
  <c r="F125" i="7"/>
  <c r="F124" i="7"/>
  <c r="F123" i="7"/>
  <c r="F122" i="7"/>
  <c r="F121" i="7"/>
  <c r="F120" i="7"/>
  <c r="F119" i="7"/>
  <c r="F118" i="7"/>
  <c r="F117" i="7"/>
  <c r="F116" i="7"/>
  <c r="F115" i="7"/>
  <c r="F114" i="7"/>
  <c r="F113" i="7"/>
  <c r="F112" i="7"/>
  <c r="F111" i="7"/>
  <c r="F110" i="7"/>
  <c r="F109" i="7"/>
  <c r="F108" i="7"/>
  <c r="F107" i="7"/>
  <c r="F106" i="7"/>
  <c r="F105" i="7"/>
  <c r="F104" i="7"/>
  <c r="F103" i="7"/>
  <c r="F102" i="7"/>
  <c r="F101" i="7"/>
  <c r="F100" i="7"/>
  <c r="F99" i="7"/>
  <c r="F98" i="7"/>
  <c r="F97" i="7"/>
  <c r="F96" i="7"/>
  <c r="F95" i="7"/>
  <c r="F94" i="7"/>
  <c r="F93" i="7"/>
  <c r="F92" i="7"/>
  <c r="F91" i="7"/>
  <c r="F90" i="7"/>
  <c r="F89" i="7"/>
  <c r="F88" i="7"/>
  <c r="F87" i="7"/>
  <c r="F86" i="7"/>
  <c r="F85" i="7"/>
  <c r="F84" i="7"/>
  <c r="F83" i="7"/>
  <c r="F82" i="7"/>
  <c r="F81" i="7"/>
  <c r="F80" i="7"/>
  <c r="F79" i="7"/>
  <c r="F78" i="7"/>
  <c r="F77" i="7"/>
  <c r="F76" i="7"/>
  <c r="F75" i="7"/>
  <c r="F74" i="7"/>
  <c r="F73" i="7"/>
  <c r="F72" i="7"/>
  <c r="F71" i="7"/>
  <c r="F70" i="7"/>
  <c r="F69" i="7"/>
  <c r="F68" i="7"/>
  <c r="F67" i="7"/>
  <c r="F66" i="7"/>
  <c r="F65" i="7"/>
  <c r="F64" i="7"/>
  <c r="F63" i="7"/>
  <c r="F62" i="7"/>
  <c r="F61" i="7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2" i="7"/>
</calcChain>
</file>

<file path=xl/sharedStrings.xml><?xml version="1.0" encoding="utf-8"?>
<sst xmlns="http://schemas.openxmlformats.org/spreadsheetml/2006/main" count="2465" uniqueCount="679">
  <si>
    <t>CLASS</t>
  </si>
  <si>
    <t>Chart Number</t>
  </si>
  <si>
    <t>Glycan Sequence</t>
  </si>
  <si>
    <t>Monosaccharides</t>
  </si>
  <si>
    <t>Gala-Sp8</t>
  </si>
  <si>
    <t>Glca-Sp8</t>
  </si>
  <si>
    <t>Mana-Sp8</t>
  </si>
  <si>
    <t>GalNAca-Sp8</t>
  </si>
  <si>
    <t>GalNAca-Sp15</t>
  </si>
  <si>
    <t>Fuca-Sp8</t>
  </si>
  <si>
    <t>Fuca-Sp9</t>
  </si>
  <si>
    <t>Rhaa-Sp8</t>
  </si>
  <si>
    <t>Neu5Aca-Sp8</t>
  </si>
  <si>
    <t>Neu5Aca-Sp11</t>
  </si>
  <si>
    <t>Neu5Acb-Sp8</t>
  </si>
  <si>
    <t>Galb-Sp8</t>
  </si>
  <si>
    <t>Glcb-Sp8</t>
  </si>
  <si>
    <t>Manb-Sp8</t>
  </si>
  <si>
    <t>GalNAcb-Sp8</t>
  </si>
  <si>
    <t>GlcNAcb-Sp0</t>
  </si>
  <si>
    <t>GlcNAcb-Sp8</t>
  </si>
  <si>
    <t>GlcN(Gc)b-Sp8</t>
  </si>
  <si>
    <t>Core 4</t>
  </si>
  <si>
    <t>Galb1-4GlcNAcb1-6(Galb1-4GlcNAcb1-3)GalNAca-Sp8</t>
  </si>
  <si>
    <t>Galb1-4GlcNAcb1-6(Galb1-4GlcNAcb1-3)GalNAc-Sp14</t>
  </si>
  <si>
    <t xml:space="preserve">GlcNAc-R </t>
  </si>
  <si>
    <t>GlcNAcb1-6(GlcNAcb1-4)(GlcNAcb1-3)GlcNAc-Sp8</t>
  </si>
  <si>
    <t>Sulfated glycans</t>
  </si>
  <si>
    <t>6S(3S)Galb1-4(6S)GlcNAcb-Sp0</t>
  </si>
  <si>
    <t>6S(3S)Galb1-4GlcNAcb-Sp0</t>
  </si>
  <si>
    <t>(3S)Galb1-4(Fuca1-3)(6S)Glc-Sp0</t>
  </si>
  <si>
    <t>(3S)Galb1-4Glcb-Sp8</t>
  </si>
  <si>
    <t>(3S)Galb1-4(6S)Glcb-Sp0</t>
  </si>
  <si>
    <t>(3S)Galb1-4(6S)Glcb-Sp8</t>
  </si>
  <si>
    <t>(3S)Galb1-3(Fuca1-4)GlcNAcb-Sp8</t>
  </si>
  <si>
    <t>(3S)Galb1-3GalNAca-Sp8</t>
  </si>
  <si>
    <t>(3S)Galb1-3GlcNAcb-Sp0</t>
  </si>
  <si>
    <t>(3S)Galb1-3GlcNAcb-Sp8</t>
  </si>
  <si>
    <t xml:space="preserve">(3S)Galb1-4(Fuca1-3)GlcNAc-Sp0 </t>
  </si>
  <si>
    <t>(3S)Galb1-4(Fuca1-3)GlcNAc-Sp8</t>
  </si>
  <si>
    <t>(3S)Galb1-4(6S)GlcNAcb-Sp0</t>
  </si>
  <si>
    <t>(3S)Galb1-4(6S)GlcNAcb-Sp8</t>
  </si>
  <si>
    <t>(3S)Galb1-4GlcNAcb-Sp0</t>
  </si>
  <si>
    <t>(3S)Galb1-4GlcNAcb-Sp8</t>
  </si>
  <si>
    <t>(3S)Galb-Sp8</t>
  </si>
  <si>
    <t>(6S)(4S)Galb1-4GlcNAcb-Sp0</t>
  </si>
  <si>
    <t>(4S)Galb1-4GlcNAcb-Sp8</t>
  </si>
  <si>
    <t>Phosphorylated glycans</t>
  </si>
  <si>
    <t>(6P)Mana-Sp8</t>
  </si>
  <si>
    <t>(6S)Galb1-4Glcb-Sp0</t>
  </si>
  <si>
    <t>(6S)Galb1-4Glcb-Sp8</t>
  </si>
  <si>
    <t>(6S)Galb1-4GlcNAcb-Sp8</t>
  </si>
  <si>
    <t>(6S)Galb1-4(6S)Glcb-Sp8</t>
  </si>
  <si>
    <t>Neu5Aca2-3(6S)Galb1-4GlcNAcb-Sp8</t>
  </si>
  <si>
    <t>(6S)GlcNAcb-Sp8</t>
  </si>
  <si>
    <r>
      <t>Neu5,9Ac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a-Sp8</t>
    </r>
  </si>
  <si>
    <t>Sialylated Glycans</t>
  </si>
  <si>
    <t>Neu5,9Ac2a2-6Galb1-4GlcNAcb-Sp8</t>
  </si>
  <si>
    <t>Oligomannose</t>
  </si>
  <si>
    <t>Mana1-6(Mana1-3)Manb1-4GlcNAcb1-4GlcNAcb-Sp12</t>
  </si>
  <si>
    <t>Mana1-6(Mana1-3)Manb1-4GlcNAcb1-4GlcNAcb-Sp13</t>
  </si>
  <si>
    <t>complex N-glycan</t>
  </si>
  <si>
    <t>GlcNAcb1-2Mana1-6(GlcNAcb1-2Mana1-3)Manb1-4GlcNAcb1-4GlcNAcb-Sp12</t>
  </si>
  <si>
    <t>GlcNAcb1-2Mana1-6(GlcNAcb1-2Mana1-3)Manb1-4GlcNAcb1-4GlcNAcb-Sp13</t>
  </si>
  <si>
    <t>Galb1-4GlcNAcb1-2Mana1-6(Galb1-4GlcNAcb1-2Mana1-3)Manb1-4GlcNAcb1-4GlcNAcb-Sp12</t>
  </si>
  <si>
    <t>Neu5Aca2-6Galb1-4GlcNAcb1-2Mana1-6(Neu5Aca2-6Galb1-4GlcNAcb1-2Mana1-3)Manb1-4GlcNAcb1-4GlcNAcb-Sp12</t>
  </si>
  <si>
    <t>Neu5Aca2-6Galb1-4GlcNAcb1-2Mana1-6(Neu5Aca2-6Galb1-4GlcNAcb1-2Man-a1-3)Manb1-4GlcNAcb1-4GlcNAcb-Sp21</t>
  </si>
  <si>
    <t>Neu5Aca2-6Galb1-4GlcNAcb1-2Mana1-6(Neu5Aca2-6Galb1-4GlcNAcb1-2Mana1-3)Manb1-4GlcNAcb1-4GlcNAcb-Sp24</t>
  </si>
  <si>
    <t>Blood group O</t>
  </si>
  <si>
    <t>Fuca1-2Galb1-3GalNAcb1-3Gala-Sp9</t>
  </si>
  <si>
    <t>Fuca1-2Galb1-3GalNAcb1-3Gala1-4Galb1-4Glcb-Sp9</t>
  </si>
  <si>
    <t>Fuca1-2Galb1-3(Fuca1-4)GlcNAcb-Sp8</t>
  </si>
  <si>
    <t>Fuca1-2Galb1-3GalNAca-Sp8</t>
  </si>
  <si>
    <t>Fuca1-2Galb1-3GalNAca-Sp14</t>
  </si>
  <si>
    <t>Fuca1-2Galb1-3GalNAcb1-4(Neu5Aca2-3)Galb1-4Glcb-Sp0</t>
  </si>
  <si>
    <t>Fuca1-2Galb1-3GalNAcb1-4(Neu5Aca2-3)Galb1-4Glcb-Sp9</t>
  </si>
  <si>
    <t>Fuca1-2Galb1-3GlcNAcb1-3Galb1-4Glcb-Sp8</t>
  </si>
  <si>
    <t>Fuca1-2Galb1-3GlcNAcb1-3Galb1-4Glcb-Sp10</t>
  </si>
  <si>
    <t>Fuca1-2Galb1-3GlcNAcb-Sp0</t>
  </si>
  <si>
    <t>Fuca1-2Galb1-3GlcNAcb-Sp8</t>
  </si>
  <si>
    <t>Lewis</t>
  </si>
  <si>
    <t>Fuca1-2Galb1-4(Fuca1-3)GlcNAcb1-3Galb1-4(Fuca1-3)GlcNAcb-Sp0</t>
  </si>
  <si>
    <t>Fuca1-2Galb1-4(Fuca1-3)GlcNAcb1-3Galb1-4(Fuca1-3)GlcNAcb1-3Galb1-4(Fuca1-3)GlcNAcb-Sp0</t>
  </si>
  <si>
    <t>Fuca1-2Galb1-4(Fuca1-3)GlcNAcb-Sp0</t>
  </si>
  <si>
    <t>Fuca1-2Galb1-4(Fuca1-3)GlcNAcb-Sp8</t>
  </si>
  <si>
    <t>Fuca1-2Galb1-4GlcNAcb1-3Galb1-4GlcNAcb-Sp0</t>
  </si>
  <si>
    <t>Fuca1-2Galb1-4GlcNAcb1-3Galb1-4GlcNAcb1-3Galb1-4GlcNAcb-Sp0</t>
  </si>
  <si>
    <t>Fuca1-2Galb1-4GlcNAcb-Sp0</t>
  </si>
  <si>
    <t>Fuca1-2Galb1-4GlcNAcb-Sp8</t>
  </si>
  <si>
    <t>Fuca1-2Galb1-4Glcb-Sp0</t>
  </si>
  <si>
    <t>Fuca1-2Galb-Sp8</t>
  </si>
  <si>
    <t>Fuc-R</t>
  </si>
  <si>
    <t>Fuca1-3GlcNAcb-Sp8</t>
  </si>
  <si>
    <t>Fuca1-4GlcNAcb-Sp8</t>
  </si>
  <si>
    <t>Fucb1-3GlcNAcb-Sp8</t>
  </si>
  <si>
    <t>Blood group A</t>
  </si>
  <si>
    <t>GalNAca1-3(Fuca1-2)Galb1-3GlcNAcb-Sp0</t>
  </si>
  <si>
    <t>GalNAca1-3(Fuca1-2)Galb1-4(Fuca1-3)GlcNAcb-Sp0</t>
  </si>
  <si>
    <t>(3S)Galb1-4(Fuca1-3)Glcb-Sp0</t>
  </si>
  <si>
    <t>GalNAca1-3(Fuca1-2)Galb1-4GlcNAcb-Sp0</t>
  </si>
  <si>
    <t>GalNAca1-3(Fuca1-2)Galb1-4GlcNAcb-Sp8</t>
  </si>
  <si>
    <t>GalNAca1-3(Fuca1-2)Galb1-4Glcb-Sp0</t>
  </si>
  <si>
    <t>GlcNAc-R</t>
  </si>
  <si>
    <t>GlcNAcb1-3Galb1-3GalNAca-Sp8</t>
  </si>
  <si>
    <t>GalNAca1-3(Fuca1-2)Galb-Sp8</t>
  </si>
  <si>
    <t>GalNAca1-3(Fuca1-2)Galb-Sp18</t>
  </si>
  <si>
    <t>Forssman</t>
  </si>
  <si>
    <t>GalNAca1-3GalNAcb-Sp8</t>
  </si>
  <si>
    <t>alpha GalNAc</t>
  </si>
  <si>
    <t>GalNAca1-3Galb-Sp8</t>
  </si>
  <si>
    <t xml:space="preserve">Blood group A </t>
  </si>
  <si>
    <t>GalNAca1-4(Fuca1-2)Galb1-4GlcNAcb-Sp8</t>
  </si>
  <si>
    <t>GalNAc-R</t>
  </si>
  <si>
    <t>GalNAcb1-3GalNAca-Sp8</t>
  </si>
  <si>
    <t>GalNAcb1-3(Fuca1-2)Galb-Sp8</t>
  </si>
  <si>
    <t>Globo</t>
  </si>
  <si>
    <t>GalNAcb1-3Gala1-4Galb1-4GlcNAcb-Sp0</t>
  </si>
  <si>
    <t>LDNF</t>
  </si>
  <si>
    <t>GalNAcb1-4(Fuca1-3)GlcNAcb-Sp0</t>
  </si>
  <si>
    <t>LDN</t>
  </si>
  <si>
    <t>GalNAcb1-4GlcNAcb-Sp0</t>
  </si>
  <si>
    <t>GalNAcb1-4GlcNAcb-Sp8</t>
  </si>
  <si>
    <t>alpha Gal</t>
  </si>
  <si>
    <t>Gala1-2Galb-Sp8</t>
  </si>
  <si>
    <t>Blood group B</t>
  </si>
  <si>
    <t>Gala1-3(Fuca1-2)Galb1-3GlcNAcb-Sp0</t>
  </si>
  <si>
    <t>Gala1-3(Fuca1-2)Galb1-3GlcNAcb-Sp8</t>
  </si>
  <si>
    <t>Gala1-3(Fuca1-2)Galb1-4(Fuca1-3)GlcNAcb-Sp0</t>
  </si>
  <si>
    <t>Gala1-3(Fuca1-2)Galb1-4(Fuca1-3)GlcNAcb-Sp8</t>
  </si>
  <si>
    <t>Gala1-3(Fuca1-2)Galb1-4GlcNAc-Sp0</t>
  </si>
  <si>
    <t>Gala1-3(Fuca1-2)Galb1-4Glcb-Sp0</t>
  </si>
  <si>
    <t>Gala1-3(Fuca1-2)Galb-Sp8</t>
  </si>
  <si>
    <t>Gala1-3(Fuca1-2)Galb-Sp18</t>
  </si>
  <si>
    <t>Gala1-4(Gala1-3)Galb1-4GlcNAcb-Sp8</t>
  </si>
  <si>
    <t>Gala1-3GalNAca-Sp8</t>
  </si>
  <si>
    <t>Gala1-3GalNAca-Sp16</t>
  </si>
  <si>
    <t>Gala1-3GalNAcb-Sp8</t>
  </si>
  <si>
    <t>Gala1-3Galb1-4(Fuca1-3)GlcNAcb-Sp8</t>
  </si>
  <si>
    <t>Gala1-3Galb1-3GlcNAcb-Sp0</t>
  </si>
  <si>
    <t>Gala1-3Galb1-4GlcNAcb-Sp8</t>
  </si>
  <si>
    <t>Gala1-3Galb1-4Glcb-Sp0</t>
  </si>
  <si>
    <t>Gala1-3Galb1-4Glc-Sp10</t>
  </si>
  <si>
    <t>Gala1-3Galb-Sp8</t>
  </si>
  <si>
    <t>Gala1-4(Fuca1-2)Galb1-4GlcNAcb-Sp8</t>
  </si>
  <si>
    <t>Gala1-4Galb1-4GlcNAcb-Sp0</t>
  </si>
  <si>
    <t>Gala1-4Galb1-4GlcNAcb-Sp8</t>
  </si>
  <si>
    <t>Gala1-4Galb1-4Glcb-Sp0</t>
  </si>
  <si>
    <t>Gala1-4GlcNAcb-Sp8</t>
  </si>
  <si>
    <t>Gala1-6Glcb-Sp8</t>
  </si>
  <si>
    <t>Gal-R</t>
  </si>
  <si>
    <t>Galb1-2Galb-Sp8</t>
  </si>
  <si>
    <t>Galb1-3(Fuca1-4)GlcNAcb1-3Galb1-4(Fuca1-3)GlcNAcb-Sp0</t>
  </si>
  <si>
    <t>Galb1-3GlcNAcb1-3Galb1-4(Fuca1-3)GlcNAcb-Sp0</t>
  </si>
  <si>
    <t xml:space="preserve">Galb1-3(Fuca1-4)GlcNAc-Sp0 </t>
  </si>
  <si>
    <t xml:space="preserve">Galb1-3(Fuca1-4)GlcNAc-Sp8 </t>
  </si>
  <si>
    <t>Fuca1-4(Galb1-3)GlcNAcb-Sp8</t>
  </si>
  <si>
    <t>Core 2</t>
  </si>
  <si>
    <t>Galb1-4GlcNAcb1-6GalNAca-Sp8</t>
  </si>
  <si>
    <t>Galb1-4GlcNAcb1-6GalNAc-Sp14</t>
  </si>
  <si>
    <t xml:space="preserve">GlcNAcb1-6(Galb1-3)GalNAca-Sp8 </t>
  </si>
  <si>
    <t>GlcNAcb1-6(Galb1-3)GalNAca-Sp14</t>
  </si>
  <si>
    <t>Neu5Aca2-6(Galb1-3)GalNAca-Sp8</t>
  </si>
  <si>
    <t>Neu5Aca2-6(Galb1-3)GalNAca-Sp14</t>
  </si>
  <si>
    <t>Neu5Acb2-6(Galb1-3)GalNAca-Sp8</t>
  </si>
  <si>
    <t>Neu5Aca2-6(Galb1-3)GlcNAcb1-4Galb1-4Glcb-Sp10</t>
  </si>
  <si>
    <t>Core 1</t>
  </si>
  <si>
    <t>Galb1-3GalNAca-Sp8</t>
  </si>
  <si>
    <t>Galb1-3GalNAca-Sp14</t>
  </si>
  <si>
    <t>Galb1-3GalNAca-Sp16</t>
  </si>
  <si>
    <t>Galb1-3GalNAcb-Sp8</t>
  </si>
  <si>
    <t>Galb1-3GalNAcb1-3Gala1-4Galb1-4Glcb-Sp0</t>
  </si>
  <si>
    <t>Ganglioside</t>
  </si>
  <si>
    <t>Galb1-3GalNAcb1-4(Neu5Aca2-3)Galb1-4Glcb-Sp0</t>
  </si>
  <si>
    <t>Galb1-3GalNAcb1-4Galb1-4Glcb-Sp8</t>
  </si>
  <si>
    <t>Galb1-3Galb-Sp8</t>
  </si>
  <si>
    <t>Type 1 chain</t>
  </si>
  <si>
    <t>Galb1-3GlcNAcb1-3Galb1-4GlcNAcb-Sp0</t>
  </si>
  <si>
    <t>Galb1-3GlcNAcb1-3Galb1-4Glcb-Sp10</t>
  </si>
  <si>
    <t>Galb1-3GlcNAcb-Sp0</t>
  </si>
  <si>
    <t>Galb1-3GlcNAcb-Sp8</t>
  </si>
  <si>
    <t>Galb1-4(Fuca1-3)GlcNAcb-Sp0</t>
  </si>
  <si>
    <t>Galb1-4(Fuca1-3)GlcNAcb-Sp8</t>
  </si>
  <si>
    <t>Galb1-4(Fuca1-3)GlcNAcb1-3Galb1-4(Fuca1-3)GlcNAcb-Sp0</t>
  </si>
  <si>
    <t>Galb1-4(Fuca1-3)GlcNAcb1-3Galb1-4(Fuca1-3)GlcNAcb1-3Galb1-4(Fuca1-3)GlcNAcb-Sp0</t>
  </si>
  <si>
    <t>Galb1-4(6S)Glcb-Sp0</t>
  </si>
  <si>
    <t>Galb1-4(6S)Glcb-Sp8</t>
  </si>
  <si>
    <t>Galb1-4GalNAca1-3(Fuca1-2)Galb1-4GlcNAcb-Sp8</t>
  </si>
  <si>
    <t>Galb1-4GalNAcb1-3(Fuca1-2)Galb1-4GlcNAcb-Sp8</t>
  </si>
  <si>
    <t>Type 2 chain</t>
  </si>
  <si>
    <t>Galb1-4GlcNAcb1-3GalNAca-Sp8</t>
  </si>
  <si>
    <t>Galb1-4GlcNAcb1-3GalNAc-Sp14</t>
  </si>
  <si>
    <t>Galb1-4GlcNAcb1-3Galb1-4(Fuca1-3)GlcNAcb1-3Galb1-4(Fuca1-3)GlcNAcb-Sp0</t>
  </si>
  <si>
    <t>Polylactosamine</t>
  </si>
  <si>
    <t>Galb1-4GlcNAcb1-3Galb1-4GlcNAcb1-3Galb1-4GlcNAcb-Sp0</t>
  </si>
  <si>
    <t>Galb1-4GlcNAcb1-3Galb1-4GlcNAcb-Sp0</t>
  </si>
  <si>
    <t>Galb1-4GlcNAcb1-3Galb1-4Glcb-Sp0</t>
  </si>
  <si>
    <t>Galb1-4GlcNAcb1-3Galb1-4Glcb-Sp8</t>
  </si>
  <si>
    <t>Galb1-4GlcNAcb1-6(Galb1-3)GalNAca-Sp8</t>
  </si>
  <si>
    <t>Galb1-4GlcNAcb1-6(Galb1-3)GalNAc-Sp14</t>
  </si>
  <si>
    <t>Galb1-4GlcNAcb-Sp0</t>
  </si>
  <si>
    <t>Galb1-4GlcNAcb-Sp8</t>
  </si>
  <si>
    <t>Galb1-4GlcNAcb-Sp23</t>
  </si>
  <si>
    <t>Lactose</t>
  </si>
  <si>
    <t>Galb1-4Glcb-Sp0</t>
  </si>
  <si>
    <t>Galb1-4Glcb-Sp8</t>
  </si>
  <si>
    <t>GlcNAca1-3Galb1-4GlcNAcb-Sp8</t>
  </si>
  <si>
    <t>GlcNAca1-6Galb1-4GlcNAcb-Sp8</t>
  </si>
  <si>
    <t>GlcNAcb1-2Galb1-3GalNAca-Sp8</t>
  </si>
  <si>
    <t>GlcNAcb1-6(GlcNAcb1-3)GalNAca-Sp8</t>
  </si>
  <si>
    <t>GlcNAcb1-6(GlcNAcb1-3)GalNAca-Sp14</t>
  </si>
  <si>
    <t>GlcNAcb1-6(GlcNAcb1-3)Galb1-4GlcNAcb-Sp8</t>
  </si>
  <si>
    <t>Core 3</t>
  </si>
  <si>
    <t>GlcNAcb1-3GalNAca-Sp8</t>
  </si>
  <si>
    <t>GlcNAcb1-3GalNAca-Sp14</t>
  </si>
  <si>
    <t>GlcNAcb1-3Galb-Sp8</t>
  </si>
  <si>
    <t>GlcNAcb1-3Galb1-4GlcNAcb-Sp0</t>
  </si>
  <si>
    <t>GlcNAcb1-3Galb1-4GlcNAcb-Sp8</t>
  </si>
  <si>
    <t>GlcNAcb1-3Galb1-4GlcNAcb1-3Galb1-4GlcNAcb-Sp0</t>
  </si>
  <si>
    <t>GlcNAcb1-3Galb1-4Glcb-Sp0</t>
  </si>
  <si>
    <t>GlcNAcb1-4-MDPLys</t>
  </si>
  <si>
    <t>GlcNAcb1-6(GlcNAcb1-4)GalNAca-Sp8</t>
  </si>
  <si>
    <t>GlcNAcb1-4Galb1-4GlcNAcb-Sp8</t>
  </si>
  <si>
    <t>Chitin</t>
  </si>
  <si>
    <t>GlcNAcb1-4GlcNAcb1-4GlcNAcb1-4GlcNAcb1-4GlcNAcb1-4GlcNAcb1-Sp8</t>
  </si>
  <si>
    <t>GlcNAcb1-4GlcNAcb1-4GlcNAcb1-4GlcNAcb1-4GlcNAcb1-Sp8</t>
  </si>
  <si>
    <t>GlcNAcb1-4GlcNAcb1-4GlcNAcb-Sp8</t>
  </si>
  <si>
    <t>GlcNAcb1-6GalNAca-Sp8</t>
  </si>
  <si>
    <t>GlcNAcb1-6GalNAca-Sp14</t>
  </si>
  <si>
    <t>GlcNAcb1-6Galb1-4GlcNAcb-Sp8</t>
  </si>
  <si>
    <t>Maltose</t>
  </si>
  <si>
    <t>Glca1-4Glcb-Sp8</t>
  </si>
  <si>
    <t>Glca1-4Glca-Sp8</t>
  </si>
  <si>
    <t>Glca1-6Glca1-6Glcb-Sp8</t>
  </si>
  <si>
    <t>beta Glc</t>
  </si>
  <si>
    <t>Glcb1-4Glcb-Sp8</t>
  </si>
  <si>
    <t>Glcb1-6Glcb-Sp8</t>
  </si>
  <si>
    <t>unknown</t>
  </si>
  <si>
    <t>G-ol-Sp8</t>
  </si>
  <si>
    <t>GlcA</t>
  </si>
  <si>
    <t>GlcAa-Sp8</t>
  </si>
  <si>
    <t>GlcAb-Sp8</t>
  </si>
  <si>
    <t>GlcAb1-3Galb-Sp8</t>
  </si>
  <si>
    <t>GlcAb1-6Galb-Sp8</t>
  </si>
  <si>
    <t>KDNa2-3Galb1-3GlcNAcb-Sp0</t>
  </si>
  <si>
    <t>KDNa2-3Galb1-4GlcNAcb-Sp0</t>
  </si>
  <si>
    <t>Mana1-2Mana1-2Mana1-3Mana-Sp9</t>
  </si>
  <si>
    <t>Mana1-2Mana1-6(Mana1-2Mana1-3)Mana-Sp9</t>
  </si>
  <si>
    <t>Mana1-2Mana1-3Mana-Sp9</t>
  </si>
  <si>
    <t>Mana1-6(Mana1-2Mana1-3)Mana1-6(Mana1-2Mana1-3)Manb1-4GlcNAcb1-4GlcNAcb-Sp12</t>
  </si>
  <si>
    <t>Mana1-2Mana1-6(Mana1-3)Mana1-6(Mana1-2Mana1-2Mana1-3)Manb1-4GlcNAcb1-4GlcNAcb-Sp12</t>
  </si>
  <si>
    <t>Mana1-2Mana1-6(Mana1-2Mana1-3)Mana1-6(Mana1-2Mana1-2Mana1-3)Manb1-4GlcNAcb1-4GlcNAcb-Sp12</t>
  </si>
  <si>
    <t>Mana1-6(Mana1-3)Mana-Sp9</t>
  </si>
  <si>
    <t>Mana1-2Mana1-2Mana1-6(Mana1-3)Mana-Sp9</t>
  </si>
  <si>
    <t>Mana1-6(Mana1-3)Mana1-6(Mana1-2Mana1-3)Manb1-4GlcNAcb1-4GlcNAcb-Sp12</t>
  </si>
  <si>
    <t>Mana1-6(Mana1-3)Mana1-6(Mana1-3)Manb1-4GlcNAcb1-4GlcNAcb-Sp12</t>
  </si>
  <si>
    <t>Man-R</t>
  </si>
  <si>
    <t>Manb1-4GlcNAcb-Sp0</t>
  </si>
  <si>
    <t>Neu5Aca2-3Galb1-4GlcNAcb1-3Galb1-4(Fuca1-3)GlcNAcb-Sp0</t>
  </si>
  <si>
    <t xml:space="preserve">(3S)Galb1-4(Fuca1-3)(6S)GlcNAcb-Sp8 </t>
  </si>
  <si>
    <t>Fuca1-2(6S)Galb1-4GlcNAcb-Sp0</t>
  </si>
  <si>
    <t>Fuca1-2Galb1-4(6S)GlcNAcb-Sp8</t>
  </si>
  <si>
    <t>Fuca1-2(6S)Galb1-4(6S)Glcb-Sp0</t>
  </si>
  <si>
    <t>Neu5Aca2-3Galb1-3GalNAca-Sp8</t>
  </si>
  <si>
    <t>Neu5Aca2-3Galb1-3GalNAca-Sp14</t>
  </si>
  <si>
    <t>GalNAcb1-4(Neu5Aca2-8Neu5Aca2-8Neu5Aca2-8Neu5Aca2-3)Galb1-4Glcb-Sp0</t>
  </si>
  <si>
    <t>GalNAcb1-4(Neu5Aca2-8Neu5Aca2-8Neu5Aca2-3)Galb1-4Glcb-Sp0</t>
  </si>
  <si>
    <t>Neu5Aca2-8Neu5Aca2-8Neu5Aca2-3Galb1-4Glcb-Sp0</t>
  </si>
  <si>
    <t>GalNAcb1-4(Neu5Aca2-8Neu5Aca2-3)Galb1-4Glcb-Sp0</t>
  </si>
  <si>
    <t>Polysialic acid</t>
  </si>
  <si>
    <t>Neu5Aca2-8Neu5Aca2-8Neu5Aca-Sp8</t>
  </si>
  <si>
    <t>Neu5Aca2-3(6S)Galb1-4(Fuca1-3)GlcNAcb-Sp8</t>
  </si>
  <si>
    <t>GalNAcb1-4(Neu5Aca2-3)Galb1-4GlcNAcb-Sp0</t>
  </si>
  <si>
    <t>GalNAcb1-4(Neu5Aca2-3)Galb1-4GlcNAcb-Sp8</t>
  </si>
  <si>
    <t>GalNAcb1-4(Neu5Aca2-3)Galb1-4Glcb-Sp0</t>
  </si>
  <si>
    <t>Neu5Aca2-3Galb1-3GalNAcb1-4(Neu5Aca2-3)Galb1-4Glcb-Sp0</t>
  </si>
  <si>
    <t>Neu5Aca2-6(Neu5Aca2-3)GalNAca-Sp8</t>
  </si>
  <si>
    <t>Neu5Aca2-3GalNAca-Sp8</t>
  </si>
  <si>
    <t>Neu5Aca2-3GalNAcb1-4GlcNAcb-Sp0</t>
  </si>
  <si>
    <t>Neu5Aca2-3Galb1-3(6S)GlcNAc-Sp8</t>
  </si>
  <si>
    <t>Neu5Aca2-3Galb1-3(Fuca1-4)GlcNAcb-Sp8</t>
  </si>
  <si>
    <t>Neu5Aca2-3Galb1-3(Fuca1-4)GlcNAcb1-3Galb1-4(Fuca1-3)GlcNAcb-Sp0</t>
  </si>
  <si>
    <t>Neu5Aca2-3Galb1-4(Neu5Aca2-3Galb1-3)GlcNAcb-Sp8</t>
  </si>
  <si>
    <t>Neu5Aca2-3Galb1-3(6S)GalNAca-Sp8</t>
  </si>
  <si>
    <t>Neu5Aca2-6(Neu5Aca2-3Galb1-3)GalNAca-Sp8</t>
  </si>
  <si>
    <t>Neu5Aca2-6(Neu5Aca2-3Galb1-3)GalNAca-Sp14</t>
  </si>
  <si>
    <t>Neu5Aca2-3Galb-Sp8</t>
  </si>
  <si>
    <t>Neu5Aca2-3Galb1-3GalNAcb1-3Gala1-4Galb1-4Glcb-Sp0</t>
  </si>
  <si>
    <t>Neu5Aca2-3Galb1-3GlcNAcb1-3Galb1-4GlcNAcb-Sp0</t>
  </si>
  <si>
    <t>Fuca1-2(6S)Galb1-4Glcb-Sp0</t>
  </si>
  <si>
    <t>Neu5Aca2-3Galb1-3GlcNAcb-Sp0</t>
  </si>
  <si>
    <t>Neu5Aca2-3Galb1-3GlcNAcb-Sp8</t>
  </si>
  <si>
    <t>Neu5Aca2-3Galb1-4(6S)GlcNAcb-Sp8</t>
  </si>
  <si>
    <t>Neu5Aca2-3Galb1-4(Fuca1-3)(6S)GlcNAcb-Sp8</t>
  </si>
  <si>
    <t>Neu5Aca2-3Galb1-4(Fuca1-3)GlcNAcb1-3Galb1-4(Fuca1-3)GlcNAcb1-3Galb1-4(Fuca1-3)GlcNAcb-Sp0</t>
  </si>
  <si>
    <t>Neu5Aca2-3Galb1-4(Fuca1-3)GlcNAcb-Sp0</t>
  </si>
  <si>
    <t>Neu5Aca2-3Galb1-4(Fuca1-3)GlcNAcb-Sp8</t>
  </si>
  <si>
    <t>Neu5Aca2-3Galb1-4(Fuca1-3)GlcNAcb1-3Galb-Sp8</t>
  </si>
  <si>
    <t>Neu5Aca2-3Galb1-4(Fuca1-3)GlcNAcb1-3Galb1-4GlcNAcb-Sp8</t>
  </si>
  <si>
    <t>Neu5Aca2-3Galb1-4GlcNAcb1-3Galb1-4GlcNAcb1-3Galb1-4GlcNAcb-Sp0</t>
  </si>
  <si>
    <t>Neu5Aca2-3Galb1-4GlcNAcb-Sp0</t>
  </si>
  <si>
    <t>Neu5Aca2-3Galb1-4GlcNAcb-Sp8</t>
  </si>
  <si>
    <t>Neu5Aca2-3Galb1-4GlcNAcb1-3Galb1-4GlcNAcb-Sp0</t>
  </si>
  <si>
    <t>Fuca1-2Galb1-4(6S)Glcb-Sp0</t>
  </si>
  <si>
    <t>Neu5Aca2-3Galb1-4Glcb-Sp0</t>
  </si>
  <si>
    <t>Neu5Aca2-3Galb1-4Glcb-Sp8</t>
  </si>
  <si>
    <t>Neu5Aca2-6GalNAca-Sp8</t>
  </si>
  <si>
    <t>Neu5Aca2-6GalNAcb1-4GlcNAcb-Sp0</t>
  </si>
  <si>
    <t>Neu5Aca2-6Galb1-4(6S)GlcNAcb-Sp8</t>
  </si>
  <si>
    <t>Neu5Aca2-6Galb1-4GlcNAcb-Sp0</t>
  </si>
  <si>
    <t>Neu5Aca2-6Galb1-4GlcNAcb-Sp8</t>
  </si>
  <si>
    <t>Neu5Aca2-6Galb1-4GlcNAcb1-3Galb1-4(Fuca1-3)GlcNAcb1-3Galb1-4(Fuca1-3)GlcNAcb-Sp0</t>
  </si>
  <si>
    <t>Neu5Aca2-6Galb1-4GlcNAcb1-3Galb1-4GlcNAcb-Sp0</t>
  </si>
  <si>
    <t>Neu5Aca2-6Galb1-4Glcb-Sp0</t>
  </si>
  <si>
    <t>Neu5Aca2-6Galb1-4Glcb-Sp8</t>
  </si>
  <si>
    <t>Neu5Aca2-6Galb-Sp8</t>
  </si>
  <si>
    <t>Neu5Aca2-8Neu5Aca-Sp8</t>
  </si>
  <si>
    <t>Neu5Aca2-8Neu5Aca2-3Galb1-4Glcb-Sp0</t>
  </si>
  <si>
    <t>Galb1-3(Fuca1-4)GlcNAcb1-3Galb1-3(Fuca1-4)GlcNAcb-Sp0</t>
  </si>
  <si>
    <t>Neu5Acb2-6GalNAca-Sp8</t>
  </si>
  <si>
    <t>Neu5Acb2-6Galb1-4GlcNAcb-Sp8</t>
  </si>
  <si>
    <t>Neu5Gca2-3Galb1-3(Fuca1-4)GlcNAcb-Sp0</t>
  </si>
  <si>
    <t>Neu5Gca2-3Galb1-3GlcNAcb-Sp0</t>
  </si>
  <si>
    <t>Neu5Gca2-3Galb1-4(Fuca1-3)GlcNAcb-Sp0</t>
  </si>
  <si>
    <t>Neu5Gca2-3Galb1-4GlcNAcb-Sp0</t>
  </si>
  <si>
    <t>Neu5Gca2-3Galb1-4Glcb-Sp0</t>
  </si>
  <si>
    <t>Neu5Gca2-6GalNAca-Sp0</t>
  </si>
  <si>
    <t>Neu5Gca2-6Galb1-4GlcNAcb-Sp0</t>
  </si>
  <si>
    <t>Neu5Gca-Sp8</t>
  </si>
  <si>
    <t>Neu5Aca2-3Galb1-4GlcNAcb1-6(Galb1-3)GalNAca-Sp14</t>
  </si>
  <si>
    <t>Galb1-3GlcNAcb1-3Galb1-3GlcNAcb-Sp0</t>
  </si>
  <si>
    <t xml:space="preserve">Galb1-4(Fuca1-3)(6S)GlcNAcb-Sp0 </t>
  </si>
  <si>
    <t>Galb1-4(Fuca1-3)(6S)Glcb-Sp0</t>
  </si>
  <si>
    <t>Galb1-4(Fuca1-3)GlcNAcb1-3Galb1-3(Fuca1-4)GlcNAcb-Sp0</t>
  </si>
  <si>
    <t>Galb1-4GlcNAcb1-3Galb1-3GlcNAcb-Sp0</t>
  </si>
  <si>
    <t xml:space="preserve">Neu5Aca2-3Galb1-3GlcNAcb1-3Galb1-3GlcNAcb-Sp0       </t>
  </si>
  <si>
    <t>Neu5Aca2-3Galb1-4GlcNAcb1-3Galb1-3GlcNAcb-Sp0</t>
  </si>
  <si>
    <t>4S(3S)Galb1-4GlcNAcb-Sp0</t>
  </si>
  <si>
    <t>(6S)Galb1-4(6S)GlcNAcb-Sp0</t>
  </si>
  <si>
    <t>(6P)Glcb-Sp10</t>
  </si>
  <si>
    <t>Neu5Aca2-3Galb1-4(Fuca1-3)GlcNAcb1-6(Galb1-3)GalNAca-Sp14</t>
  </si>
  <si>
    <t>Galb1-3Galb1-4GlcNAcb-Sp8</t>
  </si>
  <si>
    <t>Neu5Aca2-6Galb1-4GlcNAcb1-2Mana1-6(Galb1-4GlcNAcb1-2Mana1-3)Manb1-4GlcNAcb1-4GlcNAcb-Sp12</t>
  </si>
  <si>
    <t>Large I blood group</t>
  </si>
  <si>
    <t>Galb1-4GlcNAcb1-6(Galb1-4GlcNAcb1-3)Galb1-4GlcNAc-Sp0</t>
  </si>
  <si>
    <t>GlcNAcb1-6(Galb1-4GlcNAcb1-3)Galb1-4GlcNAc-Sp0</t>
  </si>
  <si>
    <t>Galb1-4GlcNAca1-6Galb1-4GlcNAcb-Sp0</t>
  </si>
  <si>
    <t>Galb1-4GlcNAcb1-6Galb1-4GlcNAcb-Sp0</t>
  </si>
  <si>
    <t>GalNAcb1-3Galb-Sp8</t>
  </si>
  <si>
    <t>GlcA-R</t>
  </si>
  <si>
    <t>GlcAb1-3GlcNAcb-Sp8</t>
  </si>
  <si>
    <t>Neu5Aca2-6Galb1-4GlcNAcb1-2Mana1-6(GlcNAcb1-2Mana1-3)Manb1-4GlcNAcb1-4GlcNAcb-Sp12</t>
  </si>
  <si>
    <t>GlcNAcb1-3Man-Sp10</t>
  </si>
  <si>
    <t>GlcNAcb1-4GlcNAcb-Sp10</t>
  </si>
  <si>
    <t>GlcNAcb1-4GlcNAcb-Sp12</t>
  </si>
  <si>
    <t>Peptidoglycan</t>
  </si>
  <si>
    <t>MurNAcb1-4GlcNAcb-Sp10</t>
  </si>
  <si>
    <t>Mana1-6Manb-Sp10</t>
  </si>
  <si>
    <t>Mana1-6(Mana1-3)Mana1-6(Mana1-3)Manb-Sp10</t>
  </si>
  <si>
    <t>Mana1-2Mana1-6(Mana1-3)Mana1-6(Mana1-2Mana1-2Mana1-3)Mana-Sp9</t>
  </si>
  <si>
    <t>Mana1-2Mana1-6(Mana1-2Mana1-3)Mana1-6(Mana1-2Mana1-2Mana1-3)Mana-Sp9</t>
  </si>
  <si>
    <t>Neu5Aca2-3Galb1-4GlcNAcb1-6(Neu5Aca2-3Galb1-3)GalNAca-Sp14</t>
  </si>
  <si>
    <t>N-glycan</t>
  </si>
  <si>
    <t>Neu5Aca2-6Galb1-4GlcNAcb1-2Mana1-6(Neu5Aca2-3Galb1-4GlcNAcb1-2Mana1-3)Manb1-4GlcNAcb1-4GlcNAcb-Sp12</t>
  </si>
  <si>
    <t>Galb1-4GlcNAcb1-2Mana1-6(Neu5Aca2-6Galb1-4GlcNAcb1-2Mana1-3)Manb1-4GlcNAcb1-4GlcNAcb-Sp12</t>
  </si>
  <si>
    <t>Neu5Aca2-8Neu5Acb-Sp17</t>
  </si>
  <si>
    <t>Neu5Aca2-8Neu5Aca2-8Neu5Acb-Sp8</t>
  </si>
  <si>
    <t>Neu5Gcb2-6Galb1-4GlcNAc-Sp8</t>
  </si>
  <si>
    <t>Galb1-3GlcNAcb1-2Mana1-6(Galb1-3GlcNAcb1-2Mana1-3)Manb1-4GlcNAcb1-4GlcNAcb-Sp19</t>
  </si>
  <si>
    <t>Neu5Aca2-3Galb1-4GlcNAcb1-2Mana1-6(Neu5Aca2-3Galb1-4GlcNAcb1-2Mana1-3)Manb1-4GlcNAcb1-4GlcNAcb-Sp12</t>
  </si>
  <si>
    <t>Neu5Aca2-3Galb1-4GlcNAcb1-2Mana1-6(Neu5Aca2-6Galb1-4GlcNAcb1-2Mana1-3)Manb1-4GlcNAcb1-4GlcNAcb-Sp12</t>
  </si>
  <si>
    <t>Galb1-4(Fuca1-3)GlcNAcb1-2Mana1-6(Galb1-4(Fuca1-3)GlcNAcb1-2Mana1-3)Manb1-4GlcNAcb1-4GlcNAcb-Sp20</t>
  </si>
  <si>
    <t>Neu5,9Ac2a2-3Galb1-4GlcNAcb-Sp0</t>
  </si>
  <si>
    <t>Neu5,9Ac2a2-3Galb1-3GlcNAcb-Sp0</t>
  </si>
  <si>
    <t>Neu5Aca2-6Galb1-4GlcNAcb1-3Galb1-3GlcNAcb-Sp0</t>
  </si>
  <si>
    <t>Neu5Aca2-3Galb1-3(Fuca1-4)GlcNAcb1-3Galb1-3(Fuca1-4)GlcNAcb-Sp0</t>
  </si>
  <si>
    <t>Neu5Aca2-6Galb1-4GlcNAcb1-3Galb1-4GlcNAcb1-3Galb1-4GlcNAcb-Sp0</t>
  </si>
  <si>
    <t>Gala1-4Galb1-4GlcNAcb1-3Galb1-4Glcb-Sp0</t>
  </si>
  <si>
    <t>GalNAcb1-3Gala1-4Galb1-4GlcNAcb1-3Galb1-4Glcb-Sp0</t>
  </si>
  <si>
    <t>GalNAca1-3(Fuca1-2)Galb1-4GlcNAcb1-3Galb1-4GlcNAcb-Sp0</t>
  </si>
  <si>
    <t>GalNAca1-3(Fuca1-2)Galb1-4GlcNAcb1-3Galb1-4GlcNAcb1-3Galb1-4GlcNAcb-Sp0</t>
  </si>
  <si>
    <t>Neu5Aca2-3Galb1-4(Fuca1-3)GlcNAcb1-6(Neu5Aca2-3Galb1-3)GalNAc-Sp14</t>
  </si>
  <si>
    <t>GlcNAca1-4Galb1-4GlcNAcb1-3Galb1-4GlcNAcb1-3Galb1-4GlcNAcb-Sp0</t>
  </si>
  <si>
    <t>GlcNAca1-4Galb1-4GlcNAcb-Sp0</t>
  </si>
  <si>
    <t>GlcNAca1-4Galb1-3GlcNAcb-Sp0</t>
  </si>
  <si>
    <t>GlcNAca1-4Galb1-4GlcNAcb1-3Galb1-4Glcb-Sp0</t>
  </si>
  <si>
    <t>GlcNAca1-4Galb1-4GlcNAcb1-3Galb1-4(Fuca1-3)GlcNAcb1-3Galb1-4(Fuca1-3)GlcNAcb-Sp0</t>
  </si>
  <si>
    <t>GlcNAca1-4Galb1-4GlcNAcb1-3Galb1-4GlcNAcb-Sp0</t>
  </si>
  <si>
    <t>GlcNAca1-4Galb1-3GalNAc-Sp14</t>
  </si>
  <si>
    <t>Neu5Aca2-6Galb1-4GlcNAcb1-2Mana1-6(Mana1-3)Manb1-4GlcNAcb1-4GlcNAc-Sp12</t>
  </si>
  <si>
    <t>Mana1-6(Neu5Aca2-6Galb1-4GlcNAcb1-2Mana1-3)Manb1-4GlcNAcb1-4GlcNAc-Sp12</t>
  </si>
  <si>
    <t>Neu5Aca2-6Galb1-4GlcNAcb1-2Mana1-6Manb1-4GlcNAcb1-4GlcNAc-Sp12</t>
  </si>
  <si>
    <t>Neu5Aca2-6Galb1-4GlcNAcb1-2Mana1-3Manb1-4GlcNAcb1-4GlcNAc-Sp12</t>
  </si>
  <si>
    <t>Galb1-4GlcNAcb1-2Mana1-3Manb1-4GlcNAcb1-4GlcNAc-Sp12</t>
  </si>
  <si>
    <t>Galb1-4GlcNAcb1-2Mana1-6Manb1-4GlcNAcb1-4GlcNAc-Sp12</t>
  </si>
  <si>
    <t>Mana1-6(Galb1-4GlcNAcb1-2Mana1-3)Manb1-4GlcNAcb1-4GlcNAcb-Sp12</t>
  </si>
  <si>
    <t>GlcNAcb1-2Mana1-6(GlcNAcb1-2Mana1-3)Manb1-4GlcNAcb1-4(Fuca1-6)GlcNAcb-Sp22</t>
  </si>
  <si>
    <t>Galb1-4GlcNAcb1-2Mana1-6(Galb1-4GlcNAcb1-2Mana1-3)Manb1-4GlcNAcb1-4(Fuca1-6)GlcNAcb-Sp22</t>
  </si>
  <si>
    <t>Galb1-3GlcNAcb1-2Mana1-6(Galb1-3GlcNAcb1-2Mana1-3)Manb1-4GlcNAcb1-4(Fuca1-6)GlcNAcb-Sp22</t>
  </si>
  <si>
    <t>(6S)GlcNAcb1-3Galb1-4GlcNAcb-Sp0</t>
  </si>
  <si>
    <t>KDNa2-3Galb1-4(Fuca1-3)GlcNAc-Sp0</t>
  </si>
  <si>
    <t>KDNa2-6Galb1-4GlcNAc-Sp0</t>
  </si>
  <si>
    <t>KDNa2-3Galb1-4Glc-Sp0</t>
  </si>
  <si>
    <t>KDNa2-3Galb1-3GalNAca-Sp14</t>
  </si>
  <si>
    <t>Fuca1-2Galb1-3GlcNAcb1-2Mana1-6(Fuca1-2Galb1-3GlcNAcb1-2Mana1-3)Manb1-4GlcNAcb1-4GlcNAcb-Sp20</t>
  </si>
  <si>
    <t>Fuca1-2Galb1-4GlcNAcb1-2Mana1-6(Fuca1-2Galb1-4GlcNAcb1-2Mana1-3)Manb1-4GlcNAcb1-4GlcNAcb-Sp20</t>
  </si>
  <si>
    <t>Fuca1-2Galb1-4(Fuca1-3)GlcNAcb1-2Mana1-6(Fuca1-2Galb1-4(Fuca1-3)GlcNAcb1-2Mana1-3)Manb1-4GlcNAcb1-4GlcNAb-Sp20</t>
  </si>
  <si>
    <t>Gala1-3Galb1-4GlcNAcb1-2Mana1-6(Gala1-3Galb1-4GlcNAcb1-2Mana1-3)Manb1-4GlcNAcb1-4GlcNAcb-Sp20</t>
  </si>
  <si>
    <t>Galb1-4GlcNAcb1-2Mana1-6(Mana1-3)Manb1-4GlcNAcb1-4GlcNAcb-Sp12</t>
  </si>
  <si>
    <t>Fuca1-4(Galb1-3)GlcNAcb1-2Mana1-6(Fuca1-4(Galb1-3)GlcNAcb1-2Mana1-3)Manb1-4GlcNAcb1-4(Fuca1-6)GlcNAcb-Sp22</t>
  </si>
  <si>
    <t>Neu5Aca2-6GlcNAcb1-4GlcNAc-Sp21</t>
  </si>
  <si>
    <t>Neu5Aca2-6GlcNAcb1-4GlcNAcb1-4GlcNAc-Sp21</t>
  </si>
  <si>
    <t>Galb1-4(Fuca1-3)GlcNAcb1-6(Fuca1-2Galb1-4GlcNAcb1-3)Galb1-4Glc-Sp21</t>
  </si>
  <si>
    <t>Galb1-4GlcNAcb1-2Mana1-6(Galb1-4GlcNAcb1-4(Galb1-4GlcNAcb1-2)Mana1-3)Manb1-4GlcNAcb1-4GlcNAc-Sp21</t>
  </si>
  <si>
    <t>GalNAca1-3(Fuca1-2)Galb1-4GlcNAcb1-2Mana1-6(GalNAca1-3(Fuca1-2)Galb1-4GlcNAcb1-2Mana1-3)Manb1-4GlcNAcb1-4GlcNAcb-Sp20</t>
  </si>
  <si>
    <t>Gala1-3(Fuca1-2)Galb1-4GlcNAcb1-2Mana1-6(Gala1-3(Fuca1-2)Galb1-4GlcNAcb1-2Mana1-3)Manb1-4GlcNAcb1-4GlcNAcb-Sp20</t>
  </si>
  <si>
    <t>Gala1-3Galb1-4(Fuca1-3)GlcNAcb1-2Mana1-6(Gala1-3Galb1-4(Fuca1-3)GlcNAcb1-2Mana1-3)Manb1-4GlcNAcb1-4GlcNAcb-Sp20</t>
  </si>
  <si>
    <t>GalNAca1-3(Fuca1-2)Galb1-3GlcNAcb1-2Mana1-6(GalNAca1-3(Fuca1-2)Galb1-3GlcNAcb1-2Mana1-3)Manb1-4GlcNAcb1-4GlcNAcb-Sp20</t>
  </si>
  <si>
    <t>Gala1-3(Fuca1-2)Galb1-3GlcNAcb1-2Mana1-6(Gala1-3(Fuca1-2)Galb1-3GlcNAcb1-2Mana1-3)Manb1-4GlcNAcb1-4GlcNAcb-Sp20</t>
  </si>
  <si>
    <t>Fuca1-4(Fuca1-2Galb1-3)GlcNAcb1-2Mana1-3(Fuca1-4(Fuca1-2Galb1-3)GlcNAcb1-2Mana1-3)Manb1-4GlcNAcb1-4GlcNAcb-Sp19</t>
  </si>
  <si>
    <t>Neu5Aca2-3Galb1-4GlcNAcb1-3GalNAc-Sp14</t>
  </si>
  <si>
    <t>Neu5Aca2-6Galb1-4GlcNAcb1-3GalNAc-Sp14</t>
  </si>
  <si>
    <t>Neu5Aca2-3Galb1-4(Fuca1-3)GlcNAcb1-3GalNAca-Sp14</t>
  </si>
  <si>
    <t>GalNAcb1-4GlcNAcb1-2Mana1-6(GalNAcb1-4GlcNAcb1-2Mana1-3)Manb1-4GlcNAcb1-4GlcNAc-Sp12</t>
  </si>
  <si>
    <t>H antigen</t>
  </si>
  <si>
    <t>Galb1-3GalNAca1-3(Fuca1-2)Galb1-4Glc-Sp0</t>
  </si>
  <si>
    <t>Galb1-3GalNAca1-3(Fuca1-2)Galb1-4GlcNAc-Sp0</t>
  </si>
  <si>
    <t>Galb1-3GlcNAcb1-3Galb1-4GlcNAcb1-6(Galb1-3GlcNAcb1-3)Galb1-4Glcb-Sp0</t>
  </si>
  <si>
    <t xml:space="preserve">Galb1-4(Fuca1-3)GlcNAcb1-6(Galb1-3GlcNAcb1-3)Galb1-4Glc-Sp21 </t>
  </si>
  <si>
    <t>Galb1-4GlcNAcb1-6(Fuca1-4(Fuca1-2Galb1-3)GlcNAcb1-3)Galb1-4Glc-Sp21</t>
  </si>
  <si>
    <t>Galb1-4(Fuca1-3)GlcNAcb1-6(Fuca1-4(Fuca1-2Galb1-3)GlcNAcb1-3)Galb1-4Glc-Sp21</t>
  </si>
  <si>
    <t xml:space="preserve">Galb1-3GlcNAcb1-3Galb1-4(Fuca1-3)GlcNAcb1-6(Galb1-3GlcNAcb1-3)Galb1-4Glc-Sp21 </t>
  </si>
  <si>
    <t>Galb1-4GlcNAcb1-6(Galb1-4GlcNAcb1-2)Mana1-6(Galb1-4GlcNAcb1-4(Galb1-4GlcNAcb1-2)Mana1-3)Manb1-4GlcNAcb1-4GlcNAcb-Sp21</t>
  </si>
  <si>
    <t>GlcNAcb1-2Mana1-6(GlcNAcb1-4(GlcNAcb1-2)Mana1-3)Manb1-4GlcNAcb1-4GlcNAc-Sp21</t>
  </si>
  <si>
    <t>Fuca1-2Galb1-3GalNAca1-3(Fuca1-2)Galb1-4Glcb-Sp0</t>
  </si>
  <si>
    <t>Fuca1-2Galb1-3GalNAca1-3(Fuca1-2)Galb1-4GlcNAcb-Sp0</t>
  </si>
  <si>
    <t>beta Gal</t>
  </si>
  <si>
    <t>Galb1-3GlcNAcb1-3GalNAca-Sp14</t>
  </si>
  <si>
    <t>Cad Blood group antigen (Sda)</t>
  </si>
  <si>
    <t>GalNAcb1-4(Neu5Aca2-3)Galb1-4GlcNAcb1-3GalNAca-Sp14</t>
  </si>
  <si>
    <t>GalNAca1-3(Fuca1-2)Galb1-3GalNAca1-3(Fuca1-2)Galb1-4GlcNAcb-Sp0</t>
  </si>
  <si>
    <t>Gala1-3Galb1-3GlcNAcb1-2Mana1-6(Gala1-3Galb1-3GlcNAcb1-2Mana1-3)Manb1-4GlcNAcb1-4GlcNAc-Sp19</t>
  </si>
  <si>
    <t>Gala1-3Galb1-3(Fuca1-4)GlcNAcb1-2Mana1-6(Gala1-3Galb1-3(Fuca1-4)GlcNAcb1-2Mana1-3)Manb1-4GlcNAcb1-4GlcNAc-Sp19</t>
  </si>
  <si>
    <t>Neu5Aca2-3Galb1-3GlcNAcb1-2Mana1-6(Neu5Aca2-3Galb1-3GlcNAcb1-2Mana1-3)Manb1-4GlcNAcb1-4GlcNAc-Sp19</t>
  </si>
  <si>
    <t>GlcNAcb1-2Mana1-6(Galb1-4GlcNAcb1-2Mana1-3)Manb1-4GlcNAcb1-4GlcNAc-Sp12</t>
  </si>
  <si>
    <t>Galb1-4GlcNAcb1-2Mana1-6(GlcNAcb1-2Mana1-3)Manb1-4GlcNAcb1-4GlcNAc-Sp12</t>
  </si>
  <si>
    <t>Neu5Aca2-3Galb1-3GlcNAcb1-3GalNAca-Sp14</t>
  </si>
  <si>
    <t>Fuca1-2Galb1-4GlcNAcb1-3GalNAca-Sp14</t>
  </si>
  <si>
    <t>Galb1-4(Fuca1-3)GlcNAcb1-3GalNAca-Sp14</t>
  </si>
  <si>
    <t>GalNAca1-3GalNAcb1-3Gala1-4Galb1-4GlcNAcb-Sp0</t>
  </si>
  <si>
    <t>Gala1-4Galb1-3GlcNAcb1-2Mana1-6(Gala1-4Galb1-3GlcNAcb1-2Mana1-3)Manb1-4GlcNAcb1-4GlcNAcb-Sp19</t>
  </si>
  <si>
    <t>Gala1-4Galb1-4GlcNAcb1-2Mana1-6(Gala1-4Galb1-4GlcNAcb1-2Mana1-3)Manb1-4GlcNAcb1-4GlcNAcb-Sp24</t>
  </si>
  <si>
    <t>Gala1-3Galb1-4GlcNAcb1-3GalNAca-Sp14</t>
  </si>
  <si>
    <t>Galb1-3GlcNAcb1-6Galb1-4GlcNAcb-Sp0</t>
  </si>
  <si>
    <t>Galb1-3GlcNAca1-6Galb1-4GlcNAcb-Sp0</t>
  </si>
  <si>
    <t>GalNAcb1-3Gala1-6Galb1-4Glcb-Sp8</t>
  </si>
  <si>
    <t>Gala1-3(Fuca1-2)Galb1-4(Fuca1-3)Glcb-Sp21</t>
  </si>
  <si>
    <t>Galb1-4GlcNAcb1-6(Neu5Aca2-6Galb1-3GlcNAcb1-3)Galb1-4Glc-Sp21</t>
  </si>
  <si>
    <t>Galb1-3GalNAcb1-4(Neu5Aca2-8Neu5Aca2-3)Galb1-4Glcb-Sp0</t>
  </si>
  <si>
    <t>Neu5Aca2-3Galb1-3GalNAcb1-4(Neu5Aca2-8Neu5Aca2-3)Galb1-4Glcb-Sp0</t>
  </si>
  <si>
    <t>Gala1-3(Fuca1-2)Galb1-4GlcNAcb1-3GalNAca-Sp14</t>
  </si>
  <si>
    <t>GalNAca1-3(Fuca1-2)Galb1-4GlcNAcb1-3GalNAca-Sp14</t>
  </si>
  <si>
    <t>GalNAca1-3GalNAcb1-3Gala1-4Galb1-4Glcb-Sp0</t>
  </si>
  <si>
    <t>Fuca1-2Galb1-4(Fuca1-3)GlcNAcb1-3GalNAca-Sp14</t>
  </si>
  <si>
    <t>Gala1-3(Fuca1-2)Galb1-4(Fuca1-3)GlcNAcb1-3GalNAc-Sp14</t>
  </si>
  <si>
    <t>GalNAca1-3(Fuca1-2)Galb1-4(Fuca1-3)GlcNAcb1-3GalNAc-Sp14</t>
  </si>
  <si>
    <t>Galb1-4(Fuca1-3)GlcNAcb1-2Mana1-6(Galb1-4(Fuca1-3)GlcNAcb1-2Mana1-3)Manb1-4GlcNAcb1-4(Fuca1-6)GlcNAcb-Sp22</t>
  </si>
  <si>
    <t>Fuca1-2Galb1-4GlcNAcb1-2Mana1-6(Fuca1-2Galb1-4GlcNAcb1-2Mana1-3)Manb1-4GlcNAcb1-4(Fuca1-6)GlcNAcb-Sp22</t>
  </si>
  <si>
    <t>GlcNAcb1-2(GlcNAcb1-6)Mana1-6(GlcNAcb1-2Mana1-3)Manb1-4GlcNAcb1-4GlcNAcb-Sp19</t>
  </si>
  <si>
    <t>Fuca1-2Galb1-3GlcNAcb1-3GalNAc-Sp14</t>
  </si>
  <si>
    <t>Gala1-3(Fuca1-2)Galb1-3GlcNAcb1-3GalNAc-Sp14</t>
  </si>
  <si>
    <t>GalNAca1-3(Fuca1-2)Galb1-3GlcNAcb1-3GalNAc-Sp14</t>
  </si>
  <si>
    <t>Gala1-3Galb1-3GlcNAcb1-3GalNAc-Sp14</t>
  </si>
  <si>
    <t>Fuca1-2Galb1-3GlcNAcb1-2Mana1-6(Fuca1-2Galb1-3GlcNAcb1-2Mana1-3)Manb1-4GlcNAcb1-4(Fuca1-6)GlcNAcb-Sp22</t>
  </si>
  <si>
    <t>Gala1-3(Fuca1-2)Galb1-4GlcNAcb1-2Mana1-6(Gala1-3(Fuca1-2)Galb1-4GlcNAcb1-2Mana1-3)Manb1-4GlcNAcb1-4(Fuca1-6)GlcNAcb-Sp22</t>
  </si>
  <si>
    <t>Galb1-3GlcNAcb1-6(Galb1-3GlcNAcb1-2)Mana1-6(Galb1-3GlcNAcb1-2Mana1-3)Manb1-4GlcNAcb1-4GlcNAcb-Sp19</t>
  </si>
  <si>
    <t>Galb1-4GlcNAcb1-6(Fuca1-2Galb1-3GlcNAcb1-3)Galb1-4Glc-Sp21</t>
  </si>
  <si>
    <t>Fuca1-3GlcNAcb1-6(Galb1-4GlcNAcb1-3)Galb1-4Glc-Sp21</t>
  </si>
  <si>
    <t>GlcNAcb1-2Mana1-6(GlcNAcb1-4)(GlcNAcb1-2Mana1-3)Manb1-4GlcNAcb1-4GlcNAc-Sp21</t>
  </si>
  <si>
    <t>GlcNAcb1-2Mana1-6(GlcNAcb1-4)(GlcNAcb1-4(GlcNAcb1-2)Mana1-3)Manb1-4GlcNAcb1-4GlcNAc-Sp21</t>
  </si>
  <si>
    <t>GlcNAcb1-6(GlcNAcb1-2)Mana1-6(GlcNAcb1-4)(GlcNAcb1-2Mana1-3)Manb1-4GlcNAcb1-4GlcNAc-Sp21</t>
  </si>
  <si>
    <t>GlcNAcb1-6(GlcNAcb1-2)Mana1-6(GlcNAcb1-4)(GlcNAcb1-4(GlcNAcb1-2)Mana1-3)Manb1-4GlcNAcb1-4GlcNAc-Sp21</t>
  </si>
  <si>
    <t>Galb1-4GlcNAcb1-2Mana1-6(GlcNAcb1-4)(Galb1-4GlcNAcb1-2Mana1-3)Manb1-4GlcNAcb1-4GlcNAc-Sp21</t>
  </si>
  <si>
    <t>Galb1-4GlcNAcb1-2Mana1-6(GlcNAcb1-4)(Galb1-4GlcNAcb1-4(Galb1-4GlcNAcb1-2)Mana1-3)Manb1-4GlcNAcb1-4GlcNAc-Sp21</t>
  </si>
  <si>
    <t>Galb1-4GlcNAcb1-6(Galb1-4GlcNAcb1-2)Mana1-6(GlcNAcb1-4)(Galb1-4GlcNAcb1-2Mana1-3)Manb1-4GlcNAcb1-4GlcNAc-Sp21</t>
  </si>
  <si>
    <t>Galb1-4GlcNAcb1-6(Galb1-4GlcNAcb1-2)Mana1-6(GlcNAcb1-4)(Galb1-4GlcNAcb1-4(Galb1-4GlcNAcb1-2)Mana1-3)Manb1-4GlcNAcb1-4GlcNAc-Sp21</t>
  </si>
  <si>
    <t>Galb1-4Galb-Sp10</t>
  </si>
  <si>
    <t>Galb1-6Galb-Sp10</t>
  </si>
  <si>
    <t>Neu5Aca2-3Galb1-4GlcNAcb1-3Galb-Sp8</t>
  </si>
  <si>
    <t>GalNAcb1-6GalNAcb-Sp8</t>
  </si>
  <si>
    <t>(6S)Galb1-3GlcNAcb-Sp0</t>
  </si>
  <si>
    <t>(6S)Galb1-3(6S)GlcNAc-Sp0</t>
  </si>
  <si>
    <t>Fuca1-2Galb1-4 GlcNAcb1-2Mana1-6(Fuca1-2Galb1-4GlcNAcb1-2(Fuca1-2Galb1-4GlcNAcb1-4)Mana1-3)Manb1-4GlcNAcb1-4GlcNAcb-Sp12</t>
  </si>
  <si>
    <t>Fuca1-2Galb1-4(Fuca1-3)GlcNAcb1-2Mana1-6(Fuca1-2Galb1-4(Fuca1-3)GlcNAcb1-4(Fuca1-2Galb1-4(Fuca1-3)GlcNAcb1-2)Mana1-3)Manb1-4GlcNAcb1-4GlcNAcb-Sp12</t>
  </si>
  <si>
    <t>Galb1-4(Fuca1-3)GlcNAcb1-6GalNAc-Sp14</t>
  </si>
  <si>
    <t>Galb1-4GlcNAcb1-2Mana-Sp0</t>
  </si>
  <si>
    <t>Fuca1-2Galb1-4GlcNAcb1-6(Fuca1-2Galb1-4GlcNAcb1-3)GalNAc-Sp14</t>
  </si>
  <si>
    <t>Gala1-3(Fuca1-2)Galb1-4GlcNAcb1-6(Gala1-3(Fuca1-2)Galb1-4GlcNAcb1-3)GalNAc-Sp14</t>
  </si>
  <si>
    <t>GalNAca1-3(Fuca1-2)Galb1-4GlcNAcb1-6(GalNAca1-3(Fuca1-2)Galb1-4GlcNAcb1-3)GalNAc-Sp14</t>
  </si>
  <si>
    <t>Neu5Aca2-8Neu5Aca2-3Galb1-3GalNAcb1-4(Neu5Aca2-8Neu5Aca2-3)Galb1-4Glcb-Sp0</t>
  </si>
  <si>
    <t>GalNAcb1-4Galb1-4Glcb-Sp0</t>
  </si>
  <si>
    <t>GalNAca1-3(Fuca1-2)Galb1-4GlcNAcb1-2Mana1-6(GalNAca1-3(Fuca1-2)Galb1-4GlcNAcb1-2Mana1-3)Manb1-4GlcNAcb1-4(Fuca1-6)GlcNAcb-Sp22</t>
  </si>
  <si>
    <t>Gala1-3(Fuca1-2)Galb1-3GlcNAcb1-2Mana1-6(Gala1-3(Fuca1-2)Galb1-3GlcNAcb1-2Mana1-3)Manb1-4GlcNAcb1-4(Fuca1-6)GlcNAcb-Sp22</t>
  </si>
  <si>
    <t>Neu5Aca2-6Galb1-4GlcNAcb1-6(Fuca1-2Galb1-3GlcNAcb1-3)Galb1-4Glc-Sp21</t>
  </si>
  <si>
    <t>GalNAca1-3(Fuca1-2)Galb1-3GlcNAcb1-2Mana1-6(GalNAca1-3(Fuca1-2)Galb1-3GlcNAcb1-2Mana1-3)Manb1-4GlcNAcb1-4(Fuca1-6)GlcNAcb-Sp22</t>
  </si>
  <si>
    <t>Galb1-4GlcNAcb1-6(Galb1-4GlcNAcb1-2)Mana1-6(Galb1-4GlcNAcb1-2Mana1-3)Manb1-4GlcNAcb1-4GlcNAcb-Sp19</t>
  </si>
  <si>
    <t>Neu5Aca2-3Galb1-4GlcNAcb1-2Mana1-6(GlcNAcb1-4)(Neu5Aca2-3Galb1-4GlcNAcb1-2Mana1-3)Manb1-4GlcNAcb1-4GlcNAcb-Sp21</t>
  </si>
  <si>
    <t>Neu5Aca2-3Galb1-4GlcNAcb1-4Mana1-6(GlcNAcb1-4)(Neu5Aca2-3Galb1-4GlcNAcb1-4(Neu5Aca2-3Galb1-4GlcNAcb1-2)Mana1-3)Manb1-4GlcNAcb1-4GlcNAcb-Sp21</t>
  </si>
  <si>
    <t>Neu5Aca2-3Galb1-4GlcNAcb1-6(Neu5Aca2-3Galb1-4GlcNAcb1-2)Mana1-6(GlcNAcb1-4)(Neu5Aca2-3Galb1-4GlcNAcb1-2Mana1-3)Manb1-4GlcNAcb1-4GlcNAcb-Sp21</t>
  </si>
  <si>
    <t>Neu5Aca2-3Galb1-4GlcNAcb1-6(Neu5Aca2-3Galb1-4GlcNAcb1-2)Mana1-6(GlcNAcb1-4)(Neu5Aca2-3Galb1-4GlcNAcb1-4(Neu5Aca2-3Galb1-4GlcNAcb1-2)Mana1-3)Manb1-4GlcNAcb1-4GlcNAcb-Sp21</t>
  </si>
  <si>
    <t>Neu5Aca2-6Galb1-4GlcNAcb1-2Mana1-6(GlcNAcb1-4)(Neu5Aca2-6Galb1-4GlcNAcb1-2Mana1-3)Manb1-4GlcNAcb1-4GlcNAcb-Sp21</t>
  </si>
  <si>
    <t>Neu5Aca2-6Galb1-4GlcNAcb1-4Mana1-6(GlcNAcb1-4)(Neu5Aca2-6Galb1-4GlcNAcb1-4(Neu5Aca2-6Galb1-4GlcNAcb1-2)Mana1-3)Manb1-4GlcNAcb1-4GlcNAcb-Sp21</t>
  </si>
  <si>
    <t>Neu5Aca2-6Galb1-4GlcNAcb1-6(Neu5Aca2-6Galb1-4GlcNAcb1-2)Mana1-6(GlcNAcb1-4)(Neu5Aca2-6Galb1-4GlcNAcb1-2Mana1-3)Manb1-4GlcNAcb1-4GlcNAcb-Sp21</t>
  </si>
  <si>
    <t>Neu5Aca2-6Galb1-4GlcNAcb1-6(Neu5Aca2-6Galb1-4GlcNAcb1-2)Mana1-6(GlcNAcb1-4)(Neu5Aca2-6Galb1-4GlcNAcb1-4(Neu5Aca2-6Galb1-4GlcNAcb1-2)Mana1-3)Manb1-4GlcNAcb1-4GlcNAcb-Sp21</t>
  </si>
  <si>
    <t>Gala1-3(Fuca1-2)Galb1-3GalNAca-Sp8</t>
  </si>
  <si>
    <t>Gala1-3(Fuca1-2)Galb1-3GalNAcb-Sp8</t>
  </si>
  <si>
    <t>alpha Glucan</t>
  </si>
  <si>
    <t>Glca1-6Glca1-6Glca1-6Glcb-Sp10</t>
  </si>
  <si>
    <t>Glca1-4Glca1-4Glca1-4Glcb-Sp10</t>
  </si>
  <si>
    <t>Neu5Aca2-3Galb1-4GlcNAcb1-6(Neu5Aca2-3Galb1-4GlcNAcb1-3)GalNAca-Sp14</t>
  </si>
  <si>
    <t>Fuca1-2Galb1-4(Fuca1-3)GlcNAcb1-2Mana1-6(Fuca1-2Galb1-4(Fuca1-3)GlcNAcb1-2Mana1-3)Manb1-4GlcNAcb1-4(Fuca1-6)GlcNAcb-Sp24</t>
  </si>
  <si>
    <t>Fuca1-2Galb1-3(Fuca1-4)GlcNAcb1-2Mana1-6(Fuca1-2Galb1-3(Fuca1-4)GlcNAcb1-2Mana1-3)Manb1-4GlcNAcb1-4(Fuca1-6)GlcNAcb1-4(Fuca1-6)GlcNAcb-Sp19</t>
  </si>
  <si>
    <t>Neu5Aca2-3Galb1-3GlcNAcb1-6(Neu5Aca2-3Galb1-4GlcNAcb1-2)Mana1-6(Neu5Aca2-3Galb1-3GlcNAcb1-2Mana1-3)Manb1-4GlcNAcb1-4GlcNAcb-Sp19</t>
  </si>
  <si>
    <t>GlcNAcb1-6(GlcNAcb1-2)Mana1-6(GlcNAcb1-2Mana1-3)Manb1-4GlcNAcb1-4(Fuca1-6)GlcNAcb-Sp24</t>
  </si>
  <si>
    <t>Galb1-3GlcNAcb1-2Mana1-6(GlcNAcb1-4)(Galb1-3GlcNAcb1-2Mana1-3)Manb1-4GlcNAcb1-4GlcNAcb-Sp21</t>
  </si>
  <si>
    <t>Neu5Aca2-6Galb1-4GlcNAcb1-6(Galb1-3GlcNAcb1-3)Galb1-4Glcb-Sp21</t>
  </si>
  <si>
    <t>Neu5Aca2-3Galb1-4GlcNAcb1-2Mana-Sp0</t>
  </si>
  <si>
    <t>Neu5Aca2-3Galb1-4GlcNAcb1-6GalNAca-Sp14</t>
  </si>
  <si>
    <t>Neu5Aca2-6Galb1-4GlcNAcb1-6GalNAca-Sp14</t>
  </si>
  <si>
    <t>Neu5Aca2-6Galb1-4 GlcNAcb1-6(Neu5Aca2-6Galb1-4GlcNAcb1-3)GalNAca-Sp14</t>
  </si>
  <si>
    <t>Neu5Aca2-6Galb1-4GlcNAcb1-2Mana1-6(Neu5Aca2-6Galb1-4GlcNAcb1-2Mana1-3)Manb1-4GlcNAcb1-4(Fuca1-6)GlcNAcb-Sp24</t>
  </si>
  <si>
    <t>Neu5Aca2-3Galb1-4GlcNAcb1-2Mana1-6(Neu5Aca2-3Galb1-4GlcNAcb1-2Mana1-3)Manb1-4GlcNAcb1-4(Fuca1-6)GlcNAcb-Sp24</t>
  </si>
  <si>
    <t>Mana1-6(Mana1-3)Manb1-4GlcNAcb1-4(Fuca1-6)GlcNAcb-Sp19</t>
  </si>
  <si>
    <t>Galb1-4GlcNAcb1-6(Galb1-4GlcNAcb1-2)Mana1-6(Galb1-4GlcNAcb1-2Mana1-3)Manb1-4GlcNAcb1-4(Fuca1-6)GlcNAcb-Sp24</t>
  </si>
  <si>
    <t>Neu5Aca2-3Galb1-3GlcNAcb1-2Mana1-6(GlcNAcb1-4)(Neu5Aca2-3Galb1-3GlcNAcb1-2Mana1-3)Manb1-4GlcNAcb1-4GlcNAc-Sp21</t>
  </si>
  <si>
    <t>Neu5Aca2-6Galb1-4GlcNAcb1-6(Fuca1-2Galb1-4(Fuca1-3)GlcNAcb1-3)Galb1-4Glc-Sp21</t>
  </si>
  <si>
    <t>Galb1-3GlcNAcb1-6GalNAca-Sp14</t>
  </si>
  <si>
    <t>Gala1-3Galb1-3GlcNAcb1-6GalNAca-Sp14</t>
  </si>
  <si>
    <t>Galb1-3(Fuca1-4)GlcNAcb1-6GalNAca-Sp14</t>
  </si>
  <si>
    <t>Neu5Aca2-3Galb1-3GlcNAcb1-6GalNAca-Sp14</t>
  </si>
  <si>
    <t>(3S)Galb1-3(Fuca1-4)GlcNAcb-Sp0</t>
  </si>
  <si>
    <t>Galb1-4(Fuca1-3)GlcNAcb1-6(Neu5Aca2-6(Neu5Aca2-3Galb1-3)GlcNAcb1-3)Galb1-4Glc-Sp21</t>
  </si>
  <si>
    <t>Fuca1-2Galb1-4GlcNAcb1-6GalNAca-Sp14</t>
  </si>
  <si>
    <t>Gala1-3Galb1-4GlcNAcb1-6GalNAca-Sp14</t>
  </si>
  <si>
    <t>Galb1-4(Fuca1-3)GlcNAcb1-2Mana-Sp0</t>
  </si>
  <si>
    <t>Fuca1-2(6S)Galb1-3GlcNAcb-Sp0</t>
  </si>
  <si>
    <t>Gala1-3(Fuca1-2)Galb1-4GlcNAcb1-6GalNAca-Sp14</t>
  </si>
  <si>
    <t>Fuca1-2Galb1-4GlcNAcb1-2Mana-Sp0</t>
  </si>
  <si>
    <t>Fuca1-2Galb1-3(6S)GlcNAcb-Sp0</t>
  </si>
  <si>
    <t>Fuca1-2(6S)Galb1-3(6S)GlcNAcb-Sp0</t>
  </si>
  <si>
    <t>Neu5Aca2-6GalNAcb1-4(6S)GlcNAcb-Sp8</t>
  </si>
  <si>
    <t>GalNAcb1-4(Fuca1-3)(6S)GlcNAcb-Sp8</t>
  </si>
  <si>
    <t>(3S)GalNAcb1-4(Fuca1-3)GlcNAcb-Sp8</t>
  </si>
  <si>
    <t>Fuca1-2Galb1-3GlcNAcb1-6(Fuca1-2Galb1-3GlcNAcb1-3)GalNAca-Sp14</t>
  </si>
  <si>
    <t>GalNAca1-3(Fuca1-2)Galb1-3GlcNAcb1-6GalNAca-Sp14</t>
  </si>
  <si>
    <t>GlcNAcb1-6(GlcNAcb1-2)Mana1-6(GlcNAcb1-4)(GlcNAcb1-4(GlcNAcb1-2)Mana1-3)Manb1-4GlcNAcb1-4(Fuca1-6)GlcNAc-Sp21</t>
  </si>
  <si>
    <t>Galb1-4GlcNAcb1-6(Galb1-4GlcNAcb1-2)Mana1-6(GlcNAcb1-4)Galb1-4GlcNAcb1-4(Gal b1-4GlcNAcb1-2)Mana1-3)Manb1-4GlcNAcb1-4(Fuca1-6)GlcNAc-Sp21</t>
  </si>
  <si>
    <t>Type 1 Chain</t>
  </si>
  <si>
    <t xml:space="preserve">Galb1-3GlcNAca1-3Galb1-4GlcNAcb-Sp8 </t>
  </si>
  <si>
    <t xml:space="preserve">Galb1-3(6S)GlcNAcb-Sp8 </t>
  </si>
  <si>
    <t>(6S)(4S)GalNAcb1-4GlcNAc-Sp8</t>
  </si>
  <si>
    <t xml:space="preserve">(6S)GalNAcb1-4GlcNAc-Sp8 </t>
  </si>
  <si>
    <t>(3S)GalNAcb1-4(3S)GlcNAc-Sp8</t>
  </si>
  <si>
    <t xml:space="preserve">GalNAcb1-4(6S)GlcNAc-Sp8 </t>
  </si>
  <si>
    <t xml:space="preserve">(3S)GalNAcb1-4GlcNAc-Sp8 </t>
  </si>
  <si>
    <t>(4S)GalNAcb-Sp10</t>
  </si>
  <si>
    <t xml:space="preserve">Galb1-4(6P)GlcNAcb-Sp0 </t>
  </si>
  <si>
    <t xml:space="preserve">(6P)Galb1-4GlcNAcb-SP0 </t>
  </si>
  <si>
    <t>GalNAca1-3(Fuca1-2)Galb1-4GlcNAcb1-6GalNAc-Sp14</t>
  </si>
  <si>
    <t>Neu5Aca2-6Galb1-4GlcNAcb1-2Man-Sp0</t>
  </si>
  <si>
    <t>Gala1-3Galb1-4GlcNAcb1-2Mana-Sp0</t>
  </si>
  <si>
    <t>Gala1-3(Fuca1-2)Galb1-4GlcNAcb1-2Mana-Sp0</t>
  </si>
  <si>
    <t>GalNAca1-3(Fuca1-2)Galb1-4 GlcNAcb1-2Mana-Sp0</t>
  </si>
  <si>
    <t xml:space="preserve"> Galb1-3GlcNAcb1-2Mana-Sp0</t>
  </si>
  <si>
    <t>Gala1-3(Fuca1-2)Galb1-3GlcNAcb1-6GalNAc-Sp14</t>
  </si>
  <si>
    <t>Neu5Aca2-3Galb1-3GlcNAcb1-2Mana-Sp0</t>
  </si>
  <si>
    <t>Gala1-3Galb1-3GlcNAcb1-2Mana-Sp0</t>
  </si>
  <si>
    <t>GalNAcb1-4GlcNAcb1-2Mana-Sp0</t>
  </si>
  <si>
    <t>Neu5Aca2-3Galb1-3GlcNAcb1-4Galb1-4Glcb-Sp0</t>
  </si>
  <si>
    <t>GlcNAcb1-2 Mana1-6(GlcNAcb1-4)(GlcNAcb1-2Mana1-3)Manb1-4GlcNAcb1-4(Fuca1-6)GlcNAc-Sp21</t>
  </si>
  <si>
    <t>Galb1-4GlcNAcb1-2 Mana1-6(GlcNAcb1-4)(Galb1-4GlcNAcb1-2Mana1-3)Manb1-4GlcNAcb1-4(Fuca1-6)GlcNAc-Sp21</t>
  </si>
  <si>
    <t>Galb1-4GlcNAcb1-2 Mana1-6(Galb1-4GlcNAcb1-4)(Galb1-4GlcNAcb1-2Mana1-3)Manb1-4GlcNAcb1-4(Fuca1-6)GlcNAc-Sp21</t>
  </si>
  <si>
    <t>Fuca1-4(Galb1-3)GlcNAcb1-2 Mana-Sp0</t>
  </si>
  <si>
    <t>Neu5Aca2-3Galb1-4(Fuca1-3)GlcNAcb1-2Mana-Sp0</t>
  </si>
  <si>
    <t>GlcNAcb1-3Galb1-4GlcNAcb1-6(GlcNAcb1-3)Galb1-4GlcNAc-Sp0</t>
  </si>
  <si>
    <t>GalNAca1-3(Fuca1-2)Galb1-3GalNAcb1-3Gala1-4Galb1-4Glc-Sp21</t>
  </si>
  <si>
    <t>Gala1-3(Fuca1-2)Galb1-3GalNAcb1-3Gala1-4Galb1-4Glc-Sp21</t>
  </si>
  <si>
    <t>Galb1-3GalNAcb1-3Gal-Sp21</t>
  </si>
  <si>
    <t>polylactosamine N-glycan</t>
  </si>
  <si>
    <t>GlcNAcb1-3Galb1-4GlcNAcb1-2Mana1-6(GlcNAcb1-3Galb1-4GlcNAcb1-2Mana1-3)Manb1-4GlcNAcb1-4GlcNAcb-Sp12</t>
  </si>
  <si>
    <t>GlcNAcb1-3Galb1-4GlcNAcb1-2Mana1-6(GlcNAcb1-3Galb1-4GlcNAcb1-2Mana1-3)Manb1-4GlcNAcb1-4GlcNAcb-Sp25</t>
  </si>
  <si>
    <t>Galb1-4GlcNAcb1-3Galb1-4GlcNAcb1-2Mana1-6(Galb1-4GlcNAcb1-3Galb1-4GlcNAcb1-2Mana1-3)Manb1-4GlcNAcb1-4GlcNAcb-Sp12</t>
  </si>
  <si>
    <t>Galb1-4GlcNAcb1-3Galb1-4GlcNAcb1-2Mana1-6(Galb1-4GlcNAcb1-3Galb1-4GlcNAcb1-2Mana1-3)Manb1-4GlcNAcb1-4GlcNAcb-Sp24</t>
  </si>
  <si>
    <t>Neu5Gca2-3Galb1-4GlcNAcb1-3Galb1-4GlcNAcb1-2Mana1-6(Neu5Gca2-3Galb1-4GlcNAcb1-3Galb1-4GlcNAcb1-2Mana1-3)Manb1-4GlcNAcb1-4GlcNAcb-Sp24</t>
  </si>
  <si>
    <t>Fuca1-2Galb1-4GlcNAcb1-3Galb1-4GlcNAcb1-2Mana1-6(Fuca1-2Galb1-4GlcNAcb1-3Galb1-4GlcNAcb1-2Mana1-3)Manb1-4GlcNAcb1-4GlcNAcb-Sp24</t>
  </si>
  <si>
    <t>GlcNAcb1-3Galb1-4GlcNAcb1-3Galb1-4GlcNAcb1-2Mana1-6(GlcNAcb1-3Galb1-4GlcNAcb1-3Galb1-4GlcNAcb1-2Mana1-3)Manb1-4GlcNAcb1-4GlcNAcb-Sp12</t>
  </si>
  <si>
    <t>GlcNAcb1-3Galb1-4GlcNAcb1-3Galb1-4GlcNAcb1-2Mana1-6(GlcNAcb1-3Galb1-4GlcNAcb1-3Galb1-4GlcNAcb1-2Mana1-3)Manb1-4GlcNAcb1-4GlcNAcb-Sp25</t>
  </si>
  <si>
    <t>Galb1-4GlcNAcb1-3Galb1-4GlcNAcb1-3Galb1-4GlcNAcb1-2Mana1-6(Galb1-4GlcNAcb1-3Galb1-4GlcNAcb1-3Galb1-4GlcNAcb1-2Mana1-3)Manb1-4GlcNAcb1-4GlcNAcb-Sp12</t>
  </si>
  <si>
    <t>Galb1-4GlcNAcb1-3Galb1-4GlcNAcb1-3Galb1-4GlcNAcb1-2Mana1-6(Galb1-4GlcNAcb1-3Galb1-4GlcNAcb1-3Galb1-4GlcNAcb1-2Mana1-3)Manb1-4GlcNAcb1-4GlcNAcb-Sp24</t>
  </si>
  <si>
    <t>GlcNAcb1-3Galb1-4GlcNAcb1-3Galb1-4GlcNAcb1-3Galb1-4GlcNAcb1-2Mana1-6(GlcNAcb1-3Galb1-4GlcNAcb1-3Galb1-4GlcNAcb1-3Galb1-4GlcNAcb1-2Mana1-3)Manb1-4GlcNAcb1-4GlcNAcb-Sp25</t>
  </si>
  <si>
    <t>Galb1-4GlcNAcb1-3Galb1-4GlcNAcb1-3Galb1-4GlcNAcb1-3Galb1-4GlcNAcb1-2Mana1-6(Galb1-4GlcNAcb1-3Galb1-4GlcNAcb1-3Galb1-4GlcNAcb1-3Galb1-4GlcNAcb1-2Mana1-3)Manb1-4GlcNAcb1-4GlcNAcb-Sp25</t>
  </si>
  <si>
    <t>Galb1-3GlcNAcb1-3Galb1-4GlcNAcb1-2Mana1-6(Galb1-3GlcNAcb1-3Galb1-4GlcNAcb1-2Mana1-3)Manb1-4GlcNAcb1-4GlcNAc-Sp25</t>
  </si>
  <si>
    <t>polysialic acid</t>
  </si>
  <si>
    <t>Neu5Gca2-8Neu5Gca2-3Galb1-4GlcNAc-Sp0</t>
  </si>
  <si>
    <t>Neu5Aca2-8Neu5Gca2-3Galb1-4GlcNAc-Sp0</t>
  </si>
  <si>
    <t>Neu5Gca2-8Neu5Aca2-3Galb1-4GlcNAc-Sp0</t>
  </si>
  <si>
    <t>Neu5Gca2-8Neu5Gca2-3Galb1-4GlcNAcb1-3Galb1-4GlcNAc-Sp0</t>
  </si>
  <si>
    <t>Neu5Gca2-8Neu5Gca2-6Galb1-4GlcNAc-Sp0</t>
  </si>
  <si>
    <t>Neu5Aca2-8Neu5Aca2-3Galb1-4GlcNAc-Sp0</t>
  </si>
  <si>
    <t>GlcNAcb1-3Galb1-4GlcNAcb1-6(GlcNAcb1-3Galb1-4GlcNAcb1-2)Mana1-6(GlcNAcb1-3Galb1-4GlcNAcb1-2Man a1-3)Manb1-4GlcNAcb1-4GlcNAc-Sp24</t>
  </si>
  <si>
    <t>Galb1-4GlcNAcb1-3Galb1-4GlcNAcb1-6(Galb1-4GlcNAcb1-3Galb1-4GlcNAcb1-2)Mana1-6(Galb1-4GlcNAcb1-3Galb1-4GlcNAcb1-2Mana1-3)Mana1-4GlcNAcb1-4GlcNAc-Sp24</t>
  </si>
  <si>
    <t>Gala1-3Galb1-4GlcNAcb1-2Mana1-6(Gala1-3Galb1-4GlcNAcb1-2Mana1-3)Manb1-4GlcNAcb1-4GlcNAc-Sp24</t>
  </si>
  <si>
    <t>GlcNAcb1-3Galb1-4GlcNAcb1-6(GlcNAcb1-3Galb1-3)GalNAca-Sp14</t>
  </si>
  <si>
    <t>beta GalNAc</t>
  </si>
  <si>
    <t xml:space="preserve">GalNAcb1-3GlcNAcb-Sp0 </t>
  </si>
  <si>
    <t xml:space="preserve">GalNAcb1-4GlcNAcb1-3GalNAcb1-4GlcNAcb-Sp0 </t>
  </si>
  <si>
    <t>GlcNAcb1-3Galb1-4GlcNAcb1-3Galb1-4GlcNAcb1-3Galb1-4GlcNAcb1-3Galb1-4GlcNAcb1-2Mana1-6(GlcNAcb1-3Galb1-4GlcNAcb1-3Galb1-4GlcNAcb1-3Galb1-4GlcNAcb1-3Galb1-4GlcNAcb1-2Mana1-3)Manb1-4GlcNAcb1-4GlcNAcb-Sp25</t>
  </si>
  <si>
    <t>Galb1-4GlcNAcb1-3Galb1-4GlcNAcb1-3Galb1-4GlcNAcb1-3Galb1-4GlcNAcb1-3Galb1-4GlcNAcb1-2Mana1-6(Galb1-4GlcNAcb1-3Galb1-4GlcNAcb1-3Galb1-4GlcNAcb1-3Galb1-4GlcNAcb1-3Galb1-4GlcNAcb1-2Mana1-3)Manb1-4GlcNAcb1-4GlcNAcb-Sp25</t>
  </si>
  <si>
    <t>GlcNAb1-3Galb1-3GalNAc-Sp14</t>
  </si>
  <si>
    <t>Galb1-3GlcNAcb1-6(Galb1-3)GalNAc-Sp14</t>
  </si>
  <si>
    <t>Galb1-4GlcNAcb1-3Galb1-4GlcNAcb1-3Galb1-4GlcNAcb1-3Galb1-4GlcNAcb1-3Galb1-4GlcNAcb1-3Galb1-4GlcNAcb1-2Mana1-6(Galb1-4GlcNAcb1-3Galb1-4GlcNAcb1-3Galb1-4GlcNAcb1-3Galb1-4GlcNAcb1-3Galb1-4GlcNAcb1-3Galb1-4GlcNAcb1-2Mana1-3)Manb1-4GlcNAcb1-4GlcNAcb-Sp25</t>
  </si>
  <si>
    <t>(3S)GlcAb1-3Galb1-4GlcNAcb1-3Galb1-4Glc-Sp0</t>
  </si>
  <si>
    <t>(3S)GlcAb1-3Galb1-4GlcNAcb1-2Mana-Sp0</t>
  </si>
  <si>
    <t>Galb1-3GlcNAcb1-3Galb1-4GlcNAcb1-3Galb1-4GlcNAcb1-6(Galb1-3GlcNAcb1-3Galb1-4GlcNAcb1-3Galb1-4GlcNAb1-2)Mana1-6(Galb1-3GlcNAcb1-3Galb1-4GlcNAcb1-3Galb1-4GlcNAcb1-2Mana1-3)Manb1-4GlcNAcb1-4(Fuca1-6)GlcNAcb-Sp24</t>
  </si>
  <si>
    <t>Galb1-3GlcNAcb1-3Galb1-4GlcNAcb1-6(Galb1-3GlcNAcb1-3Galb1-4GlcNAb1-2)Mana1-6(Galb1-3GlcNAcb1-3Galb1-4GlcNAcb1-2Mana1-3)Manb1-4GlcNAcb1-4(Fuca1-6)GlcNAcb-Sp24</t>
  </si>
  <si>
    <t>Neu5Aca2-8Neu5Aca2-3Galb1-3GalNAcb1-4(Neu5Aca2-3)Galb1-4Glc-Sp21</t>
  </si>
  <si>
    <t>GlcNAcb1-3Galb1-4GlcNAcb1-2Mana1-6(GlcNAcb1-3Galb1-4GlcNAcb1-2Mana1-3)Manb1-4GlcNAcb1-4(Fuca1-6)GlcNAcb-Sp24</t>
  </si>
  <si>
    <t>Galb1-4GlcNAcb1-3Galb1-4GlcNAcb1-2Mana1-6(Galb1-4GlcNAcb1-3Galb1-4GlcNAcb1-2Mana1-3)Manb1-4GlcNAcb1-4(Fuca1-6)GlcNAcb-Sp24</t>
  </si>
  <si>
    <t>GlcNAcb1-3Galb1-4GlcNAcb1-3Galb1-4GlcNAcb1-2Mana1-6(GlcNAcb1-3Galb1-4GlcNAcb1-3Galb1-4GlcNAcb1-2Mana1-3)Manb1-4GlcNAcb1-4(Fuca1-6)GlcNAcb-Sp24</t>
  </si>
  <si>
    <t>Galb1-4GlcNAcb1-3Galb1-4GlcNAcb1-3Galb1-4GlcNAcb1-2Mana1-6(Galb1-4GlcNAcb1-3Galb1-4GlcNAcb1-3Galb1-4GlcNAcb1-2Mana1-3)Manb1-4GlcNAcb1-4(Fuca1-6)GlcNAcb-Sp24</t>
  </si>
  <si>
    <t>GlcNAcb1-3Galb1-4GlcNAcb1-3Galb1-4GlcNAcb1-3Galb1-4GlcNAcb1-2Mana1-6(GlcNAcb1-3Galb1-4GlcNAcb1-3Galb1-4GlcNAcb1-3Galb1-4GlcNAcb1-2Mana1-3)Manb1-4GlcNAcb1-4(Fuca1-6)GlcNAcb-Sp24</t>
  </si>
  <si>
    <t>Galb1-4GlcNAcb1-3Galb1-4GlcNAcb1-3Galb1-4GlcNAcb1-3Galb1-4GlcNAcb1-2Mana1-6(Galb1-4GlcNAcb1-3Galb1-4GlcNAcb1-3Galb1-4GlcNAcb1-3Galb1-4GlcNAcb1-2Mana1-3)Manb1-4GlcNAcb1-4(Fuca1-6)GlcNAcb-Sp24</t>
  </si>
  <si>
    <t>GlcNAcb1-3Galb1-4GlcNAcb1-3Galb1-4GlcNAcb1-3Galb1-4GlcNAcb1-3Galb1-4GlcNAcb1-2Mana1-6(GlcNAcb1-3Galb1-4GlcNAcb1-3Galb1-4GlcNAcb1-3Galb1-4GlcNAcb1-3Galb1-4GlcNAcb1-2Mana1-3)Manb1-4GlcNAcb1-4(Fuca1-6)GlcNAcb-Sp19</t>
  </si>
  <si>
    <t>Galb1-4GlcNAcb1-3Galb1-4GlcNAcb1-3Galb1-4GlcNAcb1-3Galb1-4GlcNAcb1-3Galb1-4GlcNAcb1-2Mana1-6(Galb1-4GlcNAcb1-3Galb1-4GlcNAcb1-3Galb1-4GlcNAcb1-3Galb1-4GlcNAcb1-3Galb1-4GlcNAcb1-2Mana1-3)Manb1-4GlcNAcb1-4(Fuca1-6)GlcNAcb-Sp19</t>
  </si>
  <si>
    <t>Galb1-4GlcNAcb1-3Galb1-4GlcNAcb1-6(Galb1-4GlcNAcb1-3Galb1-4GlcNAb1-2)Mana1-6(Galb1-4GlcNAcb1-3Galb1-4GlcNAcb1-2Mana1-3)Manb1-4GlcNAcb1-4(Fuca1-6)GlcNAcb-Sp24</t>
  </si>
  <si>
    <t>GlcNAcb1-3Galb1-4GlcNAcb1-3Galb1-4GlcNAcb1-6(GlcNAcb1-3Galb1-4GlcNAcb1-3Galb1-4GlcNAb1-2)Mana1-6(GlcNAcb1-3Galb1-4GlcNAcb1-3Galb1-4GlcNAcb1-2Mana1-3)Manb1-4GlcNAcb1-4(Fuca1-6)GlcNAcb-Sp24</t>
  </si>
  <si>
    <t>Galb1-4GlcNAcb1-3Galb1-4GlcNAcb1-3Galb1-4GlcNAcb1-6(Galb1-4GlcNAcb1-3Galb1-4GlcNAcb1-3Galb1-4GlcNAb1-2)Mana1-6(Galb1-4GlcNAcb1-3Galb1-4GlcNAcb1-3Galb1-4GlcNAcb1-2Mana1-3)Manb1-4GlcNAcb1-4(Fuca1-6)GlcNAcb-Sp24</t>
  </si>
  <si>
    <t>GlcNAcb1-3Galb1-4GlcNAcb1-3Galb1-4GlcNAcb1-3Galb1-4GlcNAcb1-6(GlcNAcb1-3Galb1-4GlcNAcb1-3Galb1-4GlcNAcb1-3Galb1-4GlcNAb1-2)Mana1-6(GlcNAcb1-3Galb1-4GlcNAcb1-3Galb1-4GlcNAcb1-3Galb1-4GlcNAcb1-2Mana1-3)Manb1-4GlcNAcb1-4(Fuca1-6)GlcNAcb-Sp24</t>
  </si>
  <si>
    <t>Galb1-4GlcNAcb1-3Galb1-4GlcNAcb1-3Galb1-4GlcNAcb1-3Galb1-4GlcNAcb1-6(Galb1-4GlcNAcb1-3Galb1-4GlcNAcb1-3Galb1-4GlcNAcb1-3Galb1-4GlcNAb1-2)Mana1-6(Galb1-4GlcNAcb1-3Galb1-4GlcNAcb1-3Galb1-4GlcNAcb1-3Galb1-4GlcNAcb1-2Mana1-3)Manb1-4GlcNAcb1-4(Fuca1-6)GlcNAcb-Sp24</t>
  </si>
  <si>
    <t>GlcNAcb1-3Galb1-4GlcNAcb1-3Galb1-4GlcNAcb1-3Galb1-4GlcNAcb1-3Galb1-4GlcNAcb1-6(GlcNAcb1-3Galb1-4GlcNAcb1-3Galb1-4GlcNAcb1-3Galb1-4GlcNAcb1-3Galb1-4GlcNAb1-2)Mana1-6(GlcNAcb1-3Galb1-4GlcNAcb1-3Galb1-4GlcNAcb1-3Galb1-4GlcNAcb1-3Galb1-4GlcNAcb1-2Mana1-3)Manb1-4GlcNAcb1-4(Fuca1-6)GlcNAcb-Sp24</t>
  </si>
  <si>
    <t>Galb1-4GlcNAcb1-3Galb1-4GlcNAcb1-3Galb1-4GlcNAcb1-3Galb1-4GlcNAcb1-3Galb1-4GlcNAcb1-6(Galb1-4GlcNAcb1-3Galb1-4GlcNAcb1-3Galb1-4GlcNAcb1-3Galb1-4GlcNAcb1-3Galb1-4GlcNAb1-2)Mana1-6(Galb1-4GlcNAcb1-3Galb1-4GlcNAcb1-3Galb1-4GlcNAcb1-3Galb1-4GlcNAcb1-3Galb1-4GlcNAcb1-2Mana1-3)Manb1-4GlcNAcb1-4(Fuca1-6)GlcNAcb-Sp24</t>
  </si>
  <si>
    <t>Galb1-4GlcNAcb1-3Galb1-4GlcNAcb1-3GalNAca-Sp14</t>
  </si>
  <si>
    <t>Galb1-4GlcNAcb1-3Galb1-4GlcNAcb1-6(Galb1-3)GalNAca-Sp14</t>
  </si>
  <si>
    <t>Galb1-4GlcNAcb1-3Galb1-4GlcNAcb1-6(Galb1-4GlcNAcb1-3Galb1-4GlcNAcb1-3)GalNAca-Sp14</t>
  </si>
  <si>
    <t>Neu5Aca2-3Galb1-4GlcNAcb1-3Galb1-4GlcNAcb1-3GalNAca-Sp14</t>
  </si>
  <si>
    <t>GlcNAcb1-3Galb1-4GlcNAcb1-3GalNAca-Sp14</t>
  </si>
  <si>
    <t>GlcNAcb1-3Galb1-4GlcNAcb1-6(Galb1-3)GalNAca-Sp14</t>
  </si>
  <si>
    <t>GlcNAcb1-3Galb1-4GlcNAcb1-6(GlcNAcb1-3Galb1-4GlcNAcb1-3)GalNAca-Sp14</t>
  </si>
  <si>
    <t>Neu5Aca2-3Galb1-4GlcNAcb1-3Galb1-4GlcNAcb1-6(Neu5Aca2-3Galb1-4GlcNAcb1-3Galb1-4GlcNAcb1-3)GalNAca-Sp14</t>
  </si>
  <si>
    <t>Neu5Aca2-6Galb1-4GlcNAcb1-3Galb1-4GlcNAcb1-3GalNAca-Sp14</t>
  </si>
  <si>
    <t>GlcNAcb1-3Galb1-4GlcNAcb1-3Galb1-4GlcNAcb1-3GalNAca-Sp14</t>
  </si>
  <si>
    <t>Galb1-4GlcNAcb1-3Galb1-3GalNAca-Sp14</t>
  </si>
  <si>
    <t>Neu5Aca2-3Galb1-4GlcNAcb1-3Galb1-4GlcNAcb1-6(Galb1-3)GalNAca-Sp14</t>
  </si>
  <si>
    <t>Neu5Aca2-6Galb1-4GlcNAcb1-3Galb1-4GlcNAcb1-6(Galb1-3)GalNAca-Sp14</t>
  </si>
  <si>
    <t>Neu5Aca2-6Galb1-4GlcNAcb1-6(Galb1-3)GalNAca-Sp14</t>
  </si>
  <si>
    <t>Neu5Aca2-3Galb1-4GlcNAcb1-3Galb1-4GlcNAcb1-2Mana1-6(Neu5Aca2-3Galb1-4GlcNAcb1-3Galb1-4GlcNAcb1-2Mana1-3)Manb1-4GlcNAcb1-4GlcNAcb-Sp12</t>
  </si>
  <si>
    <t>GlcNAcb1-6(Neu5Aca2-3Galb1-3)GalNAca-Sp14</t>
  </si>
  <si>
    <t>Neu5Aca2-6Galb1-4GlcNAcb1-3Galb1-4GlcNAcb1-6(Neu5Aca2-6Galb1-4GlcNAcb1-3Galb1-4GlcNAcb1-3)GalNAca-Sp14</t>
  </si>
  <si>
    <t>Neu5Aca2-6Galb1-4GlcNAcb1-3Galb1-4GlcNAcb1-3Galb1-4GlcNAcb1-2Mana1-6(Neu5Aca2-6Galb1-4GlcNAcb1-3Galb1-4GlcNAcb1-3Galb1-4GlcNAcb1-2Mana1-3)Manb1-4GlcNAcb1-4GlcNAcb-Sp12</t>
  </si>
  <si>
    <t>Neu5Aca2-3Galb1-4GlcNAcb1-3Galb1-4GlcNAcb1-3Galb1-4GlcNAcb1-2Mana1-6(Neu5Aca2-3Galb1-4GlcNAcb1-3Galb1-4GlcNAcb1-3Galb1-4GlcNAcb1-2Mana1-3)Manb1-4GlcNAcb1-4GlcNAcb-Sp12</t>
  </si>
  <si>
    <t>Neu5Aca2-6Galb1-4GlcNAcb1-3Galb1-4GlcNAcb1-2Mana1-6(Neu5Aca2-6Galb1-4GlcNAcb1-3Galb1-4GlcNAcb1-2Mana1-3)Manb1-4GlcNAcb1-4GlcNAcb-Sp12</t>
  </si>
  <si>
    <t>GlcNAcb1-3Fuca-Sp21</t>
  </si>
  <si>
    <t>Galb1-3GalNAcb1-4(Neu5Aca2-8Neu5Aca2-8Neu5Aca2-3)Galb1-4Glcb-Sp21</t>
  </si>
  <si>
    <t xml:space="preserve">I. Type O Erythrocytes </t>
  </si>
  <si>
    <t xml:space="preserve">J. Type AB Erythrocytes </t>
  </si>
  <si>
    <t xml:space="preserve">K. SIV  Particles </t>
  </si>
  <si>
    <t xml:space="preserve">A. Naïve       </t>
  </si>
  <si>
    <t xml:space="preserve">B. CHO Pro.5               </t>
  </si>
  <si>
    <t xml:space="preserve">C. Lec8               </t>
  </si>
  <si>
    <t xml:space="preserve">D. Lec8GT               </t>
  </si>
  <si>
    <t xml:space="preserve">E. Lec8GTFT               </t>
  </si>
  <si>
    <t xml:space="preserve">F. Pig Lung               </t>
  </si>
  <si>
    <t xml:space="preserve">G. Tn4               </t>
  </si>
  <si>
    <t xml:space="preserve">H. Human Milk               </t>
  </si>
  <si>
    <t>StDev</t>
  </si>
  <si>
    <t>% CV</t>
  </si>
  <si>
    <t xml:space="preserve"> Type AB mIgG</t>
  </si>
  <si>
    <t xml:space="preserve"> Type AB mIgM</t>
  </si>
  <si>
    <t>SIV particles mIgM</t>
  </si>
  <si>
    <t>SIV particles mI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  <charset val="204"/>
    </font>
    <font>
      <sz val="12"/>
      <name val="Arial"/>
      <family val="2"/>
    </font>
    <font>
      <vertAlign val="subscript"/>
      <sz val="12"/>
      <name val="Arial"/>
      <family val="2"/>
    </font>
    <font>
      <sz val="12"/>
      <color indexed="8"/>
      <name val="Arial"/>
      <family val="2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indexed="9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ck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1" fontId="4" fillId="0" borderId="4" xfId="0" applyNumberFormat="1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1" fontId="4" fillId="0" borderId="5" xfId="0" applyNumberFormat="1" applyFont="1" applyBorder="1" applyAlignment="1">
      <alignment horizontal="center" wrapText="1"/>
    </xf>
    <xf numFmtId="0" fontId="5" fillId="0" borderId="6" xfId="0" applyFont="1" applyBorder="1"/>
    <xf numFmtId="0" fontId="6" fillId="0" borderId="6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left" vertical="center" wrapText="1"/>
    </xf>
    <xf numFmtId="1" fontId="6" fillId="0" borderId="8" xfId="0" applyNumberFormat="1" applyFont="1" applyBorder="1" applyAlignment="1">
      <alignment horizontal="center"/>
    </xf>
    <xf numFmtId="0" fontId="5" fillId="0" borderId="10" xfId="0" applyFont="1" applyBorder="1"/>
    <xf numFmtId="0" fontId="6" fillId="0" borderId="10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left" vertical="center" wrapText="1"/>
    </xf>
    <xf numFmtId="1" fontId="6" fillId="0" borderId="12" xfId="0" applyNumberFormat="1" applyFont="1" applyBorder="1" applyAlignment="1">
      <alignment horizontal="center"/>
    </xf>
    <xf numFmtId="0" fontId="6" fillId="3" borderId="11" xfId="0" applyFont="1" applyFill="1" applyBorder="1" applyAlignment="1">
      <alignment horizontal="left" vertical="center" wrapText="1"/>
    </xf>
    <xf numFmtId="0" fontId="5" fillId="0" borderId="10" xfId="0" applyFont="1" applyFill="1" applyBorder="1"/>
    <xf numFmtId="0" fontId="6" fillId="0" borderId="11" xfId="0" applyFont="1" applyBorder="1" applyAlignment="1">
      <alignment horizontal="left" vertical="center" wrapText="1"/>
    </xf>
    <xf numFmtId="0" fontId="8" fillId="0" borderId="11" xfId="0" applyFont="1" applyFill="1" applyBorder="1" applyAlignment="1">
      <alignment horizontal="left" vertical="center" wrapText="1"/>
    </xf>
    <xf numFmtId="0" fontId="5" fillId="0" borderId="14" xfId="0" applyFont="1" applyBorder="1"/>
    <xf numFmtId="0" fontId="8" fillId="3" borderId="11" xfId="0" applyFont="1" applyFill="1" applyBorder="1" applyAlignment="1">
      <alignment horizontal="left" vertical="center" wrapText="1"/>
    </xf>
    <xf numFmtId="0" fontId="5" fillId="0" borderId="14" xfId="0" applyFont="1" applyFill="1" applyBorder="1"/>
    <xf numFmtId="0" fontId="5" fillId="0" borderId="15" xfId="0" applyFont="1" applyBorder="1"/>
    <xf numFmtId="0" fontId="6" fillId="3" borderId="11" xfId="0" applyFont="1" applyFill="1" applyBorder="1" applyAlignment="1">
      <alignment horizontal="left" vertical="center"/>
    </xf>
    <xf numFmtId="0" fontId="8" fillId="0" borderId="11" xfId="0" applyFont="1" applyBorder="1" applyAlignment="1">
      <alignment horizontal="left" vertical="center" wrapText="1"/>
    </xf>
    <xf numFmtId="0" fontId="5" fillId="0" borderId="16" xfId="0" applyFont="1" applyFill="1" applyBorder="1"/>
    <xf numFmtId="0" fontId="6" fillId="0" borderId="16" xfId="0" applyFont="1" applyFill="1" applyBorder="1" applyAlignment="1">
      <alignment horizontal="center" vertical="center"/>
    </xf>
    <xf numFmtId="1" fontId="6" fillId="0" borderId="18" xfId="0" applyNumberFormat="1" applyFont="1" applyBorder="1" applyAlignment="1">
      <alignment horizontal="center"/>
    </xf>
    <xf numFmtId="0" fontId="5" fillId="0" borderId="0" xfId="0" applyFont="1" applyBorder="1"/>
    <xf numFmtId="0" fontId="6" fillId="0" borderId="0" xfId="0" applyFont="1" applyFill="1" applyBorder="1" applyAlignment="1">
      <alignment horizontal="center" vertical="center"/>
    </xf>
    <xf numFmtId="0" fontId="6" fillId="0" borderId="0" xfId="0" applyFont="1"/>
    <xf numFmtId="0" fontId="6" fillId="0" borderId="0" xfId="0" applyFont="1" applyFill="1" applyBorder="1"/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/>
    <xf numFmtId="0" fontId="6" fillId="0" borderId="0" xfId="0" applyFont="1" applyFill="1" applyAlignment="1">
      <alignment horizontal="center"/>
    </xf>
    <xf numFmtId="0" fontId="2" fillId="0" borderId="0" xfId="0" applyFont="1"/>
    <xf numFmtId="0" fontId="9" fillId="0" borderId="0" xfId="0" applyFont="1"/>
    <xf numFmtId="1" fontId="2" fillId="0" borderId="9" xfId="0" applyNumberFormat="1" applyFont="1" applyBorder="1" applyAlignment="1">
      <alignment horizontal="center"/>
    </xf>
    <xf numFmtId="1" fontId="2" fillId="0" borderId="13" xfId="0" applyNumberFormat="1" applyFont="1" applyBorder="1" applyAlignment="1">
      <alignment horizontal="center"/>
    </xf>
    <xf numFmtId="1" fontId="2" fillId="0" borderId="19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8" xfId="0" applyNumberFormat="1" applyFont="1" applyBorder="1" applyAlignment="1">
      <alignment horizontal="center"/>
    </xf>
    <xf numFmtId="1" fontId="2" fillId="0" borderId="12" xfId="0" applyNumberFormat="1" applyFont="1" applyBorder="1" applyAlignment="1">
      <alignment horizontal="center"/>
    </xf>
    <xf numFmtId="1" fontId="2" fillId="0" borderId="18" xfId="0" applyNumberFormat="1" applyFont="1" applyBorder="1" applyAlignment="1">
      <alignment horizontal="center"/>
    </xf>
    <xf numFmtId="0" fontId="5" fillId="0" borderId="15" xfId="0" applyFont="1" applyFill="1" applyBorder="1"/>
    <xf numFmtId="0" fontId="8" fillId="3" borderId="17" xfId="0" applyFont="1" applyFill="1" applyBorder="1" applyAlignment="1">
      <alignment horizontal="left" vertical="center" wrapText="1"/>
    </xf>
    <xf numFmtId="0" fontId="6" fillId="0" borderId="6" xfId="0" applyFont="1" applyBorder="1"/>
    <xf numFmtId="0" fontId="6" fillId="0" borderId="10" xfId="0" applyFont="1" applyBorder="1"/>
    <xf numFmtId="0" fontId="6" fillId="0" borderId="10" xfId="0" applyFont="1" applyFill="1" applyBorder="1"/>
    <xf numFmtId="0" fontId="6" fillId="0" borderId="14" xfId="0" applyFont="1" applyBorder="1"/>
    <xf numFmtId="0" fontId="6" fillId="0" borderId="14" xfId="0" applyFont="1" applyFill="1" applyBorder="1"/>
    <xf numFmtId="0" fontId="6" fillId="0" borderId="15" xfId="0" applyFont="1" applyFill="1" applyBorder="1"/>
    <xf numFmtId="0" fontId="6" fillId="0" borderId="15" xfId="0" applyFont="1" applyBorder="1"/>
    <xf numFmtId="0" fontId="6" fillId="0" borderId="16" xfId="0" applyFont="1" applyFill="1" applyBorder="1"/>
    <xf numFmtId="0" fontId="6" fillId="0" borderId="0" xfId="0" applyFont="1" applyBorder="1"/>
    <xf numFmtId="0" fontId="1" fillId="0" borderId="0" xfId="0" applyFont="1"/>
    <xf numFmtId="1" fontId="1" fillId="0" borderId="22" xfId="0" applyNumberFormat="1" applyFont="1" applyBorder="1" applyAlignment="1">
      <alignment horizontal="center"/>
    </xf>
    <xf numFmtId="1" fontId="1" fillId="0" borderId="23" xfId="0" applyNumberFormat="1" applyFont="1" applyBorder="1" applyAlignment="1">
      <alignment horizontal="center"/>
    </xf>
    <xf numFmtId="1" fontId="1" fillId="0" borderId="13" xfId="0" applyNumberFormat="1" applyFont="1" applyBorder="1" applyAlignment="1">
      <alignment horizontal="center"/>
    </xf>
    <xf numFmtId="1" fontId="1" fillId="0" borderId="24" xfId="0" applyNumberFormat="1" applyFont="1" applyBorder="1" applyAlignment="1">
      <alignment horizontal="center"/>
    </xf>
    <xf numFmtId="1" fontId="1" fillId="0" borderId="19" xfId="0" applyNumberFormat="1" applyFont="1" applyBorder="1" applyAlignment="1">
      <alignment horizontal="center"/>
    </xf>
    <xf numFmtId="1" fontId="1" fillId="0" borderId="25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1" fontId="4" fillId="0" borderId="20" xfId="0" applyNumberFormat="1" applyFont="1" applyBorder="1" applyAlignment="1">
      <alignment horizontal="center" wrapText="1"/>
    </xf>
    <xf numFmtId="1" fontId="4" fillId="0" borderId="21" xfId="0" applyNumberFormat="1" applyFont="1" applyBorder="1" applyAlignment="1">
      <alignment horizontal="center" wrapText="1"/>
    </xf>
    <xf numFmtId="0" fontId="4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BBD"/>
      <color rgb="FFFFE1E5"/>
      <color rgb="FFF4A6CF"/>
      <color rgb="FFFF616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33"/>
  <sheetViews>
    <sheetView workbookViewId="0">
      <selection sqref="A1:C1048576"/>
    </sheetView>
  </sheetViews>
  <sheetFormatPr defaultColWidth="12.85546875" defaultRowHeight="15.75" x14ac:dyDescent="0.25"/>
  <cols>
    <col min="1" max="1" width="21.42578125" style="36" customWidth="1"/>
    <col min="2" max="2" width="11.42578125" style="36" customWidth="1"/>
    <col min="3" max="3" width="80.85546875" style="36" customWidth="1"/>
    <col min="4" max="4" width="15.140625" style="40" customWidth="1"/>
    <col min="5" max="8" width="15.5703125" style="30" customWidth="1"/>
    <col min="9" max="9" width="15.5703125" style="30" bestFit="1" customWidth="1"/>
    <col min="10" max="10" width="8.28515625" style="40" bestFit="1" customWidth="1"/>
    <col min="11" max="11" width="16.85546875" style="35" bestFit="1" customWidth="1"/>
    <col min="12" max="13" width="15.5703125" style="30" customWidth="1"/>
    <col min="14" max="14" width="16.85546875" style="35" bestFit="1" customWidth="1"/>
    <col min="15" max="16384" width="12.85546875" style="36"/>
  </cols>
  <sheetData>
    <row r="1" spans="1:14" s="35" customFormat="1" ht="32.25" thickBot="1" x14ac:dyDescent="0.3">
      <c r="A1" s="1" t="s">
        <v>0</v>
      </c>
      <c r="B1" s="2" t="s">
        <v>1</v>
      </c>
      <c r="C1" s="3" t="s">
        <v>2</v>
      </c>
      <c r="D1" s="6" t="s">
        <v>665</v>
      </c>
      <c r="E1" s="4" t="s">
        <v>666</v>
      </c>
      <c r="F1" s="4" t="s">
        <v>667</v>
      </c>
      <c r="G1" s="5" t="s">
        <v>668</v>
      </c>
      <c r="H1" s="5" t="s">
        <v>669</v>
      </c>
      <c r="I1" s="4" t="s">
        <v>670</v>
      </c>
      <c r="J1" s="4" t="s">
        <v>671</v>
      </c>
      <c r="K1" s="6" t="s">
        <v>672</v>
      </c>
      <c r="L1" s="4" t="s">
        <v>662</v>
      </c>
      <c r="M1" s="4" t="s">
        <v>663</v>
      </c>
      <c r="N1" s="6" t="s">
        <v>664</v>
      </c>
    </row>
    <row r="2" spans="1:14" x14ac:dyDescent="0.25">
      <c r="A2" s="7" t="s">
        <v>3</v>
      </c>
      <c r="B2" s="8">
        <v>1</v>
      </c>
      <c r="C2" s="9" t="s">
        <v>4</v>
      </c>
      <c r="D2" s="37">
        <v>24.536575000000003</v>
      </c>
      <c r="E2" s="10">
        <v>362.33677499999999</v>
      </c>
      <c r="F2" s="10">
        <v>851.90494999999999</v>
      </c>
      <c r="G2" s="10">
        <v>421.36360000000002</v>
      </c>
      <c r="H2" s="10">
        <v>188.409425</v>
      </c>
      <c r="I2" s="10">
        <v>287.11124999999998</v>
      </c>
      <c r="J2" s="41">
        <v>38.190499999999993</v>
      </c>
      <c r="K2" s="37">
        <v>328.19399999999996</v>
      </c>
      <c r="L2" s="10">
        <v>135.79984999999999</v>
      </c>
      <c r="M2" s="10">
        <v>223.32217499999999</v>
      </c>
      <c r="N2" s="37">
        <v>45.2654</v>
      </c>
    </row>
    <row r="3" spans="1:14" x14ac:dyDescent="0.25">
      <c r="A3" s="11" t="s">
        <v>3</v>
      </c>
      <c r="B3" s="12">
        <v>2</v>
      </c>
      <c r="C3" s="13" t="s">
        <v>5</v>
      </c>
      <c r="D3" s="38">
        <v>28.182849999999998</v>
      </c>
      <c r="E3" s="14">
        <v>195.38915000000003</v>
      </c>
      <c r="F3" s="14">
        <v>839.9829749999999</v>
      </c>
      <c r="G3" s="14">
        <v>299.23079999999999</v>
      </c>
      <c r="H3" s="14">
        <v>247.08972500000002</v>
      </c>
      <c r="I3" s="14">
        <v>165.103725</v>
      </c>
      <c r="J3" s="42">
        <v>38.367324999999994</v>
      </c>
      <c r="K3" s="38">
        <v>120.09212500000001</v>
      </c>
      <c r="L3" s="14">
        <v>37.746525000000005</v>
      </c>
      <c r="M3" s="14">
        <v>97.506024999999994</v>
      </c>
      <c r="N3" s="38">
        <v>6.7604000000000015</v>
      </c>
    </row>
    <row r="4" spans="1:14" x14ac:dyDescent="0.25">
      <c r="A4" s="11" t="s">
        <v>3</v>
      </c>
      <c r="B4" s="12">
        <v>3</v>
      </c>
      <c r="C4" s="13" t="s">
        <v>6</v>
      </c>
      <c r="D4" s="38">
        <v>26.996824999999998</v>
      </c>
      <c r="E4" s="14">
        <v>93.399799999999999</v>
      </c>
      <c r="F4" s="14">
        <v>426.03989999999999</v>
      </c>
      <c r="G4" s="14">
        <v>135.9564</v>
      </c>
      <c r="H4" s="14">
        <v>87.948099999999997</v>
      </c>
      <c r="I4" s="14">
        <v>231.08767499999999</v>
      </c>
      <c r="J4" s="42">
        <v>19.312199999999997</v>
      </c>
      <c r="K4" s="38">
        <v>463.53829999999999</v>
      </c>
      <c r="L4" s="14">
        <v>15.743275000000002</v>
      </c>
      <c r="M4" s="14">
        <v>101.352825</v>
      </c>
      <c r="N4" s="38">
        <v>11.496500000000001</v>
      </c>
    </row>
    <row r="5" spans="1:14" x14ac:dyDescent="0.25">
      <c r="A5" s="11" t="s">
        <v>3</v>
      </c>
      <c r="B5" s="12">
        <v>4</v>
      </c>
      <c r="C5" s="13" t="s">
        <v>7</v>
      </c>
      <c r="D5" s="38">
        <v>34.212850000000003</v>
      </c>
      <c r="E5" s="14">
        <v>70.345550000000003</v>
      </c>
      <c r="F5" s="14">
        <v>1193.514975</v>
      </c>
      <c r="G5" s="14">
        <v>293.49855000000002</v>
      </c>
      <c r="H5" s="14">
        <v>191.51524999999998</v>
      </c>
      <c r="I5" s="14">
        <v>119.758475</v>
      </c>
      <c r="J5" s="42">
        <v>4.0877749999999997</v>
      </c>
      <c r="K5" s="38">
        <v>59.146799999999992</v>
      </c>
      <c r="L5" s="14">
        <v>95.135350000000017</v>
      </c>
      <c r="M5" s="14">
        <v>29.753200000000007</v>
      </c>
      <c r="N5" s="38">
        <v>9.9416250000000002</v>
      </c>
    </row>
    <row r="6" spans="1:14" x14ac:dyDescent="0.25">
      <c r="A6" s="11" t="s">
        <v>3</v>
      </c>
      <c r="B6" s="12">
        <v>5</v>
      </c>
      <c r="C6" s="13" t="s">
        <v>8</v>
      </c>
      <c r="D6" s="38">
        <v>30.222974999999998</v>
      </c>
      <c r="E6" s="14">
        <v>198.92564999999999</v>
      </c>
      <c r="F6" s="14">
        <v>1484.5216</v>
      </c>
      <c r="G6" s="14">
        <v>310.30689999999998</v>
      </c>
      <c r="H6" s="14">
        <v>296.92205000000001</v>
      </c>
      <c r="I6" s="14">
        <v>189.79172499999999</v>
      </c>
      <c r="J6" s="42">
        <v>42.113424999999992</v>
      </c>
      <c r="K6" s="38">
        <v>78.550475000000006</v>
      </c>
      <c r="L6" s="14">
        <v>40.976925000000001</v>
      </c>
      <c r="M6" s="14">
        <v>72.639075000000005</v>
      </c>
      <c r="N6" s="38">
        <v>32.584975000000014</v>
      </c>
    </row>
    <row r="7" spans="1:14" x14ac:dyDescent="0.25">
      <c r="A7" s="11" t="s">
        <v>3</v>
      </c>
      <c r="B7" s="12">
        <v>6</v>
      </c>
      <c r="C7" s="13" t="s">
        <v>9</v>
      </c>
      <c r="D7" s="38">
        <v>15.402125000000003</v>
      </c>
      <c r="E7" s="14">
        <v>286.61692500000004</v>
      </c>
      <c r="F7" s="14">
        <v>988.0009</v>
      </c>
      <c r="G7" s="14">
        <v>283.35194999999999</v>
      </c>
      <c r="H7" s="14">
        <v>312.72947499999998</v>
      </c>
      <c r="I7" s="14">
        <v>249.14465000000001</v>
      </c>
      <c r="J7" s="42">
        <v>15.214724999999994</v>
      </c>
      <c r="K7" s="38">
        <v>130.0316</v>
      </c>
      <c r="L7" s="14">
        <v>33.327999999999996</v>
      </c>
      <c r="M7" s="14">
        <v>78.898875000000004</v>
      </c>
      <c r="N7" s="38">
        <v>13.071349999999997</v>
      </c>
    </row>
    <row r="8" spans="1:14" x14ac:dyDescent="0.25">
      <c r="A8" s="11" t="s">
        <v>3</v>
      </c>
      <c r="B8" s="12">
        <v>7</v>
      </c>
      <c r="C8" s="13" t="s">
        <v>10</v>
      </c>
      <c r="D8" s="38">
        <v>103.16522499999999</v>
      </c>
      <c r="E8" s="14">
        <v>341.75109999999995</v>
      </c>
      <c r="F8" s="14">
        <v>916.17417499999988</v>
      </c>
      <c r="G8" s="14">
        <v>421.267425</v>
      </c>
      <c r="H8" s="14">
        <v>359.80885000000001</v>
      </c>
      <c r="I8" s="14">
        <v>441.13852500000007</v>
      </c>
      <c r="J8" s="42">
        <v>0.7491500000000002</v>
      </c>
      <c r="K8" s="38">
        <v>222.39682500000001</v>
      </c>
      <c r="L8" s="14">
        <v>92.483449999999976</v>
      </c>
      <c r="M8" s="14">
        <v>39.913724999999999</v>
      </c>
      <c r="N8" s="38">
        <v>19.316575000000004</v>
      </c>
    </row>
    <row r="9" spans="1:14" x14ac:dyDescent="0.25">
      <c r="A9" s="11" t="s">
        <v>3</v>
      </c>
      <c r="B9" s="12">
        <v>8</v>
      </c>
      <c r="C9" s="13" t="s">
        <v>11</v>
      </c>
      <c r="D9" s="38">
        <v>69.369775000000004</v>
      </c>
      <c r="E9" s="14">
        <v>613.82557500000007</v>
      </c>
      <c r="F9" s="14">
        <v>1646.511675</v>
      </c>
      <c r="G9" s="14">
        <v>1051.6940500000001</v>
      </c>
      <c r="H9" s="14">
        <v>391.53325000000001</v>
      </c>
      <c r="I9" s="14">
        <v>1738.8334750000001</v>
      </c>
      <c r="J9" s="42">
        <v>1475.864325</v>
      </c>
      <c r="K9" s="38">
        <v>1300.2881750000001</v>
      </c>
      <c r="L9" s="14">
        <v>132.239375</v>
      </c>
      <c r="M9" s="14">
        <v>657.47664999999995</v>
      </c>
      <c r="N9" s="38">
        <v>535.08407499999998</v>
      </c>
    </row>
    <row r="10" spans="1:14" x14ac:dyDescent="0.25">
      <c r="A10" s="11" t="s">
        <v>3</v>
      </c>
      <c r="B10" s="12">
        <v>9</v>
      </c>
      <c r="C10" s="13" t="s">
        <v>12</v>
      </c>
      <c r="D10" s="38">
        <v>21.061399999999999</v>
      </c>
      <c r="E10" s="14">
        <v>391.20897500000001</v>
      </c>
      <c r="F10" s="14">
        <v>649.84652500000004</v>
      </c>
      <c r="G10" s="14">
        <v>634.71437500000002</v>
      </c>
      <c r="H10" s="14">
        <v>292.36644999999999</v>
      </c>
      <c r="I10" s="14">
        <v>2427.1160249999998</v>
      </c>
      <c r="J10" s="42">
        <v>4674.1790250000004</v>
      </c>
      <c r="K10" s="38">
        <v>401.99220000000003</v>
      </c>
      <c r="L10" s="14">
        <v>42.506174999999999</v>
      </c>
      <c r="M10" s="14">
        <v>2407.4523749999998</v>
      </c>
      <c r="N10" s="38">
        <v>218.5565</v>
      </c>
    </row>
    <row r="11" spans="1:14" x14ac:dyDescent="0.25">
      <c r="A11" s="11" t="s">
        <v>3</v>
      </c>
      <c r="B11" s="12">
        <v>10</v>
      </c>
      <c r="C11" s="13" t="s">
        <v>13</v>
      </c>
      <c r="D11" s="38">
        <v>33.448174999999999</v>
      </c>
      <c r="E11" s="14">
        <v>141.75409999999999</v>
      </c>
      <c r="F11" s="14">
        <v>1135.1728499999999</v>
      </c>
      <c r="G11" s="14">
        <v>246.39054999999999</v>
      </c>
      <c r="H11" s="14">
        <v>261.45802500000002</v>
      </c>
      <c r="I11" s="14">
        <v>1557.3753750000001</v>
      </c>
      <c r="J11" s="42">
        <v>3689.9274749999995</v>
      </c>
      <c r="K11" s="38">
        <v>79.933724999999995</v>
      </c>
      <c r="L11" s="14">
        <v>30.635325000000002</v>
      </c>
      <c r="M11" s="14">
        <v>10621.566175</v>
      </c>
      <c r="N11" s="38">
        <v>230.352825</v>
      </c>
    </row>
    <row r="12" spans="1:14" x14ac:dyDescent="0.25">
      <c r="A12" s="11" t="s">
        <v>3</v>
      </c>
      <c r="B12" s="12">
        <v>11</v>
      </c>
      <c r="C12" s="13" t="s">
        <v>14</v>
      </c>
      <c r="D12" s="38">
        <v>7.4966999999999988</v>
      </c>
      <c r="E12" s="14">
        <v>1155.3868</v>
      </c>
      <c r="F12" s="14">
        <v>928.7562999999999</v>
      </c>
      <c r="G12" s="14">
        <v>394.35834999999997</v>
      </c>
      <c r="H12" s="14">
        <v>1377.2232749999998</v>
      </c>
      <c r="I12" s="14">
        <v>2357.7434250000001</v>
      </c>
      <c r="J12" s="42">
        <v>25.101300000000002</v>
      </c>
      <c r="K12" s="38">
        <v>466.46404999999999</v>
      </c>
      <c r="L12" s="14">
        <v>9.6208500000000026</v>
      </c>
      <c r="M12" s="14">
        <v>7.4289249999999996</v>
      </c>
      <c r="N12" s="38">
        <v>52.498449999999984</v>
      </c>
    </row>
    <row r="13" spans="1:14" x14ac:dyDescent="0.25">
      <c r="A13" s="11" t="s">
        <v>3</v>
      </c>
      <c r="B13" s="12">
        <v>12</v>
      </c>
      <c r="C13" s="13" t="s">
        <v>15</v>
      </c>
      <c r="D13" s="38">
        <v>16.168050000000001</v>
      </c>
      <c r="E13" s="14">
        <v>1162.7037</v>
      </c>
      <c r="F13" s="14">
        <v>1485.0256999999999</v>
      </c>
      <c r="G13" s="14">
        <v>1296.3509749999998</v>
      </c>
      <c r="H13" s="14">
        <v>724.96927500000004</v>
      </c>
      <c r="I13" s="14">
        <v>1302.8122499999999</v>
      </c>
      <c r="J13" s="42">
        <v>39.855250000000012</v>
      </c>
      <c r="K13" s="38">
        <v>2651.8910000000001</v>
      </c>
      <c r="L13" s="14">
        <v>190.95237500000005</v>
      </c>
      <c r="M13" s="14">
        <v>2322.7058499999998</v>
      </c>
      <c r="N13" s="38">
        <v>47.969475000000003</v>
      </c>
    </row>
    <row r="14" spans="1:14" x14ac:dyDescent="0.25">
      <c r="A14" s="11" t="s">
        <v>3</v>
      </c>
      <c r="B14" s="12">
        <v>13</v>
      </c>
      <c r="C14" s="13" t="s">
        <v>16</v>
      </c>
      <c r="D14" s="38">
        <v>33.782800000000002</v>
      </c>
      <c r="E14" s="14">
        <v>101.6576</v>
      </c>
      <c r="F14" s="14">
        <v>715.98137500000007</v>
      </c>
      <c r="G14" s="14">
        <v>342.11259999999999</v>
      </c>
      <c r="H14" s="14">
        <v>202.17067500000002</v>
      </c>
      <c r="I14" s="14">
        <v>157.31307500000003</v>
      </c>
      <c r="J14" s="42">
        <v>188.63842500000001</v>
      </c>
      <c r="K14" s="38">
        <v>709.06285000000003</v>
      </c>
      <c r="L14" s="14">
        <v>17.248950000000008</v>
      </c>
      <c r="M14" s="14">
        <v>98.868075000000005</v>
      </c>
      <c r="N14" s="38">
        <v>6.8530750000000005</v>
      </c>
    </row>
    <row r="15" spans="1:14" x14ac:dyDescent="0.25">
      <c r="A15" s="11" t="s">
        <v>3</v>
      </c>
      <c r="B15" s="12">
        <v>14</v>
      </c>
      <c r="C15" s="13" t="s">
        <v>17</v>
      </c>
      <c r="D15" s="38">
        <v>67.524724999999989</v>
      </c>
      <c r="E15" s="14">
        <v>126.92772500000001</v>
      </c>
      <c r="F15" s="14">
        <v>891.96967499999994</v>
      </c>
      <c r="G15" s="14">
        <v>188.49584999999999</v>
      </c>
      <c r="H15" s="14">
        <v>113.87797499999999</v>
      </c>
      <c r="I15" s="14">
        <v>256.72919999999999</v>
      </c>
      <c r="J15" s="42">
        <v>40.677025</v>
      </c>
      <c r="K15" s="38">
        <v>265.86064999999996</v>
      </c>
      <c r="L15" s="14">
        <v>217.86432500000001</v>
      </c>
      <c r="M15" s="14">
        <v>116.76585</v>
      </c>
      <c r="N15" s="38">
        <v>6.7925000000000679E-2</v>
      </c>
    </row>
    <row r="16" spans="1:14" x14ac:dyDescent="0.25">
      <c r="A16" s="11" t="s">
        <v>3</v>
      </c>
      <c r="B16" s="12">
        <v>15</v>
      </c>
      <c r="C16" s="13" t="s">
        <v>18</v>
      </c>
      <c r="D16" s="38">
        <v>16.463499999999996</v>
      </c>
      <c r="E16" s="14">
        <v>121.71134999999998</v>
      </c>
      <c r="F16" s="14">
        <v>1189.072075</v>
      </c>
      <c r="G16" s="14">
        <v>6473.4138999999996</v>
      </c>
      <c r="H16" s="14">
        <v>4121.4877500000002</v>
      </c>
      <c r="I16" s="14">
        <v>311.193625</v>
      </c>
      <c r="J16" s="42">
        <v>30.77685000000001</v>
      </c>
      <c r="K16" s="38">
        <v>263.30792500000001</v>
      </c>
      <c r="L16" s="14">
        <v>64.6233</v>
      </c>
      <c r="M16" s="14">
        <v>938.77015000000017</v>
      </c>
      <c r="N16" s="38">
        <v>30.058625000000003</v>
      </c>
    </row>
    <row r="17" spans="1:14" x14ac:dyDescent="0.25">
      <c r="A17" s="11" t="s">
        <v>3</v>
      </c>
      <c r="B17" s="12">
        <v>16</v>
      </c>
      <c r="C17" s="13" t="s">
        <v>19</v>
      </c>
      <c r="D17" s="38">
        <v>28.957675000000002</v>
      </c>
      <c r="E17" s="14">
        <v>193.86552499999999</v>
      </c>
      <c r="F17" s="14">
        <v>771.09722499999998</v>
      </c>
      <c r="G17" s="14">
        <v>159.744225</v>
      </c>
      <c r="H17" s="14">
        <v>303.13062500000001</v>
      </c>
      <c r="I17" s="14">
        <v>251.49312499999999</v>
      </c>
      <c r="J17" s="42">
        <v>58.433124999999997</v>
      </c>
      <c r="K17" s="38">
        <v>376.3852</v>
      </c>
      <c r="L17" s="14">
        <v>69.489899999999977</v>
      </c>
      <c r="M17" s="14">
        <v>134.89407499999999</v>
      </c>
      <c r="N17" s="38">
        <v>35.710825</v>
      </c>
    </row>
    <row r="18" spans="1:14" x14ac:dyDescent="0.25">
      <c r="A18" s="11" t="s">
        <v>3</v>
      </c>
      <c r="B18" s="12">
        <v>17</v>
      </c>
      <c r="C18" s="13" t="s">
        <v>20</v>
      </c>
      <c r="D18" s="38">
        <v>13.090575000000001</v>
      </c>
      <c r="E18" s="14">
        <v>252.43260000000004</v>
      </c>
      <c r="F18" s="14">
        <v>809.91539999999998</v>
      </c>
      <c r="G18" s="14">
        <v>261.0247</v>
      </c>
      <c r="H18" s="14">
        <v>397.77315000000004</v>
      </c>
      <c r="I18" s="14">
        <v>189.32245</v>
      </c>
      <c r="J18" s="42">
        <v>16.028850000000002</v>
      </c>
      <c r="K18" s="38">
        <v>272.9787</v>
      </c>
      <c r="L18" s="14">
        <v>76.150424999999984</v>
      </c>
      <c r="M18" s="14">
        <v>168.86095</v>
      </c>
      <c r="N18" s="38">
        <v>20.911825000000004</v>
      </c>
    </row>
    <row r="19" spans="1:14" x14ac:dyDescent="0.25">
      <c r="A19" s="11" t="s">
        <v>3</v>
      </c>
      <c r="B19" s="12">
        <v>18</v>
      </c>
      <c r="C19" s="13" t="s">
        <v>21</v>
      </c>
      <c r="D19" s="38">
        <v>21.447225</v>
      </c>
      <c r="E19" s="14">
        <v>333.87245000000001</v>
      </c>
      <c r="F19" s="14">
        <v>979.89219999999989</v>
      </c>
      <c r="G19" s="14">
        <v>318.69920000000002</v>
      </c>
      <c r="H19" s="14">
        <v>324.31235000000004</v>
      </c>
      <c r="I19" s="14">
        <v>442.78674999999998</v>
      </c>
      <c r="J19" s="42">
        <v>65.480574999999988</v>
      </c>
      <c r="K19" s="38">
        <v>278.31954999999999</v>
      </c>
      <c r="L19" s="14">
        <v>199.39047500000001</v>
      </c>
      <c r="M19" s="14">
        <v>314.02997500000004</v>
      </c>
      <c r="N19" s="38">
        <v>52.043275000000008</v>
      </c>
    </row>
    <row r="20" spans="1:14" x14ac:dyDescent="0.25">
      <c r="A20" s="11" t="s">
        <v>22</v>
      </c>
      <c r="B20" s="12">
        <v>19</v>
      </c>
      <c r="C20" s="15" t="s">
        <v>23</v>
      </c>
      <c r="D20" s="38">
        <v>5.880749999999999</v>
      </c>
      <c r="E20" s="14">
        <v>468.75084999999996</v>
      </c>
      <c r="F20" s="14">
        <v>157.82400000000004</v>
      </c>
      <c r="G20" s="14">
        <v>51.373474999999999</v>
      </c>
      <c r="H20" s="14">
        <v>101.42357500000001</v>
      </c>
      <c r="I20" s="14">
        <v>115.77987499999999</v>
      </c>
      <c r="J20" s="42">
        <v>-0.38499999999999623</v>
      </c>
      <c r="K20" s="38">
        <v>512.62332500000002</v>
      </c>
      <c r="L20" s="14">
        <v>1648.2837500000001</v>
      </c>
      <c r="M20" s="14">
        <v>1447.5884000000001</v>
      </c>
      <c r="N20" s="38">
        <v>35.144900000000007</v>
      </c>
    </row>
    <row r="21" spans="1:14" x14ac:dyDescent="0.25">
      <c r="A21" s="11" t="s">
        <v>22</v>
      </c>
      <c r="B21" s="12">
        <v>20</v>
      </c>
      <c r="C21" s="15" t="s">
        <v>24</v>
      </c>
      <c r="D21" s="38">
        <v>44.718100000000014</v>
      </c>
      <c r="E21" s="14">
        <v>633.61345000000006</v>
      </c>
      <c r="F21" s="14">
        <v>216.70069999999996</v>
      </c>
      <c r="G21" s="14">
        <v>132.87142500000002</v>
      </c>
      <c r="H21" s="14">
        <v>212.51712499999999</v>
      </c>
      <c r="I21" s="14">
        <v>175.07689999999999</v>
      </c>
      <c r="J21" s="42">
        <v>37.929575</v>
      </c>
      <c r="K21" s="38">
        <v>149.22</v>
      </c>
      <c r="L21" s="14">
        <v>81.947675000000004</v>
      </c>
      <c r="M21" s="14">
        <v>544.88532500000008</v>
      </c>
      <c r="N21" s="38">
        <v>21.758225000000003</v>
      </c>
    </row>
    <row r="22" spans="1:14" x14ac:dyDescent="0.25">
      <c r="A22" s="11" t="s">
        <v>25</v>
      </c>
      <c r="B22" s="12">
        <v>21</v>
      </c>
      <c r="C22" s="15" t="s">
        <v>26</v>
      </c>
      <c r="D22" s="38">
        <v>33.682074999999998</v>
      </c>
      <c r="E22" s="14">
        <v>153.72629999999998</v>
      </c>
      <c r="F22" s="14">
        <v>203.53725</v>
      </c>
      <c r="G22" s="14">
        <v>235.11265</v>
      </c>
      <c r="H22" s="14">
        <v>95.998025000000013</v>
      </c>
      <c r="I22" s="14">
        <v>125.02095</v>
      </c>
      <c r="J22" s="42">
        <v>5.1204000000000018</v>
      </c>
      <c r="K22" s="38">
        <v>20.724849999999996</v>
      </c>
      <c r="L22" s="14">
        <v>38.284849999999999</v>
      </c>
      <c r="M22" s="14">
        <v>13.004600000000003</v>
      </c>
      <c r="N22" s="38">
        <v>5.34185</v>
      </c>
    </row>
    <row r="23" spans="1:14" x14ac:dyDescent="0.25">
      <c r="A23" s="16" t="s">
        <v>27</v>
      </c>
      <c r="B23" s="12">
        <v>22</v>
      </c>
      <c r="C23" s="15" t="s">
        <v>28</v>
      </c>
      <c r="D23" s="38">
        <v>35.473024999999993</v>
      </c>
      <c r="E23" s="14">
        <v>1131.9172249999999</v>
      </c>
      <c r="F23" s="14">
        <v>1501.8050249999999</v>
      </c>
      <c r="G23" s="14">
        <v>676.80392500000005</v>
      </c>
      <c r="H23" s="14">
        <v>1658.056</v>
      </c>
      <c r="I23" s="14">
        <v>893.41544999999996</v>
      </c>
      <c r="J23" s="42">
        <v>28.205024999999992</v>
      </c>
      <c r="K23" s="38">
        <v>321.44695000000002</v>
      </c>
      <c r="L23" s="14">
        <v>32.227825000000003</v>
      </c>
      <c r="M23" s="14">
        <v>-2.1951749999999972</v>
      </c>
      <c r="N23" s="38">
        <v>28.920075000000004</v>
      </c>
    </row>
    <row r="24" spans="1:14" x14ac:dyDescent="0.25">
      <c r="A24" s="16" t="s">
        <v>27</v>
      </c>
      <c r="B24" s="12">
        <v>23</v>
      </c>
      <c r="C24" s="15" t="s">
        <v>29</v>
      </c>
      <c r="D24" s="38">
        <v>18.141275000000007</v>
      </c>
      <c r="E24" s="14">
        <v>378.77192500000001</v>
      </c>
      <c r="F24" s="14">
        <v>1275.7904000000001</v>
      </c>
      <c r="G24" s="14">
        <v>425.66277500000001</v>
      </c>
      <c r="H24" s="14">
        <v>2021.791925</v>
      </c>
      <c r="I24" s="14">
        <v>482.68612500000006</v>
      </c>
      <c r="J24" s="42">
        <v>37.507775000000038</v>
      </c>
      <c r="K24" s="38">
        <v>203.46379999999999</v>
      </c>
      <c r="L24" s="14">
        <v>61.876350000000002</v>
      </c>
      <c r="M24" s="14">
        <v>24.679875000000003</v>
      </c>
      <c r="N24" s="38">
        <v>22.135525000000001</v>
      </c>
    </row>
    <row r="25" spans="1:14" x14ac:dyDescent="0.25">
      <c r="A25" s="16" t="s">
        <v>27</v>
      </c>
      <c r="B25" s="12">
        <v>24</v>
      </c>
      <c r="C25" s="15" t="s">
        <v>30</v>
      </c>
      <c r="D25" s="38">
        <v>35.504225000000005</v>
      </c>
      <c r="E25" s="14">
        <v>460.48082500000004</v>
      </c>
      <c r="F25" s="14">
        <v>880.65479999999991</v>
      </c>
      <c r="G25" s="14">
        <v>242.41502500000001</v>
      </c>
      <c r="H25" s="14">
        <v>423.910325</v>
      </c>
      <c r="I25" s="14">
        <v>301.48477500000001</v>
      </c>
      <c r="J25" s="42">
        <v>17.166275000000013</v>
      </c>
      <c r="K25" s="38">
        <v>230.282025</v>
      </c>
      <c r="L25" s="14">
        <v>53.929624999999994</v>
      </c>
      <c r="M25" s="14">
        <v>-10.179949999999998</v>
      </c>
      <c r="N25" s="38">
        <v>24.081800000000001</v>
      </c>
    </row>
    <row r="26" spans="1:14" x14ac:dyDescent="0.25">
      <c r="A26" s="16" t="s">
        <v>27</v>
      </c>
      <c r="B26" s="12">
        <v>25</v>
      </c>
      <c r="C26" s="13" t="s">
        <v>31</v>
      </c>
      <c r="D26" s="38">
        <v>13.528849999999995</v>
      </c>
      <c r="E26" s="14">
        <v>138.97252499999999</v>
      </c>
      <c r="F26" s="14">
        <v>597.62652500000002</v>
      </c>
      <c r="G26" s="14">
        <v>284.23922499999998</v>
      </c>
      <c r="H26" s="14">
        <v>88.593700000000013</v>
      </c>
      <c r="I26" s="14">
        <v>152.605625</v>
      </c>
      <c r="J26" s="42">
        <v>40.132300000000001</v>
      </c>
      <c r="K26" s="38">
        <v>174.58019999999999</v>
      </c>
      <c r="L26" s="14">
        <v>85.922025000000019</v>
      </c>
      <c r="M26" s="14">
        <v>116.24737500000001</v>
      </c>
      <c r="N26" s="38">
        <v>41.205174999999997</v>
      </c>
    </row>
    <row r="27" spans="1:14" x14ac:dyDescent="0.25">
      <c r="A27" s="16" t="s">
        <v>27</v>
      </c>
      <c r="B27" s="12">
        <v>26</v>
      </c>
      <c r="C27" s="13" t="s">
        <v>32</v>
      </c>
      <c r="D27" s="38">
        <v>13.09385</v>
      </c>
      <c r="E27" s="14">
        <v>160.47382500000001</v>
      </c>
      <c r="F27" s="14">
        <v>843.96260000000007</v>
      </c>
      <c r="G27" s="14">
        <v>804.69787500000007</v>
      </c>
      <c r="H27" s="14">
        <v>564.24839999999995</v>
      </c>
      <c r="I27" s="14">
        <v>921.87632499999995</v>
      </c>
      <c r="J27" s="42">
        <v>75.599950000000007</v>
      </c>
      <c r="K27" s="38">
        <v>240.709475</v>
      </c>
      <c r="L27" s="14">
        <v>85.465350000000001</v>
      </c>
      <c r="M27" s="14">
        <v>65.569374999999994</v>
      </c>
      <c r="N27" s="38">
        <v>26.745825000000004</v>
      </c>
    </row>
    <row r="28" spans="1:14" x14ac:dyDescent="0.25">
      <c r="A28" s="16" t="s">
        <v>27</v>
      </c>
      <c r="B28" s="12">
        <v>27</v>
      </c>
      <c r="C28" s="15" t="s">
        <v>33</v>
      </c>
      <c r="D28" s="38">
        <v>23.309750000000001</v>
      </c>
      <c r="E28" s="14">
        <v>134.271175</v>
      </c>
      <c r="F28" s="14">
        <v>1016.15725</v>
      </c>
      <c r="G28" s="14">
        <v>970.73772499999995</v>
      </c>
      <c r="H28" s="14">
        <v>581.181375</v>
      </c>
      <c r="I28" s="14">
        <v>331.87920000000003</v>
      </c>
      <c r="J28" s="42">
        <v>72.739400000000003</v>
      </c>
      <c r="K28" s="38">
        <v>430.06032499999998</v>
      </c>
      <c r="L28" s="14">
        <v>101.32119999999999</v>
      </c>
      <c r="M28" s="14">
        <v>111.41935000000001</v>
      </c>
      <c r="N28" s="38">
        <v>47.841824999999986</v>
      </c>
    </row>
    <row r="29" spans="1:14" x14ac:dyDescent="0.25">
      <c r="A29" s="16" t="s">
        <v>27</v>
      </c>
      <c r="B29" s="12">
        <v>28</v>
      </c>
      <c r="C29" s="13" t="s">
        <v>34</v>
      </c>
      <c r="D29" s="38">
        <v>31.569924999999998</v>
      </c>
      <c r="E29" s="14">
        <v>292.91469999999998</v>
      </c>
      <c r="F29" s="14">
        <v>1640.4458500000001</v>
      </c>
      <c r="G29" s="14">
        <v>549.34495000000004</v>
      </c>
      <c r="H29" s="14">
        <v>334.74687499999999</v>
      </c>
      <c r="I29" s="14">
        <v>467.50085000000001</v>
      </c>
      <c r="J29" s="42">
        <v>60.735300000000009</v>
      </c>
      <c r="K29" s="38">
        <v>191.455625</v>
      </c>
      <c r="L29" s="14">
        <v>77.075324999999978</v>
      </c>
      <c r="M29" s="14">
        <v>79.583749999999995</v>
      </c>
      <c r="N29" s="38">
        <v>412.88435000000004</v>
      </c>
    </row>
    <row r="30" spans="1:14" x14ac:dyDescent="0.25">
      <c r="A30" s="16" t="s">
        <v>27</v>
      </c>
      <c r="B30" s="12">
        <v>29</v>
      </c>
      <c r="C30" s="13" t="s">
        <v>35</v>
      </c>
      <c r="D30" s="38">
        <v>17.940049999999999</v>
      </c>
      <c r="E30" s="14">
        <v>250.47897499999999</v>
      </c>
      <c r="F30" s="14">
        <v>479.08420000000001</v>
      </c>
      <c r="G30" s="14">
        <v>1096.0302999999999</v>
      </c>
      <c r="H30" s="14">
        <v>164.48340000000002</v>
      </c>
      <c r="I30" s="14">
        <v>286.77179999999998</v>
      </c>
      <c r="J30" s="42">
        <v>29.808374999999998</v>
      </c>
      <c r="K30" s="38">
        <v>517.94325000000003</v>
      </c>
      <c r="L30" s="14">
        <v>54.022349999999996</v>
      </c>
      <c r="M30" s="14">
        <v>43.082124999999991</v>
      </c>
      <c r="N30" s="38">
        <v>36.602024999999998</v>
      </c>
    </row>
    <row r="31" spans="1:14" x14ac:dyDescent="0.25">
      <c r="A31" s="16" t="s">
        <v>27</v>
      </c>
      <c r="B31" s="12">
        <v>30</v>
      </c>
      <c r="C31" s="13" t="s">
        <v>36</v>
      </c>
      <c r="D31" s="38">
        <v>9.7529749999999993</v>
      </c>
      <c r="E31" s="14">
        <v>297.48270000000002</v>
      </c>
      <c r="F31" s="14">
        <v>1053.9239500000001</v>
      </c>
      <c r="G31" s="14">
        <v>260.07937500000003</v>
      </c>
      <c r="H31" s="14">
        <v>310.62059999999997</v>
      </c>
      <c r="I31" s="14">
        <v>372.97820000000002</v>
      </c>
      <c r="J31" s="42">
        <v>25.389875000000007</v>
      </c>
      <c r="K31" s="38">
        <v>489.99547500000006</v>
      </c>
      <c r="L31" s="14">
        <v>62.538449999999997</v>
      </c>
      <c r="M31" s="14">
        <v>75.134299999999996</v>
      </c>
      <c r="N31" s="38">
        <v>14.336349999999998</v>
      </c>
    </row>
    <row r="32" spans="1:14" x14ac:dyDescent="0.25">
      <c r="A32" s="16" t="s">
        <v>27</v>
      </c>
      <c r="B32" s="12">
        <v>31</v>
      </c>
      <c r="C32" s="13" t="s">
        <v>37</v>
      </c>
      <c r="D32" s="38">
        <v>24.274774999999998</v>
      </c>
      <c r="E32" s="14">
        <v>989.46427499999993</v>
      </c>
      <c r="F32" s="14">
        <v>1122.02665</v>
      </c>
      <c r="G32" s="14">
        <v>645.27290000000005</v>
      </c>
      <c r="H32" s="14">
        <v>751.83967500000006</v>
      </c>
      <c r="I32" s="14">
        <v>1664.9766499999998</v>
      </c>
      <c r="J32" s="42">
        <v>112.29657499999999</v>
      </c>
      <c r="K32" s="38">
        <v>1132.1131250000001</v>
      </c>
      <c r="L32" s="14">
        <v>70.259350000000012</v>
      </c>
      <c r="M32" s="14">
        <v>79.739649999999983</v>
      </c>
      <c r="N32" s="38">
        <v>40.497325000000004</v>
      </c>
    </row>
    <row r="33" spans="1:14" x14ac:dyDescent="0.25">
      <c r="A33" s="16" t="s">
        <v>27</v>
      </c>
      <c r="B33" s="12">
        <v>32</v>
      </c>
      <c r="C33" s="13" t="s">
        <v>38</v>
      </c>
      <c r="D33" s="38">
        <v>16.699450000000002</v>
      </c>
      <c r="E33" s="14">
        <v>180.75045</v>
      </c>
      <c r="F33" s="14">
        <v>303.14940000000001</v>
      </c>
      <c r="G33" s="14">
        <v>275.92465000000004</v>
      </c>
      <c r="H33" s="14">
        <v>302.37549999999999</v>
      </c>
      <c r="I33" s="14">
        <v>235.70169999999999</v>
      </c>
      <c r="J33" s="42">
        <v>199.38124999999999</v>
      </c>
      <c r="K33" s="38">
        <v>364.47572500000001</v>
      </c>
      <c r="L33" s="14">
        <v>65.375149999999991</v>
      </c>
      <c r="M33" s="14">
        <v>72.133750000000006</v>
      </c>
      <c r="N33" s="38">
        <v>588.19792500000005</v>
      </c>
    </row>
    <row r="34" spans="1:14" x14ac:dyDescent="0.25">
      <c r="A34" s="16" t="s">
        <v>27</v>
      </c>
      <c r="B34" s="12">
        <v>33</v>
      </c>
      <c r="C34" s="13" t="s">
        <v>39</v>
      </c>
      <c r="D34" s="38">
        <v>5.2353499999999986</v>
      </c>
      <c r="E34" s="14">
        <v>131.86467499999998</v>
      </c>
      <c r="F34" s="14">
        <v>306.92447499999997</v>
      </c>
      <c r="G34" s="14">
        <v>384.96452499999998</v>
      </c>
      <c r="H34" s="14">
        <v>157.57917499999999</v>
      </c>
      <c r="I34" s="14">
        <v>194.5179</v>
      </c>
      <c r="J34" s="42">
        <v>128.67895000000001</v>
      </c>
      <c r="K34" s="38">
        <v>118.57502500000001</v>
      </c>
      <c r="L34" s="14">
        <v>62.645800000000008</v>
      </c>
      <c r="M34" s="14">
        <v>14.514049999999997</v>
      </c>
      <c r="N34" s="38">
        <v>917.21737499999995</v>
      </c>
    </row>
    <row r="35" spans="1:14" x14ac:dyDescent="0.25">
      <c r="A35" s="16" t="s">
        <v>27</v>
      </c>
      <c r="B35" s="12">
        <v>34</v>
      </c>
      <c r="C35" s="15" t="s">
        <v>40</v>
      </c>
      <c r="D35" s="38">
        <v>31.882324999999998</v>
      </c>
      <c r="E35" s="14">
        <v>3069.5202000000004</v>
      </c>
      <c r="F35" s="14">
        <v>2850.87165</v>
      </c>
      <c r="G35" s="14">
        <v>9237.0995000000003</v>
      </c>
      <c r="H35" s="14">
        <v>666.43652499999996</v>
      </c>
      <c r="I35" s="14">
        <v>677.58747499999993</v>
      </c>
      <c r="J35" s="42">
        <v>23.2624</v>
      </c>
      <c r="K35" s="38">
        <v>413.94252500000005</v>
      </c>
      <c r="L35" s="14">
        <v>77.226599999999991</v>
      </c>
      <c r="M35" s="14">
        <v>900.83684999999991</v>
      </c>
      <c r="N35" s="38">
        <v>147.52382500000002</v>
      </c>
    </row>
    <row r="36" spans="1:14" x14ac:dyDescent="0.25">
      <c r="A36" s="16" t="s">
        <v>27</v>
      </c>
      <c r="B36" s="12">
        <v>35</v>
      </c>
      <c r="C36" s="15" t="s">
        <v>41</v>
      </c>
      <c r="D36" s="38">
        <v>24.986825</v>
      </c>
      <c r="E36" s="14">
        <v>3651.8916249999997</v>
      </c>
      <c r="F36" s="14">
        <v>2140.8090999999999</v>
      </c>
      <c r="G36" s="14">
        <v>8926.7810000000009</v>
      </c>
      <c r="H36" s="14">
        <v>838.30297499999995</v>
      </c>
      <c r="I36" s="14">
        <v>769.45269999999994</v>
      </c>
      <c r="J36" s="42">
        <v>17.091650000000001</v>
      </c>
      <c r="K36" s="38">
        <v>466.1429</v>
      </c>
      <c r="L36" s="14">
        <v>59.798550000000013</v>
      </c>
      <c r="M36" s="14">
        <v>507.58062499999994</v>
      </c>
      <c r="N36" s="38">
        <v>121.99227500000001</v>
      </c>
    </row>
    <row r="37" spans="1:14" x14ac:dyDescent="0.25">
      <c r="A37" s="16" t="s">
        <v>27</v>
      </c>
      <c r="B37" s="12">
        <v>36</v>
      </c>
      <c r="C37" s="13" t="s">
        <v>42</v>
      </c>
      <c r="D37" s="38">
        <v>24.494174999999998</v>
      </c>
      <c r="E37" s="14">
        <v>1829.9614999999999</v>
      </c>
      <c r="F37" s="14">
        <v>2151.3642250000003</v>
      </c>
      <c r="G37" s="14">
        <v>5660.8863250000004</v>
      </c>
      <c r="H37" s="14">
        <v>820.98497499999996</v>
      </c>
      <c r="I37" s="14">
        <v>724.3439249999999</v>
      </c>
      <c r="J37" s="42">
        <v>17.426449999999999</v>
      </c>
      <c r="K37" s="38">
        <v>270.01152500000001</v>
      </c>
      <c r="L37" s="14">
        <v>71.070550000000026</v>
      </c>
      <c r="M37" s="14">
        <v>86.999099999999999</v>
      </c>
      <c r="N37" s="38">
        <v>67.000124999999983</v>
      </c>
    </row>
    <row r="38" spans="1:14" x14ac:dyDescent="0.25">
      <c r="A38" s="16" t="s">
        <v>27</v>
      </c>
      <c r="B38" s="12">
        <v>37</v>
      </c>
      <c r="C38" s="13" t="s">
        <v>43</v>
      </c>
      <c r="D38" s="38">
        <v>23.365350000000007</v>
      </c>
      <c r="E38" s="14">
        <v>2052.9970749999998</v>
      </c>
      <c r="F38" s="14">
        <v>1425.766075</v>
      </c>
      <c r="G38" s="14">
        <v>9955.9042000000009</v>
      </c>
      <c r="H38" s="14">
        <v>231.01059999999998</v>
      </c>
      <c r="I38" s="14">
        <v>265.20024999999998</v>
      </c>
      <c r="J38" s="42">
        <v>14.497874999999997</v>
      </c>
      <c r="K38" s="38">
        <v>193.05102499999998</v>
      </c>
      <c r="L38" s="14">
        <v>74.132249999999971</v>
      </c>
      <c r="M38" s="14">
        <v>63.844950000000019</v>
      </c>
      <c r="N38" s="38">
        <v>120.93057499999998</v>
      </c>
    </row>
    <row r="39" spans="1:14" x14ac:dyDescent="0.25">
      <c r="A39" s="16" t="s">
        <v>27</v>
      </c>
      <c r="B39" s="12">
        <v>38</v>
      </c>
      <c r="C39" s="13" t="s">
        <v>44</v>
      </c>
      <c r="D39" s="38">
        <v>24.083275</v>
      </c>
      <c r="E39" s="14">
        <v>197.947675</v>
      </c>
      <c r="F39" s="14">
        <v>1255.355675</v>
      </c>
      <c r="G39" s="14">
        <v>313.05655000000002</v>
      </c>
      <c r="H39" s="14">
        <v>408.5763</v>
      </c>
      <c r="I39" s="14">
        <v>246.25089999999997</v>
      </c>
      <c r="J39" s="42">
        <v>45.102100000000007</v>
      </c>
      <c r="K39" s="38">
        <v>440.853275</v>
      </c>
      <c r="L39" s="14">
        <v>72.167400000000015</v>
      </c>
      <c r="M39" s="14">
        <v>203.97427500000001</v>
      </c>
      <c r="N39" s="38">
        <v>39.905450000000009</v>
      </c>
    </row>
    <row r="40" spans="1:14" x14ac:dyDescent="0.25">
      <c r="A40" s="16" t="s">
        <v>27</v>
      </c>
      <c r="B40" s="12">
        <v>39</v>
      </c>
      <c r="C40" s="13" t="s">
        <v>45</v>
      </c>
      <c r="D40" s="38">
        <v>12.244900000000001</v>
      </c>
      <c r="E40" s="14">
        <v>175.03637499999999</v>
      </c>
      <c r="F40" s="14">
        <v>2259.7210249999998</v>
      </c>
      <c r="G40" s="14">
        <v>800.64779999999996</v>
      </c>
      <c r="H40" s="14">
        <v>2798.0637500000003</v>
      </c>
      <c r="I40" s="14">
        <v>352.38967500000001</v>
      </c>
      <c r="J40" s="42">
        <v>13.245674999999999</v>
      </c>
      <c r="K40" s="38">
        <v>415.44970000000001</v>
      </c>
      <c r="L40" s="14">
        <v>40.9131</v>
      </c>
      <c r="M40" s="14">
        <v>23.369150000000001</v>
      </c>
      <c r="N40" s="38">
        <v>24.349525000000003</v>
      </c>
    </row>
    <row r="41" spans="1:14" x14ac:dyDescent="0.25">
      <c r="A41" s="16" t="s">
        <v>27</v>
      </c>
      <c r="B41" s="12">
        <v>40</v>
      </c>
      <c r="C41" s="13" t="s">
        <v>46</v>
      </c>
      <c r="D41" s="38">
        <v>10.068449999999999</v>
      </c>
      <c r="E41" s="14">
        <v>204.14814999999999</v>
      </c>
      <c r="F41" s="14">
        <v>803.43004999999994</v>
      </c>
      <c r="G41" s="14">
        <v>162.48869999999999</v>
      </c>
      <c r="H41" s="14">
        <v>574.86025000000006</v>
      </c>
      <c r="I41" s="14">
        <v>270.68669999999997</v>
      </c>
      <c r="J41" s="42">
        <v>31.104100000000003</v>
      </c>
      <c r="K41" s="38">
        <v>590.85720000000003</v>
      </c>
      <c r="L41" s="14">
        <v>66.056174999999982</v>
      </c>
      <c r="M41" s="14">
        <v>57.07632499999999</v>
      </c>
      <c r="N41" s="38">
        <v>22.039824999999993</v>
      </c>
    </row>
    <row r="42" spans="1:14" x14ac:dyDescent="0.25">
      <c r="A42" s="16" t="s">
        <v>47</v>
      </c>
      <c r="B42" s="12">
        <v>41</v>
      </c>
      <c r="C42" s="13" t="s">
        <v>48</v>
      </c>
      <c r="D42" s="38">
        <v>16.055099999999996</v>
      </c>
      <c r="E42" s="14">
        <v>160.95917500000002</v>
      </c>
      <c r="F42" s="14">
        <v>1355.4474500000001</v>
      </c>
      <c r="G42" s="14">
        <v>151.8715</v>
      </c>
      <c r="H42" s="14">
        <v>270.68455</v>
      </c>
      <c r="I42" s="14">
        <v>268.2799</v>
      </c>
      <c r="J42" s="42">
        <v>-106.56539999999998</v>
      </c>
      <c r="K42" s="38">
        <v>213.03039999999999</v>
      </c>
      <c r="L42" s="14">
        <v>316.148775</v>
      </c>
      <c r="M42" s="14">
        <v>389.74614999999989</v>
      </c>
      <c r="N42" s="38">
        <v>60.369325000000003</v>
      </c>
    </row>
    <row r="43" spans="1:14" x14ac:dyDescent="0.25">
      <c r="A43" s="16" t="s">
        <v>27</v>
      </c>
      <c r="B43" s="12">
        <v>42</v>
      </c>
      <c r="C43" s="13" t="s">
        <v>49</v>
      </c>
      <c r="D43" s="38">
        <v>19.202425000000005</v>
      </c>
      <c r="E43" s="14">
        <v>401.86962500000004</v>
      </c>
      <c r="F43" s="14">
        <v>2368.5391</v>
      </c>
      <c r="G43" s="14">
        <v>1488.247075</v>
      </c>
      <c r="H43" s="14">
        <v>289.40842499999997</v>
      </c>
      <c r="I43" s="14">
        <v>672.54487500000005</v>
      </c>
      <c r="J43" s="42">
        <v>182.30339999999998</v>
      </c>
      <c r="K43" s="38">
        <v>1739.6866750000002</v>
      </c>
      <c r="L43" s="14">
        <v>352.82327499999997</v>
      </c>
      <c r="M43" s="14">
        <v>262.52149999999995</v>
      </c>
      <c r="N43" s="38">
        <v>71.014450000000011</v>
      </c>
    </row>
    <row r="44" spans="1:14" x14ac:dyDescent="0.25">
      <c r="A44" s="16" t="s">
        <v>27</v>
      </c>
      <c r="B44" s="12">
        <v>43</v>
      </c>
      <c r="C44" s="13" t="s">
        <v>50</v>
      </c>
      <c r="D44" s="38">
        <v>12.160724999999996</v>
      </c>
      <c r="E44" s="14">
        <v>386.56084999999996</v>
      </c>
      <c r="F44" s="14">
        <v>3622.7866749999998</v>
      </c>
      <c r="G44" s="14">
        <v>1930.8275249999999</v>
      </c>
      <c r="H44" s="14">
        <v>377.49727499999995</v>
      </c>
      <c r="I44" s="14">
        <v>818.28584999999998</v>
      </c>
      <c r="J44" s="42">
        <v>125.84475</v>
      </c>
      <c r="K44" s="38">
        <v>1027.2213999999999</v>
      </c>
      <c r="L44" s="14">
        <v>384.26854999999995</v>
      </c>
      <c r="M44" s="14">
        <v>283.70547499999998</v>
      </c>
      <c r="N44" s="38">
        <v>41.868724999999998</v>
      </c>
    </row>
    <row r="45" spans="1:14" x14ac:dyDescent="0.25">
      <c r="A45" s="16" t="s">
        <v>27</v>
      </c>
      <c r="B45" s="12">
        <v>44</v>
      </c>
      <c r="C45" s="13" t="s">
        <v>51</v>
      </c>
      <c r="D45" s="38">
        <v>35.020100000000042</v>
      </c>
      <c r="E45" s="14">
        <v>584.14760000000001</v>
      </c>
      <c r="F45" s="14">
        <v>822.04680000000008</v>
      </c>
      <c r="G45" s="14">
        <v>626.62397499999997</v>
      </c>
      <c r="H45" s="14">
        <v>376.07627500000001</v>
      </c>
      <c r="I45" s="14">
        <v>547.7133</v>
      </c>
      <c r="J45" s="42">
        <v>25.469149999999992</v>
      </c>
      <c r="K45" s="38">
        <v>352.24164999999999</v>
      </c>
      <c r="L45" s="14">
        <v>156.11657499999998</v>
      </c>
      <c r="M45" s="14">
        <v>335.50702500000006</v>
      </c>
      <c r="N45" s="38">
        <v>64.319700000000012</v>
      </c>
    </row>
    <row r="46" spans="1:14" x14ac:dyDescent="0.25">
      <c r="A46" s="16" t="s">
        <v>27</v>
      </c>
      <c r="B46" s="12">
        <v>45</v>
      </c>
      <c r="C46" s="13" t="s">
        <v>52</v>
      </c>
      <c r="D46" s="38">
        <v>30.154274999999998</v>
      </c>
      <c r="E46" s="14">
        <v>980.19687500000009</v>
      </c>
      <c r="F46" s="14">
        <v>5890.5441749999991</v>
      </c>
      <c r="G46" s="14">
        <v>5384.2478499999997</v>
      </c>
      <c r="H46" s="14">
        <v>949.89519999999993</v>
      </c>
      <c r="I46" s="14">
        <v>2259.1927499999997</v>
      </c>
      <c r="J46" s="42">
        <v>-165.21979999999999</v>
      </c>
      <c r="K46" s="38">
        <v>2580.4545250000001</v>
      </c>
      <c r="L46" s="14">
        <v>438.57907499999999</v>
      </c>
      <c r="M46" s="14">
        <v>287.34252500000002</v>
      </c>
      <c r="N46" s="38">
        <v>43.135799999999996</v>
      </c>
    </row>
    <row r="47" spans="1:14" x14ac:dyDescent="0.25">
      <c r="A47" s="16" t="s">
        <v>27</v>
      </c>
      <c r="B47" s="12">
        <v>46</v>
      </c>
      <c r="C47" s="13" t="s">
        <v>53</v>
      </c>
      <c r="D47" s="38">
        <v>9.4417000000000009</v>
      </c>
      <c r="E47" s="14">
        <v>229.87577499999998</v>
      </c>
      <c r="F47" s="14">
        <v>430.67055000000005</v>
      </c>
      <c r="G47" s="14">
        <v>436.49437499999999</v>
      </c>
      <c r="H47" s="14">
        <v>634.07489999999996</v>
      </c>
      <c r="I47" s="14">
        <v>292.49485000000004</v>
      </c>
      <c r="J47" s="42">
        <v>240.14257500000002</v>
      </c>
      <c r="K47" s="38">
        <v>79.204800000000006</v>
      </c>
      <c r="L47" s="14">
        <v>11.975325000000002</v>
      </c>
      <c r="M47" s="14">
        <v>106.90420000000003</v>
      </c>
      <c r="N47" s="38">
        <v>690.68157499999995</v>
      </c>
    </row>
    <row r="48" spans="1:14" x14ac:dyDescent="0.25">
      <c r="A48" s="16" t="s">
        <v>27</v>
      </c>
      <c r="B48" s="12">
        <v>47</v>
      </c>
      <c r="C48" s="13" t="s">
        <v>54</v>
      </c>
      <c r="D48" s="38">
        <v>11.092525000000002</v>
      </c>
      <c r="E48" s="14">
        <v>179.33262500000001</v>
      </c>
      <c r="F48" s="14">
        <v>1881.9881499999999</v>
      </c>
      <c r="G48" s="14">
        <v>935.52052500000002</v>
      </c>
      <c r="H48" s="14">
        <v>373.69434999999999</v>
      </c>
      <c r="I48" s="14">
        <v>667.53615000000002</v>
      </c>
      <c r="J48" s="42">
        <v>15.963624999999997</v>
      </c>
      <c r="K48" s="38">
        <v>91.374050000000011</v>
      </c>
      <c r="L48" s="14">
        <v>110.352925</v>
      </c>
      <c r="M48" s="14">
        <v>420.45737500000007</v>
      </c>
      <c r="N48" s="38">
        <v>16.67595</v>
      </c>
    </row>
    <row r="49" spans="1:14" ht="19.5" x14ac:dyDescent="0.25">
      <c r="A49" s="16" t="s">
        <v>27</v>
      </c>
      <c r="B49" s="12">
        <v>48</v>
      </c>
      <c r="C49" s="13" t="s">
        <v>55</v>
      </c>
      <c r="D49" s="38">
        <v>16.493400000000008</v>
      </c>
      <c r="E49" s="14">
        <v>337.14542499999999</v>
      </c>
      <c r="F49" s="14">
        <v>146.20707499999992</v>
      </c>
      <c r="G49" s="14">
        <v>149.62344999999999</v>
      </c>
      <c r="H49" s="14">
        <v>179.73845</v>
      </c>
      <c r="I49" s="14">
        <v>319.197225</v>
      </c>
      <c r="J49" s="42">
        <v>8.3579749999999962</v>
      </c>
      <c r="K49" s="38">
        <v>79.188249999999996</v>
      </c>
      <c r="L49" s="14">
        <v>28.940650000000002</v>
      </c>
      <c r="M49" s="14">
        <v>9.1794000000000011</v>
      </c>
      <c r="N49" s="38">
        <v>14.861525</v>
      </c>
    </row>
    <row r="50" spans="1:14" x14ac:dyDescent="0.25">
      <c r="A50" s="16" t="s">
        <v>56</v>
      </c>
      <c r="B50" s="12">
        <v>49</v>
      </c>
      <c r="C50" s="13" t="s">
        <v>57</v>
      </c>
      <c r="D50" s="38">
        <v>11.914075</v>
      </c>
      <c r="E50" s="14">
        <v>110.75207499999999</v>
      </c>
      <c r="F50" s="14">
        <v>127.54155</v>
      </c>
      <c r="G50" s="14">
        <v>83.962675000000004</v>
      </c>
      <c r="H50" s="14">
        <v>39.245649999999998</v>
      </c>
      <c r="I50" s="14">
        <v>178.10422500000001</v>
      </c>
      <c r="J50" s="42">
        <v>8.9988500000000009</v>
      </c>
      <c r="K50" s="38">
        <v>58.736050000000006</v>
      </c>
      <c r="L50" s="14">
        <v>13.616525000000005</v>
      </c>
      <c r="M50" s="14">
        <v>11.067150000000003</v>
      </c>
      <c r="N50" s="38">
        <v>73.453074999999998</v>
      </c>
    </row>
    <row r="51" spans="1:14" x14ac:dyDescent="0.25">
      <c r="A51" s="11" t="s">
        <v>58</v>
      </c>
      <c r="B51" s="12">
        <v>50</v>
      </c>
      <c r="C51" s="15" t="s">
        <v>59</v>
      </c>
      <c r="D51" s="38">
        <v>10.814824999999999</v>
      </c>
      <c r="E51" s="14">
        <v>131.12642500000001</v>
      </c>
      <c r="F51" s="14">
        <v>476.37357500000002</v>
      </c>
      <c r="G51" s="14">
        <v>85.825424999999996</v>
      </c>
      <c r="H51" s="14">
        <v>44.4968</v>
      </c>
      <c r="I51" s="14">
        <v>100.96785</v>
      </c>
      <c r="J51" s="42">
        <v>9.1283500000000011</v>
      </c>
      <c r="K51" s="38">
        <v>72.322074999999998</v>
      </c>
      <c r="L51" s="14">
        <v>16.628325000000004</v>
      </c>
      <c r="M51" s="14">
        <v>22.14435000000001</v>
      </c>
      <c r="N51" s="38">
        <v>2.8514000000000017</v>
      </c>
    </row>
    <row r="52" spans="1:14" x14ac:dyDescent="0.25">
      <c r="A52" s="11" t="s">
        <v>58</v>
      </c>
      <c r="B52" s="12">
        <v>51</v>
      </c>
      <c r="C52" s="15" t="s">
        <v>60</v>
      </c>
      <c r="D52" s="38">
        <v>4.1739249999999997</v>
      </c>
      <c r="E52" s="14">
        <v>168.04372499999999</v>
      </c>
      <c r="F52" s="14">
        <v>539.76134999999999</v>
      </c>
      <c r="G52" s="14">
        <v>59.90625</v>
      </c>
      <c r="H52" s="14">
        <v>63.38185</v>
      </c>
      <c r="I52" s="14">
        <v>149.17910000000001</v>
      </c>
      <c r="J52" s="42">
        <v>11.168399999999998</v>
      </c>
      <c r="K52" s="38">
        <v>80.142375000000001</v>
      </c>
      <c r="L52" s="14">
        <v>30.584199999999996</v>
      </c>
      <c r="M52" s="14">
        <v>29.119700000000002</v>
      </c>
      <c r="N52" s="38">
        <v>24.548174999999997</v>
      </c>
    </row>
    <row r="53" spans="1:14" ht="30" x14ac:dyDescent="0.25">
      <c r="A53" s="11" t="s">
        <v>61</v>
      </c>
      <c r="B53" s="12">
        <v>52</v>
      </c>
      <c r="C53" s="15" t="s">
        <v>62</v>
      </c>
      <c r="D53" s="38">
        <v>17.197875</v>
      </c>
      <c r="E53" s="14">
        <v>55.567625000000007</v>
      </c>
      <c r="F53" s="14">
        <v>102.45342500000001</v>
      </c>
      <c r="G53" s="14">
        <v>114.04092499999999</v>
      </c>
      <c r="H53" s="14">
        <v>66.537800000000004</v>
      </c>
      <c r="I53" s="14">
        <v>266.2706</v>
      </c>
      <c r="J53" s="42">
        <v>-5.2901500000000015</v>
      </c>
      <c r="K53" s="38">
        <v>39.716675000000002</v>
      </c>
      <c r="L53" s="14">
        <v>17.491600000000002</v>
      </c>
      <c r="M53" s="14">
        <v>12.886650000000001</v>
      </c>
      <c r="N53" s="38">
        <v>24.243124999999999</v>
      </c>
    </row>
    <row r="54" spans="1:14" ht="30" x14ac:dyDescent="0.25">
      <c r="A54" s="11" t="s">
        <v>61</v>
      </c>
      <c r="B54" s="12">
        <v>53</v>
      </c>
      <c r="C54" s="15" t="s">
        <v>63</v>
      </c>
      <c r="D54" s="38">
        <v>3.5024749999999987</v>
      </c>
      <c r="E54" s="14">
        <v>107.6203</v>
      </c>
      <c r="F54" s="14">
        <v>217.8537</v>
      </c>
      <c r="G54" s="14">
        <v>78.136974999999993</v>
      </c>
      <c r="H54" s="14">
        <v>63.081225000000003</v>
      </c>
      <c r="I54" s="14">
        <v>106.19602499999999</v>
      </c>
      <c r="J54" s="42">
        <v>19.258450000000039</v>
      </c>
      <c r="K54" s="38">
        <v>35.193300000000008</v>
      </c>
      <c r="L54" s="14">
        <v>10.845825</v>
      </c>
      <c r="M54" s="14">
        <v>24.674774999999993</v>
      </c>
      <c r="N54" s="38">
        <v>-0.50437500000000002</v>
      </c>
    </row>
    <row r="55" spans="1:14" ht="30" x14ac:dyDescent="0.25">
      <c r="A55" s="11" t="s">
        <v>61</v>
      </c>
      <c r="B55" s="12">
        <v>54</v>
      </c>
      <c r="C55" s="15" t="s">
        <v>64</v>
      </c>
      <c r="D55" s="38">
        <v>15.502899999999997</v>
      </c>
      <c r="E55" s="14">
        <v>60.373750000000001</v>
      </c>
      <c r="F55" s="14">
        <v>276.575425</v>
      </c>
      <c r="G55" s="14">
        <v>35.357824999999998</v>
      </c>
      <c r="H55" s="14">
        <v>83.498625000000004</v>
      </c>
      <c r="I55" s="14">
        <v>25.445450000000005</v>
      </c>
      <c r="J55" s="42">
        <v>6.1994499999999988</v>
      </c>
      <c r="K55" s="38">
        <v>53.173375000000007</v>
      </c>
      <c r="L55" s="14">
        <v>31.047474999999999</v>
      </c>
      <c r="M55" s="14">
        <v>461.73102499999993</v>
      </c>
      <c r="N55" s="38">
        <v>-0.7989499999999996</v>
      </c>
    </row>
    <row r="56" spans="1:14" ht="30" x14ac:dyDescent="0.25">
      <c r="A56" s="11" t="s">
        <v>61</v>
      </c>
      <c r="B56" s="12">
        <v>55</v>
      </c>
      <c r="C56" s="13" t="s">
        <v>65</v>
      </c>
      <c r="D56" s="38">
        <v>7.8320500000000024</v>
      </c>
      <c r="E56" s="14">
        <v>220.527075</v>
      </c>
      <c r="F56" s="14">
        <v>175.22805000000005</v>
      </c>
      <c r="G56" s="14">
        <v>289.87399999999997</v>
      </c>
      <c r="H56" s="14">
        <v>78.57072500000001</v>
      </c>
      <c r="I56" s="14">
        <v>609.26492499999995</v>
      </c>
      <c r="J56" s="42">
        <v>7.6836749999999991</v>
      </c>
      <c r="K56" s="38">
        <v>36.118225000000002</v>
      </c>
      <c r="L56" s="14">
        <v>19.514749999999999</v>
      </c>
      <c r="M56" s="14">
        <v>16.981575000000007</v>
      </c>
      <c r="N56" s="38">
        <v>11.761100000000001</v>
      </c>
    </row>
    <row r="57" spans="1:14" ht="30" x14ac:dyDescent="0.25">
      <c r="A57" s="11" t="s">
        <v>61</v>
      </c>
      <c r="B57" s="12">
        <v>57</v>
      </c>
      <c r="C57" s="17" t="s">
        <v>66</v>
      </c>
      <c r="D57" s="38">
        <v>3.4103749999999993</v>
      </c>
      <c r="E57" s="14">
        <v>29.580749999999998</v>
      </c>
      <c r="F57" s="14">
        <v>342.72952499999997</v>
      </c>
      <c r="G57" s="14">
        <v>44.886899999999997</v>
      </c>
      <c r="H57" s="14">
        <v>82.877875000000003</v>
      </c>
      <c r="I57" s="14">
        <v>35.785625000000003</v>
      </c>
      <c r="J57" s="42">
        <v>-22.910550000000001</v>
      </c>
      <c r="K57" s="38">
        <v>37.089449999999999</v>
      </c>
      <c r="L57" s="14">
        <v>36.285750000000007</v>
      </c>
      <c r="M57" s="14">
        <v>-23.920749999999998</v>
      </c>
      <c r="N57" s="38">
        <v>-5.5231250000000003</v>
      </c>
    </row>
    <row r="58" spans="1:14" ht="30" x14ac:dyDescent="0.25">
      <c r="A58" s="11" t="s">
        <v>61</v>
      </c>
      <c r="B58" s="12">
        <v>58</v>
      </c>
      <c r="C58" s="15" t="s">
        <v>67</v>
      </c>
      <c r="D58" s="38">
        <v>25.08929999999998</v>
      </c>
      <c r="E58" s="14">
        <v>83.660025000000005</v>
      </c>
      <c r="F58" s="14">
        <v>41.161225000000016</v>
      </c>
      <c r="G58" s="14">
        <v>124.67077499999999</v>
      </c>
      <c r="H58" s="14">
        <v>80.145624999999995</v>
      </c>
      <c r="I58" s="14">
        <v>1294.8777500000001</v>
      </c>
      <c r="J58" s="42">
        <v>47.665450000000007</v>
      </c>
      <c r="K58" s="38">
        <v>15.857600000000001</v>
      </c>
      <c r="L58" s="14">
        <v>23.022149999999996</v>
      </c>
      <c r="M58" s="14">
        <v>28.565974999999998</v>
      </c>
      <c r="N58" s="38">
        <v>25.605475000000002</v>
      </c>
    </row>
    <row r="59" spans="1:14" x14ac:dyDescent="0.25">
      <c r="A59" s="16" t="s">
        <v>68</v>
      </c>
      <c r="B59" s="12">
        <v>59</v>
      </c>
      <c r="C59" s="13" t="s">
        <v>69</v>
      </c>
      <c r="D59" s="38">
        <v>8.5611249999999988</v>
      </c>
      <c r="E59" s="14">
        <v>208.75825</v>
      </c>
      <c r="F59" s="14">
        <v>1640.6520499999999</v>
      </c>
      <c r="G59" s="14">
        <v>438.63762500000001</v>
      </c>
      <c r="H59" s="14">
        <v>2081.6527999999998</v>
      </c>
      <c r="I59" s="14">
        <v>384.44877500000001</v>
      </c>
      <c r="J59" s="42">
        <v>14.554175000000001</v>
      </c>
      <c r="K59" s="38">
        <v>1053.1413</v>
      </c>
      <c r="L59" s="14">
        <v>142.06032500000003</v>
      </c>
      <c r="M59" s="14">
        <v>145.87209999999999</v>
      </c>
      <c r="N59" s="38">
        <v>47.744675000000015</v>
      </c>
    </row>
    <row r="60" spans="1:14" x14ac:dyDescent="0.25">
      <c r="A60" s="16" t="s">
        <v>68</v>
      </c>
      <c r="B60" s="12">
        <v>60</v>
      </c>
      <c r="C60" s="13" t="s">
        <v>70</v>
      </c>
      <c r="D60" s="38">
        <v>42.265349999999998</v>
      </c>
      <c r="E60" s="14">
        <v>808.35537499999998</v>
      </c>
      <c r="F60" s="14">
        <v>2172.3568749999999</v>
      </c>
      <c r="G60" s="14">
        <v>896.47322500000007</v>
      </c>
      <c r="H60" s="14">
        <v>1579.58755</v>
      </c>
      <c r="I60" s="14">
        <v>680.15722500000004</v>
      </c>
      <c r="J60" s="42">
        <v>91.559775000000002</v>
      </c>
      <c r="K60" s="38">
        <v>773.38339999999994</v>
      </c>
      <c r="L60" s="14">
        <v>107.2013</v>
      </c>
      <c r="M60" s="14">
        <v>136.1566</v>
      </c>
      <c r="N60" s="38">
        <v>269.46872500000006</v>
      </c>
    </row>
    <row r="61" spans="1:14" x14ac:dyDescent="0.25">
      <c r="A61" s="16" t="s">
        <v>68</v>
      </c>
      <c r="B61" s="12">
        <v>61</v>
      </c>
      <c r="C61" s="13" t="s">
        <v>71</v>
      </c>
      <c r="D61" s="38">
        <v>4.3390250000000004</v>
      </c>
      <c r="E61" s="14">
        <v>120.67782500000001</v>
      </c>
      <c r="F61" s="14">
        <v>157.25502499999999</v>
      </c>
      <c r="G61" s="14">
        <v>89.327124999999995</v>
      </c>
      <c r="H61" s="14">
        <v>56.06465</v>
      </c>
      <c r="I61" s="14">
        <v>85.558475000000001</v>
      </c>
      <c r="J61" s="42">
        <v>8.4269999999999996</v>
      </c>
      <c r="K61" s="38">
        <v>51.12715</v>
      </c>
      <c r="L61" s="14">
        <v>7.9349999999999996</v>
      </c>
      <c r="M61" s="14">
        <v>5.9227500000000006</v>
      </c>
      <c r="N61" s="38">
        <v>11.089075000000001</v>
      </c>
    </row>
    <row r="62" spans="1:14" x14ac:dyDescent="0.25">
      <c r="A62" s="16" t="s">
        <v>68</v>
      </c>
      <c r="B62" s="12">
        <v>62</v>
      </c>
      <c r="C62" s="13" t="s">
        <v>72</v>
      </c>
      <c r="D62" s="38">
        <v>42.879175000000004</v>
      </c>
      <c r="E62" s="14">
        <v>1000.3465500000001</v>
      </c>
      <c r="F62" s="14">
        <v>2785.880725</v>
      </c>
      <c r="G62" s="14">
        <v>644.21274999999991</v>
      </c>
      <c r="H62" s="14">
        <v>791.99025000000006</v>
      </c>
      <c r="I62" s="14">
        <v>2543.8098</v>
      </c>
      <c r="J62" s="42">
        <v>52.550749999999994</v>
      </c>
      <c r="K62" s="38">
        <v>12979.077825</v>
      </c>
      <c r="L62" s="14">
        <v>50.585000000000001</v>
      </c>
      <c r="M62" s="14">
        <v>7192.0855999999985</v>
      </c>
      <c r="N62" s="38">
        <v>1721.3650749999999</v>
      </c>
    </row>
    <row r="63" spans="1:14" x14ac:dyDescent="0.25">
      <c r="A63" s="16" t="s">
        <v>68</v>
      </c>
      <c r="B63" s="12">
        <v>63</v>
      </c>
      <c r="C63" s="13" t="s">
        <v>73</v>
      </c>
      <c r="D63" s="38">
        <v>56.185000000000002</v>
      </c>
      <c r="E63" s="14">
        <v>306.32327499999997</v>
      </c>
      <c r="F63" s="14">
        <v>1118.8095499999999</v>
      </c>
      <c r="G63" s="14">
        <v>245.26075</v>
      </c>
      <c r="H63" s="14">
        <v>497.19479999999993</v>
      </c>
      <c r="I63" s="14">
        <v>1169.1169000000002</v>
      </c>
      <c r="J63" s="42">
        <v>3.9766500000000029</v>
      </c>
      <c r="K63" s="38">
        <v>9868.9744499999997</v>
      </c>
      <c r="L63" s="14">
        <v>59.078324999999992</v>
      </c>
      <c r="M63" s="14">
        <v>9489.9258250000003</v>
      </c>
      <c r="N63" s="38">
        <v>889.26147500000002</v>
      </c>
    </row>
    <row r="64" spans="1:14" x14ac:dyDescent="0.25">
      <c r="A64" s="16" t="s">
        <v>68</v>
      </c>
      <c r="B64" s="12">
        <v>64</v>
      </c>
      <c r="C64" s="13" t="s">
        <v>74</v>
      </c>
      <c r="D64" s="38">
        <v>33.470725000000002</v>
      </c>
      <c r="E64" s="14">
        <v>277.25229999999999</v>
      </c>
      <c r="F64" s="14">
        <v>1271.5753</v>
      </c>
      <c r="G64" s="14">
        <v>450.52855</v>
      </c>
      <c r="H64" s="14">
        <v>159.09550000000002</v>
      </c>
      <c r="I64" s="14">
        <v>309.14965000000001</v>
      </c>
      <c r="J64" s="42">
        <v>130.66194999999999</v>
      </c>
      <c r="K64" s="38">
        <v>362.80892499999999</v>
      </c>
      <c r="L64" s="14">
        <v>38.679025000000003</v>
      </c>
      <c r="M64" s="14">
        <v>46.746299999999998</v>
      </c>
      <c r="N64" s="38">
        <v>358.04922499999998</v>
      </c>
    </row>
    <row r="65" spans="1:14" x14ac:dyDescent="0.25">
      <c r="A65" s="16" t="s">
        <v>68</v>
      </c>
      <c r="B65" s="12">
        <v>65</v>
      </c>
      <c r="C65" s="13" t="s">
        <v>75</v>
      </c>
      <c r="D65" s="38">
        <v>22.884174999999995</v>
      </c>
      <c r="E65" s="14">
        <v>177.21047500000003</v>
      </c>
      <c r="F65" s="14">
        <v>1415.0381749999999</v>
      </c>
      <c r="G65" s="14">
        <v>499.46732499999996</v>
      </c>
      <c r="H65" s="14">
        <v>341.52907500000003</v>
      </c>
      <c r="I65" s="14">
        <v>333.09550000000002</v>
      </c>
      <c r="J65" s="42">
        <v>39.153700000000001</v>
      </c>
      <c r="K65" s="38">
        <v>298.24217500000003</v>
      </c>
      <c r="L65" s="14">
        <v>88.750649999999993</v>
      </c>
      <c r="M65" s="14">
        <v>65.325574999999986</v>
      </c>
      <c r="N65" s="38">
        <v>565.01177499999994</v>
      </c>
    </row>
    <row r="66" spans="1:14" x14ac:dyDescent="0.25">
      <c r="A66" s="16" t="s">
        <v>68</v>
      </c>
      <c r="B66" s="12">
        <v>66</v>
      </c>
      <c r="C66" s="13" t="s">
        <v>76</v>
      </c>
      <c r="D66" s="38">
        <v>9.6312499999999996</v>
      </c>
      <c r="E66" s="14">
        <v>100.771975</v>
      </c>
      <c r="F66" s="14">
        <v>407.36715000000004</v>
      </c>
      <c r="G66" s="14">
        <v>103.306325</v>
      </c>
      <c r="H66" s="14">
        <v>91.372949999999989</v>
      </c>
      <c r="I66" s="14">
        <v>141.55195000000001</v>
      </c>
      <c r="J66" s="42">
        <v>284.21280000000002</v>
      </c>
      <c r="K66" s="38">
        <v>1091.1305500000001</v>
      </c>
      <c r="L66" s="14">
        <v>85.096599999999995</v>
      </c>
      <c r="M66" s="14">
        <v>376.86372499999993</v>
      </c>
      <c r="N66" s="38">
        <v>-9.0049999999999741E-2</v>
      </c>
    </row>
    <row r="67" spans="1:14" x14ac:dyDescent="0.25">
      <c r="A67" s="16" t="s">
        <v>68</v>
      </c>
      <c r="B67" s="12">
        <v>67</v>
      </c>
      <c r="C67" s="13" t="s">
        <v>77</v>
      </c>
      <c r="D67" s="38">
        <v>21.477175000000003</v>
      </c>
      <c r="E67" s="14">
        <v>159.20055000000002</v>
      </c>
      <c r="F67" s="14">
        <v>829.70602499999995</v>
      </c>
      <c r="G67" s="14">
        <v>317.61562500000002</v>
      </c>
      <c r="H67" s="14">
        <v>72.317424999999986</v>
      </c>
      <c r="I67" s="14">
        <v>291.73</v>
      </c>
      <c r="J67" s="42">
        <v>41.112725000000012</v>
      </c>
      <c r="K67" s="38">
        <v>1012.2809749999999</v>
      </c>
      <c r="L67" s="14">
        <v>74.186875000000001</v>
      </c>
      <c r="M67" s="14">
        <v>232.74937499999999</v>
      </c>
      <c r="N67" s="38">
        <v>20.865899999999996</v>
      </c>
    </row>
    <row r="68" spans="1:14" x14ac:dyDescent="0.25">
      <c r="A68" s="16" t="s">
        <v>68</v>
      </c>
      <c r="B68" s="12">
        <v>68</v>
      </c>
      <c r="C68" s="13" t="s">
        <v>78</v>
      </c>
      <c r="D68" s="38">
        <v>13.034000000000001</v>
      </c>
      <c r="E68" s="14">
        <v>258.264275</v>
      </c>
      <c r="F68" s="14">
        <v>151.77814999999998</v>
      </c>
      <c r="G68" s="14">
        <v>75.1905</v>
      </c>
      <c r="H68" s="14">
        <v>57.608225000000004</v>
      </c>
      <c r="I68" s="14">
        <v>131.26155</v>
      </c>
      <c r="J68" s="42">
        <v>30.513499999999997</v>
      </c>
      <c r="K68" s="38">
        <v>590.56640000000004</v>
      </c>
      <c r="L68" s="14">
        <v>116.41097500000001</v>
      </c>
      <c r="M68" s="14">
        <v>801.10164999999995</v>
      </c>
      <c r="N68" s="38">
        <v>48.99130000000001</v>
      </c>
    </row>
    <row r="69" spans="1:14" x14ac:dyDescent="0.25">
      <c r="A69" s="16" t="s">
        <v>68</v>
      </c>
      <c r="B69" s="12">
        <v>69</v>
      </c>
      <c r="C69" s="13" t="s">
        <v>79</v>
      </c>
      <c r="D69" s="38">
        <v>18.232549999999996</v>
      </c>
      <c r="E69" s="14">
        <v>187.85390000000001</v>
      </c>
      <c r="F69" s="14">
        <v>234.44477499999999</v>
      </c>
      <c r="G69" s="14">
        <v>104.79645000000001</v>
      </c>
      <c r="H69" s="14">
        <v>66.732100000000003</v>
      </c>
      <c r="I69" s="14">
        <v>189.25385</v>
      </c>
      <c r="J69" s="42">
        <v>27.565449999999998</v>
      </c>
      <c r="K69" s="38">
        <v>543.5788</v>
      </c>
      <c r="L69" s="14">
        <v>65.700425000000024</v>
      </c>
      <c r="M69" s="14">
        <v>519.37047500000006</v>
      </c>
      <c r="N69" s="38">
        <v>50.230549999999994</v>
      </c>
    </row>
    <row r="70" spans="1:14" x14ac:dyDescent="0.25">
      <c r="A70" s="16" t="s">
        <v>80</v>
      </c>
      <c r="B70" s="12">
        <v>70</v>
      </c>
      <c r="C70" s="15" t="s">
        <v>81</v>
      </c>
      <c r="D70" s="38">
        <v>16.787575</v>
      </c>
      <c r="E70" s="14">
        <v>436.70032499999996</v>
      </c>
      <c r="F70" s="14">
        <v>1057.0307</v>
      </c>
      <c r="G70" s="14">
        <v>384.84412500000002</v>
      </c>
      <c r="H70" s="14">
        <v>94.453575000000001</v>
      </c>
      <c r="I70" s="14">
        <v>154.64865</v>
      </c>
      <c r="J70" s="42">
        <v>3053.9493249999996</v>
      </c>
      <c r="K70" s="38">
        <v>116.67085</v>
      </c>
      <c r="L70" s="14">
        <v>40.518825000000007</v>
      </c>
      <c r="M70" s="14">
        <v>799.81872500000009</v>
      </c>
      <c r="N70" s="38">
        <v>7494.1742500000018</v>
      </c>
    </row>
    <row r="71" spans="1:14" ht="30" x14ac:dyDescent="0.25">
      <c r="A71" s="16" t="s">
        <v>80</v>
      </c>
      <c r="B71" s="12">
        <v>71</v>
      </c>
      <c r="C71" s="15" t="s">
        <v>82</v>
      </c>
      <c r="D71" s="38">
        <v>18.433574999999998</v>
      </c>
      <c r="E71" s="14">
        <v>127.30890000000001</v>
      </c>
      <c r="F71" s="14">
        <v>9802.562899999999</v>
      </c>
      <c r="G71" s="14">
        <v>1114.451875</v>
      </c>
      <c r="H71" s="14">
        <v>214.00387499999999</v>
      </c>
      <c r="I71" s="14">
        <v>640.34332500000005</v>
      </c>
      <c r="J71" s="42">
        <v>7559.2143750000014</v>
      </c>
      <c r="K71" s="38">
        <v>47.719374999999999</v>
      </c>
      <c r="L71" s="14">
        <v>65.218600000000009</v>
      </c>
      <c r="M71" s="14">
        <v>3635.6202499999999</v>
      </c>
      <c r="N71" s="38">
        <v>5988.5029999999997</v>
      </c>
    </row>
    <row r="72" spans="1:14" x14ac:dyDescent="0.25">
      <c r="A72" s="16" t="s">
        <v>80</v>
      </c>
      <c r="B72" s="12">
        <v>72</v>
      </c>
      <c r="C72" s="15" t="s">
        <v>83</v>
      </c>
      <c r="D72" s="38">
        <v>6.055624999999992</v>
      </c>
      <c r="E72" s="14">
        <v>442.80312500000002</v>
      </c>
      <c r="F72" s="14">
        <v>304.11289999999997</v>
      </c>
      <c r="G72" s="14">
        <v>120.469425</v>
      </c>
      <c r="H72" s="14">
        <v>116.64362499999999</v>
      </c>
      <c r="I72" s="14">
        <v>252.73505</v>
      </c>
      <c r="J72" s="42">
        <v>41.933225000000007</v>
      </c>
      <c r="K72" s="38">
        <v>122.93062500000001</v>
      </c>
      <c r="L72" s="14">
        <v>301.30914999999999</v>
      </c>
      <c r="M72" s="14">
        <v>4235.9039750000002</v>
      </c>
      <c r="N72" s="38">
        <v>297.61424999999997</v>
      </c>
    </row>
    <row r="73" spans="1:14" x14ac:dyDescent="0.25">
      <c r="A73" s="16" t="s">
        <v>80</v>
      </c>
      <c r="B73" s="12">
        <v>73</v>
      </c>
      <c r="C73" s="15" t="s">
        <v>84</v>
      </c>
      <c r="D73" s="38">
        <v>19.322025000000004</v>
      </c>
      <c r="E73" s="14">
        <v>32.1526</v>
      </c>
      <c r="F73" s="14">
        <v>196.44604999999999</v>
      </c>
      <c r="G73" s="14">
        <v>49.531824999999998</v>
      </c>
      <c r="H73" s="14">
        <v>63.418549999999996</v>
      </c>
      <c r="I73" s="14">
        <v>106.8896</v>
      </c>
      <c r="J73" s="42">
        <v>6.5866750000000032</v>
      </c>
      <c r="K73" s="38">
        <v>23.561125000000001</v>
      </c>
      <c r="L73" s="14">
        <v>23.832374999999999</v>
      </c>
      <c r="M73" s="14">
        <v>1339.7255250000001</v>
      </c>
      <c r="N73" s="38">
        <v>21.388724999999994</v>
      </c>
    </row>
    <row r="74" spans="1:14" x14ac:dyDescent="0.25">
      <c r="A74" s="16" t="s">
        <v>68</v>
      </c>
      <c r="B74" s="12">
        <v>74</v>
      </c>
      <c r="C74" s="13" t="s">
        <v>85</v>
      </c>
      <c r="D74" s="38">
        <v>12.634</v>
      </c>
      <c r="E74" s="14">
        <v>1833.5563500000001</v>
      </c>
      <c r="F74" s="14">
        <v>371.40017499999999</v>
      </c>
      <c r="G74" s="14">
        <v>1431.0018250000001</v>
      </c>
      <c r="H74" s="14">
        <v>317.0838</v>
      </c>
      <c r="I74" s="14">
        <v>4476.3390250000002</v>
      </c>
      <c r="J74" s="42">
        <v>125.28175</v>
      </c>
      <c r="K74" s="38">
        <v>685.55370000000005</v>
      </c>
      <c r="L74" s="14">
        <v>14203.7713</v>
      </c>
      <c r="M74" s="14">
        <v>12386.426500000001</v>
      </c>
      <c r="N74" s="38">
        <v>175.47864999999996</v>
      </c>
    </row>
    <row r="75" spans="1:14" x14ac:dyDescent="0.25">
      <c r="A75" s="16" t="s">
        <v>68</v>
      </c>
      <c r="B75" s="12">
        <v>75</v>
      </c>
      <c r="C75" s="13" t="s">
        <v>86</v>
      </c>
      <c r="D75" s="38">
        <v>11.236699999999999</v>
      </c>
      <c r="E75" s="14">
        <v>3377.1500500000002</v>
      </c>
      <c r="F75" s="14">
        <v>552.70797499999992</v>
      </c>
      <c r="G75" s="14">
        <v>1835.7126499999999</v>
      </c>
      <c r="H75" s="14">
        <v>290.36410000000001</v>
      </c>
      <c r="I75" s="14">
        <v>8839.3573500000002</v>
      </c>
      <c r="J75" s="42">
        <v>80.976474999999994</v>
      </c>
      <c r="K75" s="38">
        <v>652.01280000000008</v>
      </c>
      <c r="L75" s="14">
        <v>13843.306975</v>
      </c>
      <c r="M75" s="14">
        <v>25950.643625000008</v>
      </c>
      <c r="N75" s="38">
        <v>247.33052500000005</v>
      </c>
    </row>
    <row r="76" spans="1:14" x14ac:dyDescent="0.25">
      <c r="A76" s="16" t="s">
        <v>68</v>
      </c>
      <c r="B76" s="12">
        <v>76</v>
      </c>
      <c r="C76" s="13" t="s">
        <v>87</v>
      </c>
      <c r="D76" s="38">
        <v>7.3732249999999988</v>
      </c>
      <c r="E76" s="14">
        <v>509.580625</v>
      </c>
      <c r="F76" s="14">
        <v>131.89955</v>
      </c>
      <c r="G76" s="14">
        <v>211.308425</v>
      </c>
      <c r="H76" s="14">
        <v>85.90677500000001</v>
      </c>
      <c r="I76" s="14">
        <v>5223.4267749999999</v>
      </c>
      <c r="J76" s="42">
        <v>68.516149999999982</v>
      </c>
      <c r="K76" s="38">
        <v>581.29870000000005</v>
      </c>
      <c r="L76" s="14">
        <v>1013.5429750000001</v>
      </c>
      <c r="M76" s="14">
        <v>11035.826599999997</v>
      </c>
      <c r="N76" s="38">
        <v>66.508649999999989</v>
      </c>
    </row>
    <row r="77" spans="1:14" x14ac:dyDescent="0.25">
      <c r="A77" s="16" t="s">
        <v>68</v>
      </c>
      <c r="B77" s="12">
        <v>77</v>
      </c>
      <c r="C77" s="13" t="s">
        <v>88</v>
      </c>
      <c r="D77" s="38">
        <v>14.615674999999998</v>
      </c>
      <c r="E77" s="14">
        <v>3043.905475</v>
      </c>
      <c r="F77" s="14">
        <v>1438.171875</v>
      </c>
      <c r="G77" s="14">
        <v>2501.1231250000001</v>
      </c>
      <c r="H77" s="14">
        <v>344.51170000000002</v>
      </c>
      <c r="I77" s="14">
        <v>8165.3394749999998</v>
      </c>
      <c r="J77" s="42">
        <v>182.67402500000003</v>
      </c>
      <c r="K77" s="38">
        <v>1320.098125</v>
      </c>
      <c r="L77" s="14">
        <v>18950.414874999999</v>
      </c>
      <c r="M77" s="14">
        <v>24667.375574999995</v>
      </c>
      <c r="N77" s="38">
        <v>418.19935000000004</v>
      </c>
    </row>
    <row r="78" spans="1:14" x14ac:dyDescent="0.25">
      <c r="A78" s="16" t="s">
        <v>68</v>
      </c>
      <c r="B78" s="12">
        <v>78</v>
      </c>
      <c r="C78" s="13" t="s">
        <v>89</v>
      </c>
      <c r="D78" s="38">
        <v>14.219950000000001</v>
      </c>
      <c r="E78" s="14">
        <v>299.71859999999998</v>
      </c>
      <c r="F78" s="14">
        <v>3651.0448249999999</v>
      </c>
      <c r="G78" s="14">
        <v>232.16044999999997</v>
      </c>
      <c r="H78" s="14">
        <v>204.39047500000001</v>
      </c>
      <c r="I78" s="14">
        <v>3116.723375</v>
      </c>
      <c r="J78" s="42">
        <v>181.43614999999994</v>
      </c>
      <c r="K78" s="38">
        <v>3087.0877499999997</v>
      </c>
      <c r="L78" s="14">
        <v>2523.8355999999994</v>
      </c>
      <c r="M78" s="14">
        <v>12843.682850000001</v>
      </c>
      <c r="N78" s="38">
        <v>104.9255</v>
      </c>
    </row>
    <row r="79" spans="1:14" x14ac:dyDescent="0.25">
      <c r="A79" s="16" t="s">
        <v>68</v>
      </c>
      <c r="B79" s="12">
        <v>79</v>
      </c>
      <c r="C79" s="13" t="s">
        <v>90</v>
      </c>
      <c r="D79" s="38">
        <v>45.596149999999987</v>
      </c>
      <c r="E79" s="14">
        <v>2775.925475</v>
      </c>
      <c r="F79" s="14">
        <v>4260.9161249999997</v>
      </c>
      <c r="G79" s="14">
        <v>1765.7108249999999</v>
      </c>
      <c r="H79" s="14">
        <v>1970.6278500000001</v>
      </c>
      <c r="I79" s="14">
        <v>6661.0537249999998</v>
      </c>
      <c r="J79" s="42">
        <v>612.43275000000006</v>
      </c>
      <c r="K79" s="38">
        <v>8442.095800000001</v>
      </c>
      <c r="L79" s="14">
        <v>337.36379999999997</v>
      </c>
      <c r="M79" s="14">
        <v>7132.1996500000005</v>
      </c>
      <c r="N79" s="38">
        <v>4011.4165249999996</v>
      </c>
    </row>
    <row r="80" spans="1:14" x14ac:dyDescent="0.25">
      <c r="A80" s="11" t="s">
        <v>91</v>
      </c>
      <c r="B80" s="12">
        <v>80</v>
      </c>
      <c r="C80" s="13" t="s">
        <v>92</v>
      </c>
      <c r="D80" s="38">
        <v>5.6423749999999995</v>
      </c>
      <c r="E80" s="14">
        <v>125.43537500000001</v>
      </c>
      <c r="F80" s="14">
        <v>138.11234999999999</v>
      </c>
      <c r="G80" s="14">
        <v>126.20970000000001</v>
      </c>
      <c r="H80" s="14">
        <v>85.398525000000006</v>
      </c>
      <c r="I80" s="14">
        <v>242.69</v>
      </c>
      <c r="J80" s="42">
        <v>24.405349999999999</v>
      </c>
      <c r="K80" s="38">
        <v>75.368475000000018</v>
      </c>
      <c r="L80" s="14">
        <v>28.311150000000001</v>
      </c>
      <c r="M80" s="14">
        <v>63.163599999999974</v>
      </c>
      <c r="N80" s="38">
        <v>23.661650000000005</v>
      </c>
    </row>
    <row r="81" spans="1:14" x14ac:dyDescent="0.25">
      <c r="A81" s="11" t="s">
        <v>91</v>
      </c>
      <c r="B81" s="12">
        <v>81</v>
      </c>
      <c r="C81" s="13" t="s">
        <v>93</v>
      </c>
      <c r="D81" s="38">
        <v>26.516024999999999</v>
      </c>
      <c r="E81" s="14">
        <v>199.2491</v>
      </c>
      <c r="F81" s="14">
        <v>468.91662499999995</v>
      </c>
      <c r="G81" s="14">
        <v>120.26112499999999</v>
      </c>
      <c r="H81" s="14">
        <v>117.29934999999999</v>
      </c>
      <c r="I81" s="14">
        <v>289.35065000000003</v>
      </c>
      <c r="J81" s="42">
        <v>16.255675</v>
      </c>
      <c r="K81" s="38">
        <v>123.51</v>
      </c>
      <c r="L81" s="14">
        <v>95.000124999999997</v>
      </c>
      <c r="M81" s="14">
        <v>14.083775000000001</v>
      </c>
      <c r="N81" s="38">
        <v>13.322424999999999</v>
      </c>
    </row>
    <row r="82" spans="1:14" x14ac:dyDescent="0.25">
      <c r="A82" s="11" t="s">
        <v>91</v>
      </c>
      <c r="B82" s="12">
        <v>82</v>
      </c>
      <c r="C82" s="13" t="s">
        <v>94</v>
      </c>
      <c r="D82" s="38">
        <v>8.1144749999999988</v>
      </c>
      <c r="E82" s="14">
        <v>342.44432499999994</v>
      </c>
      <c r="F82" s="14">
        <v>606.66030000000001</v>
      </c>
      <c r="G82" s="14">
        <v>243.87989999999999</v>
      </c>
      <c r="H82" s="14">
        <v>89.27825</v>
      </c>
      <c r="I82" s="14">
        <v>322.66647499999999</v>
      </c>
      <c r="J82" s="42">
        <v>113.69472500000001</v>
      </c>
      <c r="K82" s="38">
        <v>253.92670000000001</v>
      </c>
      <c r="L82" s="14">
        <v>61.358475000000013</v>
      </c>
      <c r="M82" s="14">
        <v>150.289175</v>
      </c>
      <c r="N82" s="38">
        <v>30.283100000000001</v>
      </c>
    </row>
    <row r="83" spans="1:14" x14ac:dyDescent="0.25">
      <c r="A83" s="16" t="s">
        <v>95</v>
      </c>
      <c r="B83" s="12">
        <v>83</v>
      </c>
      <c r="C83" s="15" t="s">
        <v>96</v>
      </c>
      <c r="D83" s="38">
        <v>10.885950000000001</v>
      </c>
      <c r="E83" s="14">
        <v>231.88272499999999</v>
      </c>
      <c r="F83" s="14">
        <v>147.29027500000001</v>
      </c>
      <c r="G83" s="14">
        <v>286.26207499999998</v>
      </c>
      <c r="H83" s="14">
        <v>121.85235</v>
      </c>
      <c r="I83" s="14">
        <v>129.9896</v>
      </c>
      <c r="J83" s="42">
        <v>10.687874999999998</v>
      </c>
      <c r="K83" s="38">
        <v>57.858224999999997</v>
      </c>
      <c r="L83" s="14">
        <v>34.747875000000001</v>
      </c>
      <c r="M83" s="14">
        <v>194.60337500000003</v>
      </c>
      <c r="N83" s="38">
        <v>36.328399999999995</v>
      </c>
    </row>
    <row r="84" spans="1:14" x14ac:dyDescent="0.25">
      <c r="A84" s="16" t="s">
        <v>95</v>
      </c>
      <c r="B84" s="12">
        <v>84</v>
      </c>
      <c r="C84" s="15" t="s">
        <v>97</v>
      </c>
      <c r="D84" s="38">
        <v>8.2615250000000007</v>
      </c>
      <c r="E84" s="14">
        <v>252.47872500000003</v>
      </c>
      <c r="F84" s="14">
        <v>245.61969999999999</v>
      </c>
      <c r="G84" s="14">
        <v>361.64985000000001</v>
      </c>
      <c r="H84" s="14">
        <v>154.98245</v>
      </c>
      <c r="I84" s="14">
        <v>240.85444999999999</v>
      </c>
      <c r="J84" s="42">
        <v>36.418750000000003</v>
      </c>
      <c r="K84" s="38">
        <v>94.195425</v>
      </c>
      <c r="L84" s="14">
        <v>60.176424999999995</v>
      </c>
      <c r="M84" s="14">
        <v>619.91152499999998</v>
      </c>
      <c r="N84" s="38">
        <v>43.956749999999985</v>
      </c>
    </row>
    <row r="85" spans="1:14" x14ac:dyDescent="0.25">
      <c r="A85" s="16" t="s">
        <v>27</v>
      </c>
      <c r="B85" s="12">
        <v>85</v>
      </c>
      <c r="C85" s="15" t="s">
        <v>98</v>
      </c>
      <c r="D85" s="38">
        <v>8.514875</v>
      </c>
      <c r="E85" s="14">
        <v>173.30507499999999</v>
      </c>
      <c r="F85" s="14">
        <v>309.72337500000003</v>
      </c>
      <c r="G85" s="14">
        <v>150.37167499999998</v>
      </c>
      <c r="H85" s="14">
        <v>100.72425</v>
      </c>
      <c r="I85" s="14">
        <v>154.59862500000003</v>
      </c>
      <c r="J85" s="42">
        <v>26.955400000000004</v>
      </c>
      <c r="K85" s="38">
        <v>40.443624999999997</v>
      </c>
      <c r="L85" s="14">
        <v>40.557824999999994</v>
      </c>
      <c r="M85" s="14">
        <v>38.710524999999997</v>
      </c>
      <c r="N85" s="38">
        <v>24.955249999999996</v>
      </c>
    </row>
    <row r="86" spans="1:14" x14ac:dyDescent="0.25">
      <c r="A86" s="16" t="s">
        <v>95</v>
      </c>
      <c r="B86" s="12">
        <v>86</v>
      </c>
      <c r="C86" s="15" t="s">
        <v>99</v>
      </c>
      <c r="D86" s="38">
        <v>11.525924999999999</v>
      </c>
      <c r="E86" s="14">
        <v>46.705574999999996</v>
      </c>
      <c r="F86" s="14">
        <v>119.10174999999998</v>
      </c>
      <c r="G86" s="14">
        <v>90.145199999999988</v>
      </c>
      <c r="H86" s="14">
        <v>58.722300000000004</v>
      </c>
      <c r="I86" s="14">
        <v>64.09752499999999</v>
      </c>
      <c r="J86" s="42">
        <v>13.579674999999998</v>
      </c>
      <c r="K86" s="38">
        <v>21.223450000000003</v>
      </c>
      <c r="L86" s="14">
        <v>15.356825000000001</v>
      </c>
      <c r="M86" s="14">
        <v>283.63254999999998</v>
      </c>
      <c r="N86" s="38">
        <v>-5.1814000000000009</v>
      </c>
    </row>
    <row r="87" spans="1:14" x14ac:dyDescent="0.25">
      <c r="A87" s="16" t="s">
        <v>95</v>
      </c>
      <c r="B87" s="12">
        <v>87</v>
      </c>
      <c r="C87" s="15" t="s">
        <v>100</v>
      </c>
      <c r="D87" s="38">
        <v>10.408450000000002</v>
      </c>
      <c r="E87" s="14">
        <v>114.80487500000001</v>
      </c>
      <c r="F87" s="14">
        <v>162.71369999999999</v>
      </c>
      <c r="G87" s="14">
        <v>48.135824999999997</v>
      </c>
      <c r="H87" s="14">
        <v>26.272150000000003</v>
      </c>
      <c r="I87" s="14">
        <v>173.93447499999999</v>
      </c>
      <c r="J87" s="42">
        <v>18.636400000000002</v>
      </c>
      <c r="K87" s="38">
        <v>28.275500000000005</v>
      </c>
      <c r="L87" s="14">
        <v>7.9204499999999989</v>
      </c>
      <c r="M87" s="14">
        <v>149.55675000000002</v>
      </c>
      <c r="N87" s="38">
        <v>7.4913250000000016</v>
      </c>
    </row>
    <row r="88" spans="1:14" x14ac:dyDescent="0.25">
      <c r="A88" s="16" t="s">
        <v>95</v>
      </c>
      <c r="B88" s="12">
        <v>88</v>
      </c>
      <c r="C88" s="15" t="s">
        <v>101</v>
      </c>
      <c r="D88" s="38">
        <v>19.136800000000001</v>
      </c>
      <c r="E88" s="14">
        <v>45.982749999999996</v>
      </c>
      <c r="F88" s="14">
        <v>356.98615000000001</v>
      </c>
      <c r="G88" s="14">
        <v>41.528525000000002</v>
      </c>
      <c r="H88" s="14">
        <v>59.758699999999997</v>
      </c>
      <c r="I88" s="14">
        <v>68.243799999999993</v>
      </c>
      <c r="J88" s="42">
        <v>18.264499999999998</v>
      </c>
      <c r="K88" s="38">
        <v>570.74559999999997</v>
      </c>
      <c r="L88" s="14">
        <v>24.658974999999998</v>
      </c>
      <c r="M88" s="14">
        <v>69.154075000000006</v>
      </c>
      <c r="N88" s="38">
        <v>27.552649999999993</v>
      </c>
    </row>
    <row r="89" spans="1:14" x14ac:dyDescent="0.25">
      <c r="A89" s="11" t="s">
        <v>102</v>
      </c>
      <c r="B89" s="12">
        <v>89</v>
      </c>
      <c r="C89" s="13" t="s">
        <v>103</v>
      </c>
      <c r="D89" s="38">
        <v>14.148624999999999</v>
      </c>
      <c r="E89" s="14">
        <v>82.080524999999994</v>
      </c>
      <c r="F89" s="14">
        <v>112.66617500000001</v>
      </c>
      <c r="G89" s="14">
        <v>91.880399999999995</v>
      </c>
      <c r="H89" s="14">
        <v>61.076499999999996</v>
      </c>
      <c r="I89" s="14">
        <v>178.15595000000002</v>
      </c>
      <c r="J89" s="42">
        <v>-19.010324999999995</v>
      </c>
      <c r="K89" s="38">
        <v>365.72989999999993</v>
      </c>
      <c r="L89" s="14">
        <v>26.68055</v>
      </c>
      <c r="M89" s="14">
        <v>54.915524999999988</v>
      </c>
      <c r="N89" s="38">
        <v>120.095725</v>
      </c>
    </row>
    <row r="90" spans="1:14" x14ac:dyDescent="0.25">
      <c r="A90" s="16" t="s">
        <v>95</v>
      </c>
      <c r="B90" s="12">
        <v>90</v>
      </c>
      <c r="C90" s="13" t="s">
        <v>104</v>
      </c>
      <c r="D90" s="38">
        <v>6.3118500000000015</v>
      </c>
      <c r="E90" s="14">
        <v>47.509100000000004</v>
      </c>
      <c r="F90" s="14">
        <v>144.0453</v>
      </c>
      <c r="G90" s="14">
        <v>21.392825000000002</v>
      </c>
      <c r="H90" s="14">
        <v>49.0548</v>
      </c>
      <c r="I90" s="14">
        <v>117.75052500000001</v>
      </c>
      <c r="J90" s="42">
        <v>339.93659999999994</v>
      </c>
      <c r="K90" s="38">
        <v>30.093699999999998</v>
      </c>
      <c r="L90" s="14">
        <v>45.916125000000001</v>
      </c>
      <c r="M90" s="14">
        <v>73.125175000000027</v>
      </c>
      <c r="N90" s="38">
        <v>30.193974999999995</v>
      </c>
    </row>
    <row r="91" spans="1:14" x14ac:dyDescent="0.25">
      <c r="A91" s="16" t="s">
        <v>95</v>
      </c>
      <c r="B91" s="12">
        <v>91</v>
      </c>
      <c r="C91" s="18" t="s">
        <v>105</v>
      </c>
      <c r="D91" s="38">
        <v>9.7042000000000002</v>
      </c>
      <c r="E91" s="14">
        <v>183.0838</v>
      </c>
      <c r="F91" s="14">
        <v>129.3535</v>
      </c>
      <c r="G91" s="14">
        <v>288.42464999999999</v>
      </c>
      <c r="H91" s="14">
        <v>148.11329999999998</v>
      </c>
      <c r="I91" s="14">
        <v>99.353399999999993</v>
      </c>
      <c r="J91" s="42">
        <v>-41.666525</v>
      </c>
      <c r="K91" s="38">
        <v>532.82337500000006</v>
      </c>
      <c r="L91" s="14">
        <v>37.659424999999992</v>
      </c>
      <c r="M91" s="14">
        <v>152.28532499999997</v>
      </c>
      <c r="N91" s="38">
        <v>17.068474999999999</v>
      </c>
    </row>
    <row r="92" spans="1:14" x14ac:dyDescent="0.25">
      <c r="A92" s="11" t="s">
        <v>106</v>
      </c>
      <c r="B92" s="12">
        <v>92</v>
      </c>
      <c r="C92" s="13" t="s">
        <v>107</v>
      </c>
      <c r="D92" s="38">
        <v>15.6112</v>
      </c>
      <c r="E92" s="14">
        <v>52.552375000000005</v>
      </c>
      <c r="F92" s="14">
        <v>45.799700000000016</v>
      </c>
      <c r="G92" s="14">
        <v>45.57477500000001</v>
      </c>
      <c r="H92" s="14">
        <v>35.901524999999999</v>
      </c>
      <c r="I92" s="14">
        <v>76.431124999999994</v>
      </c>
      <c r="J92" s="42">
        <v>21.863725000000002</v>
      </c>
      <c r="K92" s="38">
        <v>35.404800000000002</v>
      </c>
      <c r="L92" s="14">
        <v>40.882275000000007</v>
      </c>
      <c r="M92" s="14">
        <v>21.889124999999996</v>
      </c>
      <c r="N92" s="38">
        <v>32.527999999999999</v>
      </c>
    </row>
    <row r="93" spans="1:14" x14ac:dyDescent="0.25">
      <c r="A93" s="11" t="s">
        <v>108</v>
      </c>
      <c r="B93" s="12">
        <v>93</v>
      </c>
      <c r="C93" s="13" t="s">
        <v>109</v>
      </c>
      <c r="D93" s="38">
        <v>15.300174999999999</v>
      </c>
      <c r="E93" s="14">
        <v>93.442175000000006</v>
      </c>
      <c r="F93" s="14">
        <v>63.616400000000027</v>
      </c>
      <c r="G93" s="14">
        <v>4173.9292999999998</v>
      </c>
      <c r="H93" s="14">
        <v>1648.3363750000001</v>
      </c>
      <c r="I93" s="14">
        <v>84.559950000000001</v>
      </c>
      <c r="J93" s="42">
        <v>15.879675000000001</v>
      </c>
      <c r="K93" s="38">
        <v>32.831675000000004</v>
      </c>
      <c r="L93" s="14">
        <v>64.010975000000002</v>
      </c>
      <c r="M93" s="14">
        <v>72.272125000000003</v>
      </c>
      <c r="N93" s="38">
        <v>25.615274999999997</v>
      </c>
    </row>
    <row r="94" spans="1:14" x14ac:dyDescent="0.25">
      <c r="A94" s="11" t="s">
        <v>110</v>
      </c>
      <c r="B94" s="12">
        <v>94</v>
      </c>
      <c r="C94" s="13" t="s">
        <v>111</v>
      </c>
      <c r="D94" s="38">
        <v>9.5786249999999988</v>
      </c>
      <c r="E94" s="14">
        <v>409.19535000000002</v>
      </c>
      <c r="F94" s="14">
        <v>129.38804999999999</v>
      </c>
      <c r="G94" s="14">
        <v>45.816024999999996</v>
      </c>
      <c r="H94" s="14">
        <v>74.671150000000011</v>
      </c>
      <c r="I94" s="14">
        <v>74.722700000000003</v>
      </c>
      <c r="J94" s="42">
        <v>12.94382499999989</v>
      </c>
      <c r="K94" s="38">
        <v>24.173850000000002</v>
      </c>
      <c r="L94" s="14">
        <v>16.958675000000003</v>
      </c>
      <c r="M94" s="14">
        <v>79.762250000000009</v>
      </c>
      <c r="N94" s="38">
        <v>23.579174999999999</v>
      </c>
    </row>
    <row r="95" spans="1:14" x14ac:dyDescent="0.25">
      <c r="A95" s="11" t="s">
        <v>112</v>
      </c>
      <c r="B95" s="12">
        <v>95</v>
      </c>
      <c r="C95" s="13" t="s">
        <v>113</v>
      </c>
      <c r="D95" s="38">
        <v>-0.46804999999999986</v>
      </c>
      <c r="E95" s="14">
        <v>63.216224999999994</v>
      </c>
      <c r="F95" s="14">
        <v>78.896300000000025</v>
      </c>
      <c r="G95" s="14">
        <v>39.945400000000006</v>
      </c>
      <c r="H95" s="14">
        <v>160.63785000000001</v>
      </c>
      <c r="I95" s="14">
        <v>83.795325000000005</v>
      </c>
      <c r="J95" s="42">
        <v>19.057324999999999</v>
      </c>
      <c r="K95" s="38">
        <v>139.15404999999998</v>
      </c>
      <c r="L95" s="14">
        <v>44.450599999999987</v>
      </c>
      <c r="M95" s="14">
        <v>61.119174999999991</v>
      </c>
      <c r="N95" s="38">
        <v>148.90260000000001</v>
      </c>
    </row>
    <row r="96" spans="1:14" x14ac:dyDescent="0.25">
      <c r="A96" s="11" t="s">
        <v>112</v>
      </c>
      <c r="B96" s="12">
        <v>96</v>
      </c>
      <c r="C96" s="13" t="s">
        <v>114</v>
      </c>
      <c r="D96" s="38">
        <v>16.258825000000002</v>
      </c>
      <c r="E96" s="14">
        <v>386.94094999999999</v>
      </c>
      <c r="F96" s="14">
        <v>1230.7646250000003</v>
      </c>
      <c r="G96" s="14">
        <v>10857.884375</v>
      </c>
      <c r="H96" s="14">
        <v>6804.1274749999993</v>
      </c>
      <c r="I96" s="14">
        <v>160.15462500000001</v>
      </c>
      <c r="J96" s="42">
        <v>45.272549999999995</v>
      </c>
      <c r="K96" s="38">
        <v>565.83502499999997</v>
      </c>
      <c r="L96" s="14">
        <v>30.401800000000001</v>
      </c>
      <c r="M96" s="14">
        <v>374.44622500000003</v>
      </c>
      <c r="N96" s="38">
        <v>160.50514999999996</v>
      </c>
    </row>
    <row r="97" spans="1:14" x14ac:dyDescent="0.25">
      <c r="A97" s="16" t="s">
        <v>115</v>
      </c>
      <c r="B97" s="12">
        <v>97</v>
      </c>
      <c r="C97" s="13" t="s">
        <v>116</v>
      </c>
      <c r="D97" s="38">
        <v>73.930775000000011</v>
      </c>
      <c r="E97" s="14">
        <v>121.895475</v>
      </c>
      <c r="F97" s="14">
        <v>275.93722500000001</v>
      </c>
      <c r="G97" s="14">
        <v>151.18754999999999</v>
      </c>
      <c r="H97" s="14">
        <v>1010.7032750000001</v>
      </c>
      <c r="I97" s="14">
        <v>99.508975000000007</v>
      </c>
      <c r="J97" s="42">
        <v>31.6111</v>
      </c>
      <c r="K97" s="38">
        <v>63.620899999999999</v>
      </c>
      <c r="L97" s="14">
        <v>49.221699999999998</v>
      </c>
      <c r="M97" s="14">
        <v>79.622425000000007</v>
      </c>
      <c r="N97" s="38">
        <v>27.627775</v>
      </c>
    </row>
    <row r="98" spans="1:14" x14ac:dyDescent="0.25">
      <c r="A98" s="19" t="s">
        <v>117</v>
      </c>
      <c r="B98" s="12">
        <v>98</v>
      </c>
      <c r="C98" s="13" t="s">
        <v>118</v>
      </c>
      <c r="D98" s="38">
        <v>49.117449999999998</v>
      </c>
      <c r="E98" s="14">
        <v>179.78725000000003</v>
      </c>
      <c r="F98" s="14">
        <v>5281.4596000000001</v>
      </c>
      <c r="G98" s="14">
        <v>3198.2902250000002</v>
      </c>
      <c r="H98" s="14">
        <v>3167.3165499999996</v>
      </c>
      <c r="I98" s="14">
        <v>445.35720000000003</v>
      </c>
      <c r="J98" s="42">
        <v>3618.1027249999997</v>
      </c>
      <c r="K98" s="38">
        <v>47.336475</v>
      </c>
      <c r="L98" s="14">
        <v>66.873549999999994</v>
      </c>
      <c r="M98" s="14">
        <v>1136.6114499999999</v>
      </c>
      <c r="N98" s="38">
        <v>1713.953675</v>
      </c>
    </row>
    <row r="99" spans="1:14" x14ac:dyDescent="0.25">
      <c r="A99" s="11" t="s">
        <v>119</v>
      </c>
      <c r="B99" s="12">
        <v>99</v>
      </c>
      <c r="C99" s="13" t="s">
        <v>120</v>
      </c>
      <c r="D99" s="38">
        <v>17.900500000000001</v>
      </c>
      <c r="E99" s="14">
        <v>64.234949999999998</v>
      </c>
      <c r="F99" s="14">
        <v>252.98302499999997</v>
      </c>
      <c r="G99" s="14">
        <v>4147.0228500000003</v>
      </c>
      <c r="H99" s="14">
        <v>6925.9987999999994</v>
      </c>
      <c r="I99" s="14">
        <v>247.4025</v>
      </c>
      <c r="J99" s="42">
        <v>40.373699999999999</v>
      </c>
      <c r="K99" s="38">
        <v>263.01687500000003</v>
      </c>
      <c r="L99" s="14">
        <v>35.70539999999999</v>
      </c>
      <c r="M99" s="14">
        <v>168.14780000000002</v>
      </c>
      <c r="N99" s="38">
        <v>22.391750000000002</v>
      </c>
    </row>
    <row r="100" spans="1:14" x14ac:dyDescent="0.25">
      <c r="A100" s="11" t="s">
        <v>119</v>
      </c>
      <c r="B100" s="12">
        <v>100</v>
      </c>
      <c r="C100" s="13" t="s">
        <v>121</v>
      </c>
      <c r="D100" s="38">
        <v>32.446774999999995</v>
      </c>
      <c r="E100" s="14">
        <v>92.276724999999999</v>
      </c>
      <c r="F100" s="14">
        <v>258.52265</v>
      </c>
      <c r="G100" s="14">
        <v>5466.1084000000001</v>
      </c>
      <c r="H100" s="14">
        <v>4056.7399499999997</v>
      </c>
      <c r="I100" s="14">
        <v>307.76634999999999</v>
      </c>
      <c r="J100" s="42">
        <v>51.328550000000007</v>
      </c>
      <c r="K100" s="38">
        <v>156.49802499999998</v>
      </c>
      <c r="L100" s="14">
        <v>72.747650000000021</v>
      </c>
      <c r="M100" s="14">
        <v>28.763450000000002</v>
      </c>
      <c r="N100" s="38">
        <v>5.8436249999999994</v>
      </c>
    </row>
    <row r="101" spans="1:14" x14ac:dyDescent="0.25">
      <c r="A101" s="11" t="s">
        <v>122</v>
      </c>
      <c r="B101" s="12">
        <v>101</v>
      </c>
      <c r="C101" s="13" t="s">
        <v>123</v>
      </c>
      <c r="D101" s="38">
        <v>11.936899999999998</v>
      </c>
      <c r="E101" s="14">
        <v>541.62194999999997</v>
      </c>
      <c r="F101" s="14">
        <v>1317.9871499999999</v>
      </c>
      <c r="G101" s="14">
        <v>669.67370000000005</v>
      </c>
      <c r="H101" s="14">
        <v>107.84764999999999</v>
      </c>
      <c r="I101" s="14">
        <v>325.34977500000002</v>
      </c>
      <c r="J101" s="42">
        <v>69.671025000000014</v>
      </c>
      <c r="K101" s="38">
        <v>3124.3155000000002</v>
      </c>
      <c r="L101" s="14">
        <v>201.0145</v>
      </c>
      <c r="M101" s="14">
        <v>1649.8905999999999</v>
      </c>
      <c r="N101" s="38">
        <v>257.89224999999999</v>
      </c>
    </row>
    <row r="102" spans="1:14" x14ac:dyDescent="0.25">
      <c r="A102" s="11" t="s">
        <v>124</v>
      </c>
      <c r="B102" s="12">
        <v>102</v>
      </c>
      <c r="C102" s="13" t="s">
        <v>125</v>
      </c>
      <c r="D102" s="38">
        <v>12.393149999999999</v>
      </c>
      <c r="E102" s="14">
        <v>103.92759999999998</v>
      </c>
      <c r="F102" s="14">
        <v>279.33465000000001</v>
      </c>
      <c r="G102" s="14">
        <v>718.37382500000001</v>
      </c>
      <c r="H102" s="14">
        <v>804.30877499999997</v>
      </c>
      <c r="I102" s="14">
        <v>133.845675</v>
      </c>
      <c r="J102" s="42">
        <v>117.16884999999999</v>
      </c>
      <c r="K102" s="38">
        <v>316.81280000000004</v>
      </c>
      <c r="L102" s="14">
        <v>62.875875000000015</v>
      </c>
      <c r="M102" s="14">
        <v>13134.728499999999</v>
      </c>
      <c r="N102" s="38">
        <v>35.443049999999999</v>
      </c>
    </row>
    <row r="103" spans="1:14" x14ac:dyDescent="0.25">
      <c r="A103" s="11" t="s">
        <v>124</v>
      </c>
      <c r="B103" s="12">
        <v>103</v>
      </c>
      <c r="C103" s="18" t="s">
        <v>126</v>
      </c>
      <c r="D103" s="38">
        <v>9.8224</v>
      </c>
      <c r="E103" s="14">
        <v>207.082875</v>
      </c>
      <c r="F103" s="14">
        <v>724.99389999999994</v>
      </c>
      <c r="G103" s="14">
        <v>1658.9385750000001</v>
      </c>
      <c r="H103" s="14">
        <v>1014.40485</v>
      </c>
      <c r="I103" s="14">
        <v>291.41177499999998</v>
      </c>
      <c r="J103" s="42">
        <v>119.61037499999998</v>
      </c>
      <c r="K103" s="38">
        <v>958.64495000000011</v>
      </c>
      <c r="L103" s="14">
        <v>62.201624999999993</v>
      </c>
      <c r="M103" s="14">
        <v>20130.992500000008</v>
      </c>
      <c r="N103" s="38">
        <v>52.127050000000025</v>
      </c>
    </row>
    <row r="104" spans="1:14" x14ac:dyDescent="0.25">
      <c r="A104" s="11" t="s">
        <v>124</v>
      </c>
      <c r="B104" s="12">
        <v>104</v>
      </c>
      <c r="C104" s="15" t="s">
        <v>127</v>
      </c>
      <c r="D104" s="38">
        <v>18.990499999999983</v>
      </c>
      <c r="E104" s="14">
        <v>113.74792500000001</v>
      </c>
      <c r="F104" s="14">
        <v>339.03345000000002</v>
      </c>
      <c r="G104" s="14">
        <v>131.53390000000002</v>
      </c>
      <c r="H104" s="14">
        <v>93.447474999999997</v>
      </c>
      <c r="I104" s="14">
        <v>143.49420000000001</v>
      </c>
      <c r="J104" s="42">
        <v>69.40855000000002</v>
      </c>
      <c r="K104" s="38">
        <v>116.98887500000001</v>
      </c>
      <c r="L104" s="14">
        <v>66.896549999999991</v>
      </c>
      <c r="M104" s="14">
        <v>646.46304999999995</v>
      </c>
      <c r="N104" s="38">
        <v>37.135224999999991</v>
      </c>
    </row>
    <row r="105" spans="1:14" x14ac:dyDescent="0.25">
      <c r="A105" s="11" t="s">
        <v>124</v>
      </c>
      <c r="B105" s="12">
        <v>105</v>
      </c>
      <c r="C105" s="20" t="s">
        <v>128</v>
      </c>
      <c r="D105" s="38">
        <v>15.228675000000004</v>
      </c>
      <c r="E105" s="14">
        <v>132.40957499999999</v>
      </c>
      <c r="F105" s="14">
        <v>260.04897499999998</v>
      </c>
      <c r="G105" s="14">
        <v>86.430749999999989</v>
      </c>
      <c r="H105" s="14">
        <v>159.673225</v>
      </c>
      <c r="I105" s="14">
        <v>192.60520000000002</v>
      </c>
      <c r="J105" s="42">
        <v>50.550699999999999</v>
      </c>
      <c r="K105" s="38">
        <v>50.008749999999999</v>
      </c>
      <c r="L105" s="14">
        <v>41.964475000000007</v>
      </c>
      <c r="M105" s="14">
        <v>310.12192499999998</v>
      </c>
      <c r="N105" s="38">
        <v>18.92254999999999</v>
      </c>
    </row>
    <row r="106" spans="1:14" x14ac:dyDescent="0.25">
      <c r="A106" s="11" t="s">
        <v>124</v>
      </c>
      <c r="B106" s="12">
        <v>106</v>
      </c>
      <c r="C106" s="13" t="s">
        <v>129</v>
      </c>
      <c r="D106" s="38">
        <v>11.277750000000001</v>
      </c>
      <c r="E106" s="14">
        <v>53.773125</v>
      </c>
      <c r="F106" s="14">
        <v>398.21047499999997</v>
      </c>
      <c r="G106" s="14">
        <v>50.818950000000001</v>
      </c>
      <c r="H106" s="14">
        <v>60.473324999999996</v>
      </c>
      <c r="I106" s="14">
        <v>35.550600000000003</v>
      </c>
      <c r="J106" s="42">
        <v>33.738050000000001</v>
      </c>
      <c r="K106" s="38">
        <v>55.801499999999997</v>
      </c>
      <c r="L106" s="14">
        <v>34.664599999999993</v>
      </c>
      <c r="M106" s="14">
        <v>641.50822500000004</v>
      </c>
      <c r="N106" s="38">
        <v>9.5923250000000024</v>
      </c>
    </row>
    <row r="107" spans="1:14" x14ac:dyDescent="0.25">
      <c r="A107" s="11" t="s">
        <v>124</v>
      </c>
      <c r="B107" s="12">
        <v>107</v>
      </c>
      <c r="C107" s="13" t="s">
        <v>130</v>
      </c>
      <c r="D107" s="38">
        <v>23.77985</v>
      </c>
      <c r="E107" s="14">
        <v>109.507375</v>
      </c>
      <c r="F107" s="14">
        <v>476.47262500000005</v>
      </c>
      <c r="G107" s="14">
        <v>185.62337500000001</v>
      </c>
      <c r="H107" s="14">
        <v>95.805949999999996</v>
      </c>
      <c r="I107" s="14">
        <v>211.70247499999999</v>
      </c>
      <c r="J107" s="42">
        <v>22.074325000000002</v>
      </c>
      <c r="K107" s="38">
        <v>70.559200000000004</v>
      </c>
      <c r="L107" s="14">
        <v>222.78432500000008</v>
      </c>
      <c r="M107" s="14">
        <v>204.31832499999996</v>
      </c>
      <c r="N107" s="38">
        <v>50.612675000000003</v>
      </c>
    </row>
    <row r="108" spans="1:14" x14ac:dyDescent="0.25">
      <c r="A108" s="11" t="s">
        <v>124</v>
      </c>
      <c r="B108" s="12">
        <v>108</v>
      </c>
      <c r="C108" s="13" t="s">
        <v>131</v>
      </c>
      <c r="D108" s="38">
        <v>12.847474999999996</v>
      </c>
      <c r="E108" s="14">
        <v>156.878625</v>
      </c>
      <c r="F108" s="14">
        <v>307.13665000000003</v>
      </c>
      <c r="G108" s="14">
        <v>87.949074999999993</v>
      </c>
      <c r="H108" s="14">
        <v>77.040925000000001</v>
      </c>
      <c r="I108" s="14">
        <v>176.448375</v>
      </c>
      <c r="J108" s="42">
        <v>53.768100000000004</v>
      </c>
      <c r="K108" s="38">
        <v>91.522950000000009</v>
      </c>
      <c r="L108" s="14">
        <v>126.80800000000001</v>
      </c>
      <c r="M108" s="14">
        <v>694.86202500000002</v>
      </c>
      <c r="N108" s="38">
        <v>30.44084999999999</v>
      </c>
    </row>
    <row r="109" spans="1:14" x14ac:dyDescent="0.25">
      <c r="A109" s="11" t="s">
        <v>124</v>
      </c>
      <c r="B109" s="12">
        <v>109</v>
      </c>
      <c r="C109" s="13" t="s">
        <v>132</v>
      </c>
      <c r="D109" s="38">
        <v>35.750499999999988</v>
      </c>
      <c r="E109" s="14">
        <v>46.066224999999996</v>
      </c>
      <c r="F109" s="14">
        <v>4.438999999999993</v>
      </c>
      <c r="G109" s="14">
        <v>108.12097499999999</v>
      </c>
      <c r="H109" s="14">
        <v>129.93757499999998</v>
      </c>
      <c r="I109" s="14">
        <v>108.838425</v>
      </c>
      <c r="J109" s="42">
        <v>29.417775000000006</v>
      </c>
      <c r="K109" s="38">
        <v>25.192425</v>
      </c>
      <c r="L109" s="14">
        <v>48.765524999999997</v>
      </c>
      <c r="M109" s="14">
        <v>136.34329999999997</v>
      </c>
      <c r="N109" s="38">
        <v>18.006324999999997</v>
      </c>
    </row>
    <row r="110" spans="1:14" x14ac:dyDescent="0.25">
      <c r="A110" s="11" t="s">
        <v>122</v>
      </c>
      <c r="B110" s="12">
        <v>110</v>
      </c>
      <c r="C110" s="15" t="s">
        <v>133</v>
      </c>
      <c r="D110" s="38">
        <v>108.03392500000001</v>
      </c>
      <c r="E110" s="14">
        <v>164.01560000000001</v>
      </c>
      <c r="F110" s="14">
        <v>212.444875</v>
      </c>
      <c r="G110" s="14">
        <v>49.707575000000006</v>
      </c>
      <c r="H110" s="14">
        <v>91.629249999999985</v>
      </c>
      <c r="I110" s="14">
        <v>148.67837500000002</v>
      </c>
      <c r="J110" s="42">
        <v>25.610925000000002</v>
      </c>
      <c r="K110" s="38">
        <v>24.235175000000002</v>
      </c>
      <c r="L110" s="14">
        <v>92.020450000000011</v>
      </c>
      <c r="M110" s="14">
        <v>-3.850699999999998</v>
      </c>
      <c r="N110" s="38">
        <v>18.730375000000002</v>
      </c>
    </row>
    <row r="111" spans="1:14" x14ac:dyDescent="0.25">
      <c r="A111" s="11" t="s">
        <v>122</v>
      </c>
      <c r="B111" s="12">
        <v>111</v>
      </c>
      <c r="C111" s="13" t="s">
        <v>134</v>
      </c>
      <c r="D111" s="38">
        <v>28.0411</v>
      </c>
      <c r="E111" s="14">
        <v>134.840125</v>
      </c>
      <c r="F111" s="14">
        <v>249.96582499999997</v>
      </c>
      <c r="G111" s="14">
        <v>183.76304999999999</v>
      </c>
      <c r="H111" s="14">
        <v>150.722925</v>
      </c>
      <c r="I111" s="14">
        <v>320.788025</v>
      </c>
      <c r="J111" s="42">
        <v>84.693200000000019</v>
      </c>
      <c r="K111" s="38">
        <v>138.04559999999998</v>
      </c>
      <c r="L111" s="14">
        <v>115.3122</v>
      </c>
      <c r="M111" s="14">
        <v>39.42925000000001</v>
      </c>
      <c r="N111" s="38">
        <v>16.751724999999993</v>
      </c>
    </row>
    <row r="112" spans="1:14" x14ac:dyDescent="0.25">
      <c r="A112" s="11" t="s">
        <v>122</v>
      </c>
      <c r="B112" s="12">
        <v>112</v>
      </c>
      <c r="C112" s="18" t="s">
        <v>135</v>
      </c>
      <c r="D112" s="38">
        <v>10.1617</v>
      </c>
      <c r="E112" s="14">
        <v>220.4658</v>
      </c>
      <c r="F112" s="14">
        <v>544.33652500000005</v>
      </c>
      <c r="G112" s="14">
        <v>274.59972499999998</v>
      </c>
      <c r="H112" s="14">
        <v>118.78749999999999</v>
      </c>
      <c r="I112" s="14">
        <v>245.17542499999996</v>
      </c>
      <c r="J112" s="42">
        <v>137.20822500000003</v>
      </c>
      <c r="K112" s="38">
        <v>198.16075000000001</v>
      </c>
      <c r="L112" s="14">
        <v>38.625399999999992</v>
      </c>
      <c r="M112" s="14">
        <v>69.692675000000008</v>
      </c>
      <c r="N112" s="38">
        <v>25.899075</v>
      </c>
    </row>
    <row r="113" spans="1:14" x14ac:dyDescent="0.25">
      <c r="A113" s="11" t="s">
        <v>122</v>
      </c>
      <c r="B113" s="12">
        <v>113</v>
      </c>
      <c r="C113" s="13" t="s">
        <v>136</v>
      </c>
      <c r="D113" s="38">
        <v>8.7135750000000023</v>
      </c>
      <c r="E113" s="14">
        <v>159.06299999999999</v>
      </c>
      <c r="F113" s="14">
        <v>752.64787499999989</v>
      </c>
      <c r="G113" s="14">
        <v>232.28730000000002</v>
      </c>
      <c r="H113" s="14">
        <v>188.61372499999999</v>
      </c>
      <c r="I113" s="14">
        <v>247.04502500000001</v>
      </c>
      <c r="J113" s="42">
        <v>36.930549999999997</v>
      </c>
      <c r="K113" s="38">
        <v>233.59157500000003</v>
      </c>
      <c r="L113" s="14">
        <v>93.171549999999996</v>
      </c>
      <c r="M113" s="14">
        <v>215.27797500000003</v>
      </c>
      <c r="N113" s="38">
        <v>20.409025</v>
      </c>
    </row>
    <row r="114" spans="1:14" x14ac:dyDescent="0.25">
      <c r="A114" s="11" t="s">
        <v>122</v>
      </c>
      <c r="B114" s="12">
        <v>114</v>
      </c>
      <c r="C114" s="13" t="s">
        <v>137</v>
      </c>
      <c r="D114" s="38">
        <v>11.282775000000001</v>
      </c>
      <c r="E114" s="14">
        <v>135.841925</v>
      </c>
      <c r="F114" s="14">
        <v>228.25207500000002</v>
      </c>
      <c r="G114" s="14">
        <v>73.651074999999992</v>
      </c>
      <c r="H114" s="14">
        <v>75.549274999999994</v>
      </c>
      <c r="I114" s="14">
        <v>105.6523</v>
      </c>
      <c r="J114" s="42">
        <v>34.960900000000002</v>
      </c>
      <c r="K114" s="38">
        <v>132.22749999999999</v>
      </c>
      <c r="L114" s="14">
        <v>32.214950000000002</v>
      </c>
      <c r="M114" s="14">
        <v>46.89385</v>
      </c>
      <c r="N114" s="38">
        <v>-6.5112500000000004</v>
      </c>
    </row>
    <row r="115" spans="1:14" x14ac:dyDescent="0.25">
      <c r="A115" s="11" t="s">
        <v>122</v>
      </c>
      <c r="B115" s="12">
        <v>115</v>
      </c>
      <c r="C115" s="13" t="s">
        <v>138</v>
      </c>
      <c r="D115" s="38">
        <v>15.399499999999998</v>
      </c>
      <c r="E115" s="14">
        <v>351.82372500000002</v>
      </c>
      <c r="F115" s="14">
        <v>691.75417500000003</v>
      </c>
      <c r="G115" s="14">
        <v>230.55375000000001</v>
      </c>
      <c r="H115" s="14">
        <v>162.59399999999999</v>
      </c>
      <c r="I115" s="14">
        <v>170.6123</v>
      </c>
      <c r="J115" s="42">
        <v>18.605750000000004</v>
      </c>
      <c r="K115" s="38">
        <v>303.36567500000001</v>
      </c>
      <c r="L115" s="14">
        <v>55.932700000000011</v>
      </c>
      <c r="M115" s="14">
        <v>22.895</v>
      </c>
      <c r="N115" s="38">
        <v>41.139625000000009</v>
      </c>
    </row>
    <row r="116" spans="1:14" x14ac:dyDescent="0.25">
      <c r="A116" s="11" t="s">
        <v>122</v>
      </c>
      <c r="B116" s="12">
        <v>116</v>
      </c>
      <c r="C116" s="13" t="s">
        <v>139</v>
      </c>
      <c r="D116" s="38">
        <v>12.3185</v>
      </c>
      <c r="E116" s="14">
        <v>125.47335</v>
      </c>
      <c r="F116" s="14">
        <v>287.60660000000001</v>
      </c>
      <c r="G116" s="14">
        <v>122.94165</v>
      </c>
      <c r="H116" s="14">
        <v>82.514925000000005</v>
      </c>
      <c r="I116" s="14">
        <v>168.50489999999999</v>
      </c>
      <c r="J116" s="42">
        <v>42.574775000000002</v>
      </c>
      <c r="K116" s="38">
        <v>29.488350000000001</v>
      </c>
      <c r="L116" s="14">
        <v>62.605950000000014</v>
      </c>
      <c r="M116" s="14">
        <v>60.958050000000007</v>
      </c>
      <c r="N116" s="38">
        <v>14.865874999999999</v>
      </c>
    </row>
    <row r="117" spans="1:14" x14ac:dyDescent="0.25">
      <c r="A117" s="11" t="s">
        <v>122</v>
      </c>
      <c r="B117" s="12">
        <v>117</v>
      </c>
      <c r="C117" s="13" t="s">
        <v>140</v>
      </c>
      <c r="D117" s="38">
        <v>10.831149999999997</v>
      </c>
      <c r="E117" s="14">
        <v>113.785425</v>
      </c>
      <c r="F117" s="14">
        <v>384.99264999999997</v>
      </c>
      <c r="G117" s="14">
        <v>59.69585</v>
      </c>
      <c r="H117" s="14">
        <v>41.117999999999995</v>
      </c>
      <c r="I117" s="14">
        <v>119.41094999999999</v>
      </c>
      <c r="J117" s="42">
        <v>137.46902500000002</v>
      </c>
      <c r="K117" s="38">
        <v>72.306700000000006</v>
      </c>
      <c r="L117" s="14">
        <v>143.8732</v>
      </c>
      <c r="M117" s="14">
        <v>203.23252500000001</v>
      </c>
      <c r="N117" s="38">
        <v>66.271574999999999</v>
      </c>
    </row>
    <row r="118" spans="1:14" x14ac:dyDescent="0.25">
      <c r="A118" s="11" t="s">
        <v>122</v>
      </c>
      <c r="B118" s="12">
        <v>118</v>
      </c>
      <c r="C118" s="13" t="s">
        <v>141</v>
      </c>
      <c r="D118" s="38">
        <v>15.024875000000002</v>
      </c>
      <c r="E118" s="14">
        <v>195.75162499999999</v>
      </c>
      <c r="F118" s="14">
        <v>445.182075</v>
      </c>
      <c r="G118" s="14">
        <v>145.69342499999999</v>
      </c>
      <c r="H118" s="14">
        <v>141.80250000000001</v>
      </c>
      <c r="I118" s="14">
        <v>261.748175</v>
      </c>
      <c r="J118" s="42">
        <v>43.563850000000002</v>
      </c>
      <c r="K118" s="38">
        <v>43.525725000000001</v>
      </c>
      <c r="L118" s="14">
        <v>239.17787499999994</v>
      </c>
      <c r="M118" s="14">
        <v>241.28177500000004</v>
      </c>
      <c r="N118" s="38">
        <v>43.043424999999999</v>
      </c>
    </row>
    <row r="119" spans="1:14" x14ac:dyDescent="0.25">
      <c r="A119" s="11" t="s">
        <v>122</v>
      </c>
      <c r="B119" s="12">
        <v>119</v>
      </c>
      <c r="C119" s="13" t="s">
        <v>142</v>
      </c>
      <c r="D119" s="38">
        <v>20.483824999999996</v>
      </c>
      <c r="E119" s="14">
        <v>418.71390000000008</v>
      </c>
      <c r="F119" s="14">
        <v>862.662825</v>
      </c>
      <c r="G119" s="14">
        <v>139.01704999999998</v>
      </c>
      <c r="H119" s="14">
        <v>278.42295000000001</v>
      </c>
      <c r="I119" s="14">
        <v>796.64464999999996</v>
      </c>
      <c r="J119" s="42">
        <v>80.049000000000007</v>
      </c>
      <c r="K119" s="38">
        <v>268.60120000000006</v>
      </c>
      <c r="L119" s="14">
        <v>279.07614999999998</v>
      </c>
      <c r="M119" s="14">
        <v>313.37357499999996</v>
      </c>
      <c r="N119" s="38">
        <v>96.535975000000008</v>
      </c>
    </row>
    <row r="120" spans="1:14" x14ac:dyDescent="0.25">
      <c r="A120" s="11" t="s">
        <v>122</v>
      </c>
      <c r="B120" s="12">
        <v>120</v>
      </c>
      <c r="C120" s="13" t="s">
        <v>143</v>
      </c>
      <c r="D120" s="38">
        <v>12.473875000000007</v>
      </c>
      <c r="E120" s="14">
        <v>220.86127499999998</v>
      </c>
      <c r="F120" s="14">
        <v>94.590049999999991</v>
      </c>
      <c r="G120" s="14">
        <v>137.814425</v>
      </c>
      <c r="H120" s="14">
        <v>325.72840000000002</v>
      </c>
      <c r="I120" s="14">
        <v>418.37282500000003</v>
      </c>
      <c r="J120" s="42">
        <v>27.848600000000005</v>
      </c>
      <c r="K120" s="38">
        <v>61.373500000000007</v>
      </c>
      <c r="L120" s="14">
        <v>77.763074999999986</v>
      </c>
      <c r="M120" s="14">
        <v>40.898024999999997</v>
      </c>
      <c r="N120" s="38">
        <v>22.560325000000006</v>
      </c>
    </row>
    <row r="121" spans="1:14" x14ac:dyDescent="0.25">
      <c r="A121" s="11" t="s">
        <v>122</v>
      </c>
      <c r="B121" s="12">
        <v>121</v>
      </c>
      <c r="C121" s="13" t="s">
        <v>144</v>
      </c>
      <c r="D121" s="38">
        <v>9.3987249999999989</v>
      </c>
      <c r="E121" s="14">
        <v>147.15847500000001</v>
      </c>
      <c r="F121" s="14">
        <v>65.51509999999999</v>
      </c>
      <c r="G121" s="14">
        <v>217.54595</v>
      </c>
      <c r="H121" s="14">
        <v>106.29282499999999</v>
      </c>
      <c r="I121" s="14">
        <v>387.16809999999998</v>
      </c>
      <c r="J121" s="42">
        <v>118.15454999999997</v>
      </c>
      <c r="K121" s="38">
        <v>72.378874999999994</v>
      </c>
      <c r="L121" s="14">
        <v>68.585624999999993</v>
      </c>
      <c r="M121" s="14">
        <v>71.626199999999983</v>
      </c>
      <c r="N121" s="38">
        <v>10.23</v>
      </c>
    </row>
    <row r="122" spans="1:14" x14ac:dyDescent="0.25">
      <c r="A122" s="11" t="s">
        <v>122</v>
      </c>
      <c r="B122" s="12">
        <v>122</v>
      </c>
      <c r="C122" s="13" t="s">
        <v>145</v>
      </c>
      <c r="D122" s="38">
        <v>13.309349999999998</v>
      </c>
      <c r="E122" s="14">
        <v>152.69007500000001</v>
      </c>
      <c r="F122" s="14">
        <v>115.69347500000002</v>
      </c>
      <c r="G122" s="14">
        <v>82.803449999999998</v>
      </c>
      <c r="H122" s="14">
        <v>97.046999999999997</v>
      </c>
      <c r="I122" s="14">
        <v>320.21535</v>
      </c>
      <c r="J122" s="42">
        <v>43.890275000000003</v>
      </c>
      <c r="K122" s="38">
        <v>71.938124999999999</v>
      </c>
      <c r="L122" s="14">
        <v>121.59090000000003</v>
      </c>
      <c r="M122" s="14">
        <v>82.184400000000011</v>
      </c>
      <c r="N122" s="38">
        <v>28.474550000000008</v>
      </c>
    </row>
    <row r="123" spans="1:14" x14ac:dyDescent="0.25">
      <c r="A123" s="11" t="s">
        <v>122</v>
      </c>
      <c r="B123" s="12">
        <v>123</v>
      </c>
      <c r="C123" s="13" t="s">
        <v>146</v>
      </c>
      <c r="D123" s="38">
        <v>35.211174999999997</v>
      </c>
      <c r="E123" s="14">
        <v>197.00357500000001</v>
      </c>
      <c r="F123" s="14">
        <v>461.23917499999993</v>
      </c>
      <c r="G123" s="14">
        <v>410.31577499999997</v>
      </c>
      <c r="H123" s="14">
        <v>324.99957500000005</v>
      </c>
      <c r="I123" s="14">
        <v>431.28039999999999</v>
      </c>
      <c r="J123" s="42">
        <v>62.714475000000022</v>
      </c>
      <c r="K123" s="38">
        <v>71.97482500000001</v>
      </c>
      <c r="L123" s="14">
        <v>245.62989999999999</v>
      </c>
      <c r="M123" s="14">
        <v>198.80007499999999</v>
      </c>
      <c r="N123" s="38">
        <v>5.536550000000001</v>
      </c>
    </row>
    <row r="124" spans="1:14" x14ac:dyDescent="0.25">
      <c r="A124" s="11" t="s">
        <v>122</v>
      </c>
      <c r="B124" s="12">
        <v>124</v>
      </c>
      <c r="C124" s="13" t="s">
        <v>147</v>
      </c>
      <c r="D124" s="38">
        <v>13.908400000000004</v>
      </c>
      <c r="E124" s="14">
        <v>2917.5518250000005</v>
      </c>
      <c r="F124" s="14">
        <v>1032.841375</v>
      </c>
      <c r="G124" s="14">
        <v>506.05285000000003</v>
      </c>
      <c r="H124" s="14">
        <v>289.63222500000001</v>
      </c>
      <c r="I124" s="14">
        <v>1483.4775500000001</v>
      </c>
      <c r="J124" s="42">
        <v>44.466175000000007</v>
      </c>
      <c r="K124" s="38">
        <v>2351.1370000000002</v>
      </c>
      <c r="L124" s="14">
        <v>115.52627499999998</v>
      </c>
      <c r="M124" s="14">
        <v>772.98215000000005</v>
      </c>
      <c r="N124" s="38">
        <v>170.98972500000002</v>
      </c>
    </row>
    <row r="125" spans="1:14" x14ac:dyDescent="0.25">
      <c r="A125" s="11" t="s">
        <v>122</v>
      </c>
      <c r="B125" s="12">
        <v>125</v>
      </c>
      <c r="C125" s="13" t="s">
        <v>148</v>
      </c>
      <c r="D125" s="38">
        <v>15.773474999999998</v>
      </c>
      <c r="E125" s="14">
        <v>166.27424999999999</v>
      </c>
      <c r="F125" s="14">
        <v>647.99967500000002</v>
      </c>
      <c r="G125" s="14">
        <v>170.29949999999999</v>
      </c>
      <c r="H125" s="14">
        <v>209.45935</v>
      </c>
      <c r="I125" s="14">
        <v>220.80719999999999</v>
      </c>
      <c r="J125" s="42">
        <v>64.146550000000005</v>
      </c>
      <c r="K125" s="38">
        <v>200.16410000000002</v>
      </c>
      <c r="L125" s="14">
        <v>256.49324999999999</v>
      </c>
      <c r="M125" s="14">
        <v>240.89145000000005</v>
      </c>
      <c r="N125" s="38">
        <v>23.117724999999997</v>
      </c>
    </row>
    <row r="126" spans="1:14" x14ac:dyDescent="0.25">
      <c r="A126" s="11" t="s">
        <v>149</v>
      </c>
      <c r="B126" s="12">
        <v>126</v>
      </c>
      <c r="C126" s="13" t="s">
        <v>150</v>
      </c>
      <c r="D126" s="38">
        <v>11.728425000000001</v>
      </c>
      <c r="E126" s="14">
        <v>2840.261825</v>
      </c>
      <c r="F126" s="14">
        <v>6051.3991999999998</v>
      </c>
      <c r="G126" s="14">
        <v>2679.3629999999998</v>
      </c>
      <c r="H126" s="14">
        <v>439.633825</v>
      </c>
      <c r="I126" s="14">
        <v>1664.3920250000001</v>
      </c>
      <c r="J126" s="42">
        <v>144.03902500000001</v>
      </c>
      <c r="K126" s="38">
        <v>5921.3711499999999</v>
      </c>
      <c r="L126" s="14">
        <v>679.66775000000007</v>
      </c>
      <c r="M126" s="14">
        <v>8147.3760249999996</v>
      </c>
      <c r="N126" s="38">
        <v>1509.0024999999998</v>
      </c>
    </row>
    <row r="127" spans="1:14" x14ac:dyDescent="0.25">
      <c r="A127" s="16" t="s">
        <v>80</v>
      </c>
      <c r="B127" s="12">
        <v>127</v>
      </c>
      <c r="C127" s="15" t="s">
        <v>151</v>
      </c>
      <c r="D127" s="38">
        <v>18.555374999999998</v>
      </c>
      <c r="E127" s="14">
        <v>136.01057499999999</v>
      </c>
      <c r="F127" s="14">
        <v>3275.4135999999999</v>
      </c>
      <c r="G127" s="14">
        <v>2122.9301750000004</v>
      </c>
      <c r="H127" s="14">
        <v>767.67690000000005</v>
      </c>
      <c r="I127" s="14">
        <v>391.92484999999999</v>
      </c>
      <c r="J127" s="42">
        <v>2367.503275</v>
      </c>
      <c r="K127" s="38">
        <v>106.524125</v>
      </c>
      <c r="L127" s="14">
        <v>67.665699999999987</v>
      </c>
      <c r="M127" s="14">
        <v>1350.67715</v>
      </c>
      <c r="N127" s="38">
        <v>2928.7949000000008</v>
      </c>
    </row>
    <row r="128" spans="1:14" x14ac:dyDescent="0.25">
      <c r="A128" s="16" t="s">
        <v>80</v>
      </c>
      <c r="B128" s="12">
        <v>128</v>
      </c>
      <c r="C128" s="15" t="s">
        <v>152</v>
      </c>
      <c r="D128" s="38">
        <v>8.6126249999999978</v>
      </c>
      <c r="E128" s="14">
        <v>91.136124999999993</v>
      </c>
      <c r="F128" s="14">
        <v>897.51547500000004</v>
      </c>
      <c r="G128" s="14">
        <v>587.83867499999997</v>
      </c>
      <c r="H128" s="14">
        <v>89.004649999999998</v>
      </c>
      <c r="I128" s="14">
        <v>293.97890000000001</v>
      </c>
      <c r="J128" s="42">
        <v>847.34672500000022</v>
      </c>
      <c r="K128" s="38">
        <v>62.723325000000003</v>
      </c>
      <c r="L128" s="14">
        <v>59.873750000000001</v>
      </c>
      <c r="M128" s="14">
        <v>338.25447500000001</v>
      </c>
      <c r="N128" s="38">
        <v>1897.4101500000002</v>
      </c>
    </row>
    <row r="129" spans="1:14" x14ac:dyDescent="0.25">
      <c r="A129" s="16" t="s">
        <v>80</v>
      </c>
      <c r="B129" s="12">
        <v>129</v>
      </c>
      <c r="C129" s="13" t="s">
        <v>153</v>
      </c>
      <c r="D129" s="38">
        <v>21.959199999999999</v>
      </c>
      <c r="E129" s="14">
        <v>101.668125</v>
      </c>
      <c r="F129" s="14">
        <v>1522.4169000000002</v>
      </c>
      <c r="G129" s="14">
        <v>1203.7696500000002</v>
      </c>
      <c r="H129" s="14">
        <v>931.31567499999994</v>
      </c>
      <c r="I129" s="14">
        <v>434.117525</v>
      </c>
      <c r="J129" s="42">
        <v>1137.1074250000001</v>
      </c>
      <c r="K129" s="38">
        <v>57.504850000000005</v>
      </c>
      <c r="L129" s="14">
        <v>128.48782499999999</v>
      </c>
      <c r="M129" s="14">
        <v>1105.3366250000001</v>
      </c>
      <c r="N129" s="38">
        <v>1775.6572249999995</v>
      </c>
    </row>
    <row r="130" spans="1:14" x14ac:dyDescent="0.25">
      <c r="A130" s="16" t="s">
        <v>80</v>
      </c>
      <c r="B130" s="12">
        <v>130</v>
      </c>
      <c r="C130" s="15" t="s">
        <v>154</v>
      </c>
      <c r="D130" s="38">
        <v>20.307125000000003</v>
      </c>
      <c r="E130" s="14">
        <v>56.675449999999998</v>
      </c>
      <c r="F130" s="14">
        <v>2865.3228250000002</v>
      </c>
      <c r="G130" s="14">
        <v>1106.2431750000001</v>
      </c>
      <c r="H130" s="14">
        <v>161.90960000000001</v>
      </c>
      <c r="I130" s="14">
        <v>317.84035</v>
      </c>
      <c r="J130" s="42">
        <v>1639.0469499999997</v>
      </c>
      <c r="K130" s="38">
        <v>71.665750000000003</v>
      </c>
      <c r="L130" s="14">
        <v>128.82127500000001</v>
      </c>
      <c r="M130" s="14">
        <v>1068.446375</v>
      </c>
      <c r="N130" s="38">
        <v>2017.3206750000004</v>
      </c>
    </row>
    <row r="131" spans="1:14" x14ac:dyDescent="0.25">
      <c r="A131" s="16" t="s">
        <v>80</v>
      </c>
      <c r="B131" s="12">
        <v>131</v>
      </c>
      <c r="C131" s="15" t="s">
        <v>155</v>
      </c>
      <c r="D131" s="38">
        <v>16.312849999999997</v>
      </c>
      <c r="E131" s="14">
        <v>149.41737499999999</v>
      </c>
      <c r="F131" s="14">
        <v>2848.83565</v>
      </c>
      <c r="G131" s="14">
        <v>659.72165000000007</v>
      </c>
      <c r="H131" s="14">
        <v>1053.6687750000001</v>
      </c>
      <c r="I131" s="14">
        <v>420.21467499999994</v>
      </c>
      <c r="J131" s="42">
        <v>1765.4207999999999</v>
      </c>
      <c r="K131" s="38">
        <v>108.4248</v>
      </c>
      <c r="L131" s="14">
        <v>86.870574999999974</v>
      </c>
      <c r="M131" s="14">
        <v>1313.5519000000004</v>
      </c>
      <c r="N131" s="38">
        <v>2856.3850750000001</v>
      </c>
    </row>
    <row r="132" spans="1:14" x14ac:dyDescent="0.25">
      <c r="A132" s="11" t="s">
        <v>156</v>
      </c>
      <c r="B132" s="12">
        <v>132</v>
      </c>
      <c r="C132" s="13" t="s">
        <v>157</v>
      </c>
      <c r="D132" s="38">
        <v>102.59035</v>
      </c>
      <c r="E132" s="14">
        <v>1248.0079500000002</v>
      </c>
      <c r="F132" s="14">
        <v>91.763349999999974</v>
      </c>
      <c r="G132" s="14">
        <v>186.3536</v>
      </c>
      <c r="H132" s="14">
        <v>137.73862499999998</v>
      </c>
      <c r="I132" s="14">
        <v>509.41540000000003</v>
      </c>
      <c r="J132" s="42">
        <v>22.818149999999996</v>
      </c>
      <c r="K132" s="38">
        <v>373.95892500000002</v>
      </c>
      <c r="L132" s="14">
        <v>640.81942500000002</v>
      </c>
      <c r="M132" s="14">
        <v>348.52477499999998</v>
      </c>
      <c r="N132" s="38">
        <v>22.085475000000002</v>
      </c>
    </row>
    <row r="133" spans="1:14" x14ac:dyDescent="0.25">
      <c r="A133" s="11" t="s">
        <v>156</v>
      </c>
      <c r="B133" s="12">
        <v>133</v>
      </c>
      <c r="C133" s="18" t="s">
        <v>158</v>
      </c>
      <c r="D133" s="38">
        <v>22.941125</v>
      </c>
      <c r="E133" s="14">
        <v>252.59842499999999</v>
      </c>
      <c r="F133" s="14">
        <v>594.91</v>
      </c>
      <c r="G133" s="14">
        <v>268.07757499999997</v>
      </c>
      <c r="H133" s="14">
        <v>222.05802500000001</v>
      </c>
      <c r="I133" s="14">
        <v>560.72810000000004</v>
      </c>
      <c r="J133" s="42">
        <v>38.767125</v>
      </c>
      <c r="K133" s="38">
        <v>180.36727500000001</v>
      </c>
      <c r="L133" s="14">
        <v>553.27787499999999</v>
      </c>
      <c r="M133" s="14">
        <v>3966.2614000000003</v>
      </c>
      <c r="N133" s="38">
        <v>29.033999999999999</v>
      </c>
    </row>
    <row r="134" spans="1:14" x14ac:dyDescent="0.25">
      <c r="A134" s="11" t="s">
        <v>156</v>
      </c>
      <c r="B134" s="12">
        <v>134</v>
      </c>
      <c r="C134" s="13" t="s">
        <v>159</v>
      </c>
      <c r="D134" s="38">
        <v>132.11250000000001</v>
      </c>
      <c r="E134" s="14">
        <v>235.00910000000002</v>
      </c>
      <c r="F134" s="14">
        <v>2226.7263250000001</v>
      </c>
      <c r="G134" s="14">
        <v>412.97292499999998</v>
      </c>
      <c r="H134" s="14">
        <v>334.86567500000001</v>
      </c>
      <c r="I134" s="14">
        <v>300.15785</v>
      </c>
      <c r="J134" s="42">
        <v>-15.290900000000002</v>
      </c>
      <c r="K134" s="38">
        <v>1090.9288750000001</v>
      </c>
      <c r="L134" s="14">
        <v>151.85067499999997</v>
      </c>
      <c r="M134" s="14">
        <v>-60.262524999999997</v>
      </c>
      <c r="N134" s="38">
        <v>56.395174999999995</v>
      </c>
    </row>
    <row r="135" spans="1:14" x14ac:dyDescent="0.25">
      <c r="A135" s="11" t="s">
        <v>156</v>
      </c>
      <c r="B135" s="12">
        <v>135</v>
      </c>
      <c r="C135" s="13" t="s">
        <v>160</v>
      </c>
      <c r="D135" s="38">
        <v>26.326625000000035</v>
      </c>
      <c r="E135" s="14">
        <v>87.09235000000001</v>
      </c>
      <c r="F135" s="14">
        <v>242.04952499999999</v>
      </c>
      <c r="G135" s="14">
        <v>131.14727500000004</v>
      </c>
      <c r="H135" s="14">
        <v>90.810949999999991</v>
      </c>
      <c r="I135" s="14">
        <v>82.471499999999992</v>
      </c>
      <c r="J135" s="42">
        <v>53.067374999999998</v>
      </c>
      <c r="K135" s="38">
        <v>3128.3765250000001</v>
      </c>
      <c r="L135" s="14">
        <v>59.364949999999986</v>
      </c>
      <c r="M135" s="14">
        <v>-39.653699999999979</v>
      </c>
      <c r="N135" s="38">
        <v>38.399975000000012</v>
      </c>
    </row>
    <row r="136" spans="1:14" x14ac:dyDescent="0.25">
      <c r="A136" s="16" t="s">
        <v>56</v>
      </c>
      <c r="B136" s="12">
        <v>136</v>
      </c>
      <c r="C136" s="15" t="s">
        <v>161</v>
      </c>
      <c r="D136" s="38">
        <v>2.5186500000000001</v>
      </c>
      <c r="E136" s="14">
        <v>94.356549999999999</v>
      </c>
      <c r="F136" s="14">
        <v>398.57244999999989</v>
      </c>
      <c r="G136" s="14">
        <v>99.345300000000009</v>
      </c>
      <c r="H136" s="14">
        <v>27.098875</v>
      </c>
      <c r="I136" s="14">
        <v>181.84462500000001</v>
      </c>
      <c r="J136" s="42">
        <v>34.166699999999999</v>
      </c>
      <c r="K136" s="38">
        <v>214.57325</v>
      </c>
      <c r="L136" s="14">
        <v>28.204874999999998</v>
      </c>
      <c r="M136" s="14">
        <v>262.65912500000002</v>
      </c>
      <c r="N136" s="38">
        <v>29.856674999999992</v>
      </c>
    </row>
    <row r="137" spans="1:14" x14ac:dyDescent="0.25">
      <c r="A137" s="16" t="s">
        <v>56</v>
      </c>
      <c r="B137" s="12">
        <v>137</v>
      </c>
      <c r="C137" s="15" t="s">
        <v>162</v>
      </c>
      <c r="D137" s="38">
        <v>5.1836750000000045</v>
      </c>
      <c r="E137" s="14">
        <v>253.39884999999998</v>
      </c>
      <c r="F137" s="14">
        <v>1380.3628249999999</v>
      </c>
      <c r="G137" s="14">
        <v>155.4271</v>
      </c>
      <c r="H137" s="14">
        <v>292.21492499999999</v>
      </c>
      <c r="I137" s="14">
        <v>572.11157500000002</v>
      </c>
      <c r="J137" s="42">
        <v>73.268199999999993</v>
      </c>
      <c r="K137" s="38">
        <v>221.40619999999998</v>
      </c>
      <c r="L137" s="14">
        <v>14.484500000000001</v>
      </c>
      <c r="M137" s="14">
        <v>586.67160000000013</v>
      </c>
      <c r="N137" s="38">
        <v>6.0633000000000035</v>
      </c>
    </row>
    <row r="138" spans="1:14" x14ac:dyDescent="0.25">
      <c r="A138" s="16" t="s">
        <v>56</v>
      </c>
      <c r="B138" s="12">
        <v>138</v>
      </c>
      <c r="C138" s="15" t="s">
        <v>163</v>
      </c>
      <c r="D138" s="38">
        <v>5.8202750000000023</v>
      </c>
      <c r="E138" s="14">
        <v>89.281274999999994</v>
      </c>
      <c r="F138" s="14">
        <v>316.54920000000004</v>
      </c>
      <c r="G138" s="14">
        <v>90.770949999999999</v>
      </c>
      <c r="H138" s="14">
        <v>71.550575000000009</v>
      </c>
      <c r="I138" s="14">
        <v>143.070975</v>
      </c>
      <c r="J138" s="42">
        <v>31.749675000000011</v>
      </c>
      <c r="K138" s="38">
        <v>39.244349999999997</v>
      </c>
      <c r="L138" s="14">
        <v>15.153025</v>
      </c>
      <c r="M138" s="14">
        <v>-1.6733499999999988</v>
      </c>
      <c r="N138" s="38">
        <v>7.742799999999999</v>
      </c>
    </row>
    <row r="139" spans="1:14" x14ac:dyDescent="0.25">
      <c r="A139" s="16" t="s">
        <v>56</v>
      </c>
      <c r="B139" s="12">
        <v>139</v>
      </c>
      <c r="C139" s="15" t="s">
        <v>164</v>
      </c>
      <c r="D139" s="38">
        <v>24.534424999999828</v>
      </c>
      <c r="E139" s="14">
        <v>119.27527499999999</v>
      </c>
      <c r="F139" s="14">
        <v>353.47737499999994</v>
      </c>
      <c r="G139" s="14">
        <v>96.42002500000001</v>
      </c>
      <c r="H139" s="14">
        <v>76.329650000000001</v>
      </c>
      <c r="I139" s="14">
        <v>411.54162499999995</v>
      </c>
      <c r="J139" s="42">
        <v>250.56560000000002</v>
      </c>
      <c r="K139" s="38">
        <v>43.292124999999999</v>
      </c>
      <c r="L139" s="14">
        <v>31.205799999999993</v>
      </c>
      <c r="M139" s="14">
        <v>685.40944999999988</v>
      </c>
      <c r="N139" s="38">
        <v>124.84177500000001</v>
      </c>
    </row>
    <row r="140" spans="1:14" x14ac:dyDescent="0.25">
      <c r="A140" s="11" t="s">
        <v>165</v>
      </c>
      <c r="B140" s="12">
        <v>140</v>
      </c>
      <c r="C140" s="13" t="s">
        <v>166</v>
      </c>
      <c r="D140" s="38">
        <v>13.842700000000001</v>
      </c>
      <c r="E140" s="14">
        <v>196.17039999999997</v>
      </c>
      <c r="F140" s="14">
        <v>406.39532499999996</v>
      </c>
      <c r="G140" s="14">
        <v>353.72880000000004</v>
      </c>
      <c r="H140" s="14">
        <v>596.61127499999998</v>
      </c>
      <c r="I140" s="14">
        <v>112.91565</v>
      </c>
      <c r="J140" s="42">
        <v>222.85012499999996</v>
      </c>
      <c r="K140" s="38">
        <v>960.72</v>
      </c>
      <c r="L140" s="14">
        <v>73.501199999999983</v>
      </c>
      <c r="M140" s="14">
        <v>244.75450000000004</v>
      </c>
      <c r="N140" s="38">
        <v>38.225275000000011</v>
      </c>
    </row>
    <row r="141" spans="1:14" x14ac:dyDescent="0.25">
      <c r="A141" s="11" t="s">
        <v>165</v>
      </c>
      <c r="B141" s="12">
        <v>141</v>
      </c>
      <c r="C141" s="13" t="s">
        <v>167</v>
      </c>
      <c r="D141" s="38">
        <v>7.3014000000000001</v>
      </c>
      <c r="E141" s="14">
        <v>206.05330000000001</v>
      </c>
      <c r="F141" s="14">
        <v>797.32629999999995</v>
      </c>
      <c r="G141" s="14">
        <v>239.48945000000003</v>
      </c>
      <c r="H141" s="14">
        <v>559.87394999999992</v>
      </c>
      <c r="I141" s="14">
        <v>291.20945</v>
      </c>
      <c r="J141" s="42">
        <v>49.752450000000003</v>
      </c>
      <c r="K141" s="38">
        <v>1861.330375</v>
      </c>
      <c r="L141" s="14">
        <v>227.82925</v>
      </c>
      <c r="M141" s="14">
        <v>1507.8822250000001</v>
      </c>
      <c r="N141" s="38">
        <v>48.192525000000003</v>
      </c>
    </row>
    <row r="142" spans="1:14" x14ac:dyDescent="0.25">
      <c r="A142" s="11" t="s">
        <v>165</v>
      </c>
      <c r="B142" s="12">
        <v>142</v>
      </c>
      <c r="C142" s="18" t="s">
        <v>168</v>
      </c>
      <c r="D142" s="38">
        <v>13.8375</v>
      </c>
      <c r="E142" s="14">
        <v>563.83234999999991</v>
      </c>
      <c r="F142" s="14">
        <v>1039.1117750000001</v>
      </c>
      <c r="G142" s="14">
        <v>488.56544999999994</v>
      </c>
      <c r="H142" s="14">
        <v>505.58825000000002</v>
      </c>
      <c r="I142" s="14">
        <v>154.878275</v>
      </c>
      <c r="J142" s="42">
        <v>29.593125000000001</v>
      </c>
      <c r="K142" s="38">
        <v>591.30522500000006</v>
      </c>
      <c r="L142" s="14">
        <v>54.674449999999993</v>
      </c>
      <c r="M142" s="14">
        <v>60.514725000000013</v>
      </c>
      <c r="N142" s="38">
        <v>191.23752499999998</v>
      </c>
    </row>
    <row r="143" spans="1:14" x14ac:dyDescent="0.25">
      <c r="A143" s="11" t="s">
        <v>149</v>
      </c>
      <c r="B143" s="12">
        <v>143</v>
      </c>
      <c r="C143" s="13" t="s">
        <v>169</v>
      </c>
      <c r="D143" s="38">
        <v>23.761575000000001</v>
      </c>
      <c r="E143" s="14">
        <v>3048.8604500000001</v>
      </c>
      <c r="F143" s="14">
        <v>6744.1745750000009</v>
      </c>
      <c r="G143" s="14">
        <v>3605.4660000000003</v>
      </c>
      <c r="H143" s="14">
        <v>4491.0470000000005</v>
      </c>
      <c r="I143" s="14">
        <v>1788.7953000000002</v>
      </c>
      <c r="J143" s="42">
        <v>1740.4737000000005</v>
      </c>
      <c r="K143" s="38">
        <v>1682.78325</v>
      </c>
      <c r="L143" s="14">
        <v>104.8612</v>
      </c>
      <c r="M143" s="14">
        <v>459.78807500000011</v>
      </c>
      <c r="N143" s="38">
        <v>2463.1153249999998</v>
      </c>
    </row>
    <row r="144" spans="1:14" x14ac:dyDescent="0.25">
      <c r="A144" s="11" t="s">
        <v>115</v>
      </c>
      <c r="B144" s="12">
        <v>144</v>
      </c>
      <c r="C144" s="13" t="s">
        <v>170</v>
      </c>
      <c r="D144" s="38">
        <v>15.208925000000001</v>
      </c>
      <c r="E144" s="14">
        <v>4861.3689000000004</v>
      </c>
      <c r="F144" s="14">
        <v>21972.864275</v>
      </c>
      <c r="G144" s="14">
        <v>4608.3833749999994</v>
      </c>
      <c r="H144" s="14">
        <v>7335.0856999999996</v>
      </c>
      <c r="I144" s="14">
        <v>391.90535000000006</v>
      </c>
      <c r="J144" s="42">
        <v>155.52695</v>
      </c>
      <c r="K144" s="38">
        <v>1187.289325</v>
      </c>
      <c r="L144" s="14">
        <v>142.60764999999998</v>
      </c>
      <c r="M144" s="14">
        <v>248.72650000000004</v>
      </c>
      <c r="N144" s="38">
        <v>226.64075000000003</v>
      </c>
    </row>
    <row r="145" spans="1:14" x14ac:dyDescent="0.25">
      <c r="A145" s="16" t="s">
        <v>171</v>
      </c>
      <c r="B145" s="12">
        <v>145</v>
      </c>
      <c r="C145" s="15" t="s">
        <v>172</v>
      </c>
      <c r="D145" s="38">
        <v>19.475550000000027</v>
      </c>
      <c r="E145" s="14">
        <v>514.76340000000005</v>
      </c>
      <c r="F145" s="14">
        <v>2260.9659999999999</v>
      </c>
      <c r="G145" s="14">
        <v>708.86297500000001</v>
      </c>
      <c r="H145" s="14">
        <v>96.485049999999987</v>
      </c>
      <c r="I145" s="14">
        <v>1287.83285</v>
      </c>
      <c r="J145" s="42">
        <v>240.01090000000011</v>
      </c>
      <c r="K145" s="38">
        <v>175.601225</v>
      </c>
      <c r="L145" s="14">
        <v>41.682324999999992</v>
      </c>
      <c r="M145" s="14">
        <v>27.505850000000006</v>
      </c>
      <c r="N145" s="38">
        <v>8.214500000000001</v>
      </c>
    </row>
    <row r="146" spans="1:14" x14ac:dyDescent="0.25">
      <c r="A146" s="16" t="s">
        <v>171</v>
      </c>
      <c r="B146" s="12">
        <v>146</v>
      </c>
      <c r="C146" s="13" t="s">
        <v>173</v>
      </c>
      <c r="D146" s="38">
        <v>12.764975000000003</v>
      </c>
      <c r="E146" s="14">
        <v>2829.9014999999999</v>
      </c>
      <c r="F146" s="14">
        <v>5899.9296000000004</v>
      </c>
      <c r="G146" s="14">
        <v>2888.3346750000001</v>
      </c>
      <c r="H146" s="14">
        <v>3910.8280499999996</v>
      </c>
      <c r="I146" s="14">
        <v>1149.9414750000001</v>
      </c>
      <c r="J146" s="42">
        <v>198.10404999999997</v>
      </c>
      <c r="K146" s="38">
        <v>2325.5549249999999</v>
      </c>
      <c r="L146" s="14">
        <v>60.189624999999999</v>
      </c>
      <c r="M146" s="14">
        <v>1027.2956999999997</v>
      </c>
      <c r="N146" s="38">
        <v>5.0818750000000001</v>
      </c>
    </row>
    <row r="147" spans="1:14" x14ac:dyDescent="0.25">
      <c r="A147" s="11" t="s">
        <v>149</v>
      </c>
      <c r="B147" s="12">
        <v>147</v>
      </c>
      <c r="C147" s="13" t="s">
        <v>174</v>
      </c>
      <c r="D147" s="38">
        <v>29.681125000000002</v>
      </c>
      <c r="E147" s="14">
        <v>4405.62</v>
      </c>
      <c r="F147" s="14">
        <v>17227.55905</v>
      </c>
      <c r="G147" s="14">
        <v>5085.7452499999999</v>
      </c>
      <c r="H147" s="14">
        <v>4461.071825</v>
      </c>
      <c r="I147" s="14">
        <v>1803.8926999999999</v>
      </c>
      <c r="J147" s="42">
        <v>123.49917500000001</v>
      </c>
      <c r="K147" s="38">
        <v>5023.9623499999998</v>
      </c>
      <c r="L147" s="14">
        <v>163.95287499999998</v>
      </c>
      <c r="M147" s="14">
        <v>1436.4133249999995</v>
      </c>
      <c r="N147" s="38">
        <v>275.27417500000001</v>
      </c>
    </row>
    <row r="148" spans="1:14" x14ac:dyDescent="0.25">
      <c r="A148" s="11" t="s">
        <v>175</v>
      </c>
      <c r="B148" s="12">
        <v>148</v>
      </c>
      <c r="C148" s="13" t="s">
        <v>176</v>
      </c>
      <c r="D148" s="38">
        <v>7.7328749999999999</v>
      </c>
      <c r="E148" s="14">
        <v>113.95932500000001</v>
      </c>
      <c r="F148" s="14">
        <v>216.73299999999998</v>
      </c>
      <c r="G148" s="14">
        <v>100.441975</v>
      </c>
      <c r="H148" s="14">
        <v>38.256875000000001</v>
      </c>
      <c r="I148" s="14">
        <v>116.55372499999999</v>
      </c>
      <c r="J148" s="42">
        <v>14.7775</v>
      </c>
      <c r="K148" s="38">
        <v>218.13085000000001</v>
      </c>
      <c r="L148" s="14">
        <v>42.897025000000014</v>
      </c>
      <c r="M148" s="14">
        <v>65.113200000000006</v>
      </c>
      <c r="N148" s="38">
        <v>10.431074999999998</v>
      </c>
    </row>
    <row r="149" spans="1:14" x14ac:dyDescent="0.25">
      <c r="A149" s="11" t="s">
        <v>175</v>
      </c>
      <c r="B149" s="12">
        <v>149</v>
      </c>
      <c r="C149" s="13" t="s">
        <v>177</v>
      </c>
      <c r="D149" s="38">
        <v>12.281100000000002</v>
      </c>
      <c r="E149" s="14">
        <v>105.08970000000001</v>
      </c>
      <c r="F149" s="14">
        <v>548.82884999999999</v>
      </c>
      <c r="G149" s="14">
        <v>153.78742499999998</v>
      </c>
      <c r="H149" s="14">
        <v>59.393225000000001</v>
      </c>
      <c r="I149" s="14">
        <v>631.14147500000013</v>
      </c>
      <c r="J149" s="42">
        <v>45.21705</v>
      </c>
      <c r="K149" s="38">
        <v>1044.5643749999999</v>
      </c>
      <c r="L149" s="14">
        <v>88.975200000000001</v>
      </c>
      <c r="M149" s="14">
        <v>138.50315000000001</v>
      </c>
      <c r="N149" s="38">
        <v>14.134674999999998</v>
      </c>
    </row>
    <row r="150" spans="1:14" x14ac:dyDescent="0.25">
      <c r="A150" s="11" t="s">
        <v>175</v>
      </c>
      <c r="B150" s="12">
        <v>150</v>
      </c>
      <c r="C150" s="13" t="s">
        <v>178</v>
      </c>
      <c r="D150" s="38">
        <v>12.812749999999998</v>
      </c>
      <c r="E150" s="14">
        <v>337.36102499999998</v>
      </c>
      <c r="F150" s="14">
        <v>611.97590000000002</v>
      </c>
      <c r="G150" s="14">
        <v>147.18407500000001</v>
      </c>
      <c r="H150" s="14">
        <v>327.95814999999999</v>
      </c>
      <c r="I150" s="14">
        <v>475.13982499999997</v>
      </c>
      <c r="J150" s="42">
        <v>59.992874999999998</v>
      </c>
      <c r="K150" s="38">
        <v>498.91295000000002</v>
      </c>
      <c r="L150" s="14">
        <v>74.605900000000005</v>
      </c>
      <c r="M150" s="14">
        <v>94.859799999999993</v>
      </c>
      <c r="N150" s="38">
        <v>27.115649999999995</v>
      </c>
    </row>
    <row r="151" spans="1:14" x14ac:dyDescent="0.25">
      <c r="A151" s="11" t="s">
        <v>175</v>
      </c>
      <c r="B151" s="12">
        <v>151</v>
      </c>
      <c r="C151" s="13" t="s">
        <v>179</v>
      </c>
      <c r="D151" s="38">
        <v>10.429525000000002</v>
      </c>
      <c r="E151" s="14">
        <v>966.80345</v>
      </c>
      <c r="F151" s="14">
        <v>1092.3666499999999</v>
      </c>
      <c r="G151" s="14">
        <v>488.10942499999999</v>
      </c>
      <c r="H151" s="14">
        <v>384.67022500000002</v>
      </c>
      <c r="I151" s="14">
        <v>1404.402775</v>
      </c>
      <c r="J151" s="42">
        <v>87.226074999999994</v>
      </c>
      <c r="K151" s="38">
        <v>992.32989999999995</v>
      </c>
      <c r="L151" s="14">
        <v>102.21387499999992</v>
      </c>
      <c r="M151" s="14">
        <v>168.38087500000003</v>
      </c>
      <c r="N151" s="38">
        <v>28.317774999999997</v>
      </c>
    </row>
    <row r="152" spans="1:14" x14ac:dyDescent="0.25">
      <c r="A152" s="16" t="s">
        <v>80</v>
      </c>
      <c r="B152" s="12">
        <v>152</v>
      </c>
      <c r="C152" s="13" t="s">
        <v>180</v>
      </c>
      <c r="D152" s="38">
        <v>15.199475</v>
      </c>
      <c r="E152" s="14">
        <v>130.27265</v>
      </c>
      <c r="F152" s="14">
        <v>4465.2653499999997</v>
      </c>
      <c r="G152" s="14">
        <v>1306.2701999999999</v>
      </c>
      <c r="H152" s="14">
        <v>693.11765000000003</v>
      </c>
      <c r="I152" s="14">
        <v>515.435925</v>
      </c>
      <c r="J152" s="42">
        <v>1938.925225</v>
      </c>
      <c r="K152" s="38">
        <v>106.32172500000001</v>
      </c>
      <c r="L152" s="14">
        <v>116.82850000000001</v>
      </c>
      <c r="M152" s="14">
        <v>1340.3679750000003</v>
      </c>
      <c r="N152" s="38">
        <v>2112.8454999999999</v>
      </c>
    </row>
    <row r="153" spans="1:14" x14ac:dyDescent="0.25">
      <c r="A153" s="16" t="s">
        <v>80</v>
      </c>
      <c r="B153" s="12">
        <v>153</v>
      </c>
      <c r="C153" s="13" t="s">
        <v>181</v>
      </c>
      <c r="D153" s="38">
        <v>20.877574999999993</v>
      </c>
      <c r="E153" s="14">
        <v>253.60915000000003</v>
      </c>
      <c r="F153" s="14">
        <v>5395.1108000000004</v>
      </c>
      <c r="G153" s="14">
        <v>1526.3323499999999</v>
      </c>
      <c r="H153" s="14">
        <v>323.51049999999998</v>
      </c>
      <c r="I153" s="14">
        <v>1190.7657750000001</v>
      </c>
      <c r="J153" s="42">
        <v>2752.7723500000002</v>
      </c>
      <c r="K153" s="38">
        <v>123.81434999999999</v>
      </c>
      <c r="L153" s="14">
        <v>688.05920000000003</v>
      </c>
      <c r="M153" s="14">
        <v>4583.9620250000007</v>
      </c>
      <c r="N153" s="38">
        <v>3371.0020000000004</v>
      </c>
    </row>
    <row r="154" spans="1:14" x14ac:dyDescent="0.25">
      <c r="A154" s="16" t="s">
        <v>80</v>
      </c>
      <c r="B154" s="12">
        <v>154</v>
      </c>
      <c r="C154" s="13" t="s">
        <v>182</v>
      </c>
      <c r="D154" s="38">
        <v>22.117775000000002</v>
      </c>
      <c r="E154" s="14">
        <v>157.240275</v>
      </c>
      <c r="F154" s="14">
        <v>4595.77495</v>
      </c>
      <c r="G154" s="14">
        <v>1143.6086</v>
      </c>
      <c r="H154" s="14">
        <v>377.47537499999999</v>
      </c>
      <c r="I154" s="14">
        <v>468.78859999999997</v>
      </c>
      <c r="J154" s="42">
        <v>1746.9934250000001</v>
      </c>
      <c r="K154" s="38">
        <v>51.787400000000005</v>
      </c>
      <c r="L154" s="14">
        <v>77.524174999999985</v>
      </c>
      <c r="M154" s="14">
        <v>2142.2491</v>
      </c>
      <c r="N154" s="38">
        <v>2403.5959249999996</v>
      </c>
    </row>
    <row r="155" spans="1:14" ht="30" x14ac:dyDescent="0.25">
      <c r="A155" s="16" t="s">
        <v>80</v>
      </c>
      <c r="B155" s="12">
        <v>155</v>
      </c>
      <c r="C155" s="13" t="s">
        <v>183</v>
      </c>
      <c r="D155" s="38">
        <v>17.680325000000003</v>
      </c>
      <c r="E155" s="14">
        <v>108.2377</v>
      </c>
      <c r="F155" s="14">
        <v>12170.168174999999</v>
      </c>
      <c r="G155" s="14">
        <v>1851.2751749999998</v>
      </c>
      <c r="H155" s="14">
        <v>761.76789999999994</v>
      </c>
      <c r="I155" s="14">
        <v>1135.135475</v>
      </c>
      <c r="J155" s="42">
        <v>8008.8801000000003</v>
      </c>
      <c r="K155" s="38">
        <v>82.815024999999991</v>
      </c>
      <c r="L155" s="14">
        <v>60.883724999999991</v>
      </c>
      <c r="M155" s="14">
        <v>4105.8913250000005</v>
      </c>
      <c r="N155" s="38">
        <v>8600.0605500000001</v>
      </c>
    </row>
    <row r="156" spans="1:14" x14ac:dyDescent="0.25">
      <c r="A156" s="16" t="s">
        <v>27</v>
      </c>
      <c r="B156" s="12">
        <v>156</v>
      </c>
      <c r="C156" s="13" t="s">
        <v>184</v>
      </c>
      <c r="D156" s="38">
        <v>21.782899999999998</v>
      </c>
      <c r="E156" s="14">
        <v>1429.3249000000001</v>
      </c>
      <c r="F156" s="14">
        <v>2580.9614999999999</v>
      </c>
      <c r="G156" s="14">
        <v>442.08389999999997</v>
      </c>
      <c r="H156" s="14">
        <v>815.39994999999999</v>
      </c>
      <c r="I156" s="14">
        <v>730.10130000000004</v>
      </c>
      <c r="J156" s="42">
        <v>86.612674999999996</v>
      </c>
      <c r="K156" s="38">
        <v>602.96137500000009</v>
      </c>
      <c r="L156" s="14">
        <v>323.72542500000003</v>
      </c>
      <c r="M156" s="14">
        <v>479.49654999999996</v>
      </c>
      <c r="N156" s="38">
        <v>107.81604999999999</v>
      </c>
    </row>
    <row r="157" spans="1:14" x14ac:dyDescent="0.25">
      <c r="A157" s="16" t="s">
        <v>27</v>
      </c>
      <c r="B157" s="12">
        <v>157</v>
      </c>
      <c r="C157" s="13" t="s">
        <v>185</v>
      </c>
      <c r="D157" s="38">
        <v>13.90175</v>
      </c>
      <c r="E157" s="14">
        <v>772.0017499999999</v>
      </c>
      <c r="F157" s="14">
        <v>2422.7785000000003</v>
      </c>
      <c r="G157" s="14">
        <v>693.05842499999994</v>
      </c>
      <c r="H157" s="14">
        <v>505.74382500000002</v>
      </c>
      <c r="I157" s="14">
        <v>1037.2815249999999</v>
      </c>
      <c r="J157" s="42">
        <v>212.00700000000001</v>
      </c>
      <c r="K157" s="38">
        <v>226.86109999999996</v>
      </c>
      <c r="L157" s="14">
        <v>359.53369999999995</v>
      </c>
      <c r="M157" s="14">
        <v>349.17582500000003</v>
      </c>
      <c r="N157" s="38">
        <v>71.125375000000005</v>
      </c>
    </row>
    <row r="158" spans="1:14" x14ac:dyDescent="0.25">
      <c r="A158" s="11" t="s">
        <v>149</v>
      </c>
      <c r="B158" s="12">
        <v>158</v>
      </c>
      <c r="C158" s="13" t="s">
        <v>186</v>
      </c>
      <c r="D158" s="38">
        <v>15.125450000000001</v>
      </c>
      <c r="E158" s="14">
        <v>51.508700000000005</v>
      </c>
      <c r="F158" s="14">
        <v>115.498875</v>
      </c>
      <c r="G158" s="14">
        <v>68.043324999999996</v>
      </c>
      <c r="H158" s="14">
        <v>86.109949999999998</v>
      </c>
      <c r="I158" s="14">
        <v>83.012924999999996</v>
      </c>
      <c r="J158" s="42">
        <v>24.394674999999999</v>
      </c>
      <c r="K158" s="38">
        <v>175.643675</v>
      </c>
      <c r="L158" s="14">
        <v>43.874199999999988</v>
      </c>
      <c r="M158" s="14">
        <v>445.00567500000011</v>
      </c>
      <c r="N158" s="38">
        <v>14.012249999999998</v>
      </c>
    </row>
    <row r="159" spans="1:14" x14ac:dyDescent="0.25">
      <c r="A159" s="11" t="s">
        <v>149</v>
      </c>
      <c r="B159" s="12">
        <v>159</v>
      </c>
      <c r="C159" s="13" t="s">
        <v>187</v>
      </c>
      <c r="D159" s="38">
        <v>14.017775000000002</v>
      </c>
      <c r="E159" s="14">
        <v>42.155325000000005</v>
      </c>
      <c r="F159" s="14">
        <v>187.01439999999999</v>
      </c>
      <c r="G159" s="14">
        <v>417.029225</v>
      </c>
      <c r="H159" s="14">
        <v>510.84812499999998</v>
      </c>
      <c r="I159" s="14">
        <v>89.895450000000011</v>
      </c>
      <c r="J159" s="42">
        <v>7.9976249999999993</v>
      </c>
      <c r="K159" s="38">
        <v>32.925725</v>
      </c>
      <c r="L159" s="14">
        <v>24.346625000000003</v>
      </c>
      <c r="M159" s="14">
        <v>178.67994999999996</v>
      </c>
      <c r="N159" s="38">
        <v>11.229975</v>
      </c>
    </row>
    <row r="160" spans="1:14" x14ac:dyDescent="0.25">
      <c r="A160" s="11" t="s">
        <v>188</v>
      </c>
      <c r="B160" s="12">
        <v>160</v>
      </c>
      <c r="C160" s="13" t="s">
        <v>189</v>
      </c>
      <c r="D160" s="38">
        <v>11.3752</v>
      </c>
      <c r="E160" s="14">
        <v>69.969799999999992</v>
      </c>
      <c r="F160" s="14">
        <v>331.89260000000002</v>
      </c>
      <c r="G160" s="14">
        <v>65.0548</v>
      </c>
      <c r="H160" s="14">
        <v>48.778075000000001</v>
      </c>
      <c r="I160" s="14">
        <v>107.7597</v>
      </c>
      <c r="J160" s="42">
        <v>67.380374999999958</v>
      </c>
      <c r="K160" s="38">
        <v>19.874249999999996</v>
      </c>
      <c r="L160" s="14">
        <v>34.963800000000006</v>
      </c>
      <c r="M160" s="14">
        <v>104.252825</v>
      </c>
      <c r="N160" s="38">
        <v>18.811700000000002</v>
      </c>
    </row>
    <row r="161" spans="1:14" x14ac:dyDescent="0.25">
      <c r="A161" s="11" t="s">
        <v>188</v>
      </c>
      <c r="B161" s="12">
        <v>161</v>
      </c>
      <c r="C161" s="13" t="s">
        <v>190</v>
      </c>
      <c r="D161" s="38">
        <v>13.438775000000003</v>
      </c>
      <c r="E161" s="14">
        <v>86.642275000000012</v>
      </c>
      <c r="F161" s="14">
        <v>321.75744999999995</v>
      </c>
      <c r="G161" s="14">
        <v>55.199275</v>
      </c>
      <c r="H161" s="14">
        <v>82.890750000000011</v>
      </c>
      <c r="I161" s="14">
        <v>86.839399999999998</v>
      </c>
      <c r="J161" s="42">
        <v>82.519350000000017</v>
      </c>
      <c r="K161" s="38">
        <v>35.695399999999992</v>
      </c>
      <c r="L161" s="14">
        <v>24.495525000000001</v>
      </c>
      <c r="M161" s="14">
        <v>412.66752500000001</v>
      </c>
      <c r="N161" s="38">
        <v>18.218875000000001</v>
      </c>
    </row>
    <row r="162" spans="1:14" ht="30" x14ac:dyDescent="0.25">
      <c r="A162" s="16" t="s">
        <v>80</v>
      </c>
      <c r="B162" s="12">
        <v>162</v>
      </c>
      <c r="C162" s="13" t="s">
        <v>191</v>
      </c>
      <c r="D162" s="38">
        <v>28.225099999999998</v>
      </c>
      <c r="E162" s="14">
        <v>606.72262499999999</v>
      </c>
      <c r="F162" s="14">
        <v>2308.9583499999999</v>
      </c>
      <c r="G162" s="14">
        <v>813.25662499999999</v>
      </c>
      <c r="H162" s="14">
        <v>202.35324999999997</v>
      </c>
      <c r="I162" s="14">
        <v>310.03645</v>
      </c>
      <c r="J162" s="42">
        <v>1630.8892249999999</v>
      </c>
      <c r="K162" s="38">
        <v>146.78949999999998</v>
      </c>
      <c r="L162" s="14">
        <v>2423.4136249999997</v>
      </c>
      <c r="M162" s="14">
        <v>1138.16875</v>
      </c>
      <c r="N162" s="38">
        <v>3654.2458499999998</v>
      </c>
    </row>
    <row r="163" spans="1:14" x14ac:dyDescent="0.25">
      <c r="A163" s="11" t="s">
        <v>192</v>
      </c>
      <c r="B163" s="12">
        <v>163</v>
      </c>
      <c r="C163" s="13" t="s">
        <v>193</v>
      </c>
      <c r="D163" s="38">
        <v>9.9483250000000112</v>
      </c>
      <c r="E163" s="14">
        <v>45.361624999999997</v>
      </c>
      <c r="F163" s="14">
        <v>116.20892500000002</v>
      </c>
      <c r="G163" s="14">
        <v>38.704274999999996</v>
      </c>
      <c r="H163" s="14">
        <v>69.374475000000004</v>
      </c>
      <c r="I163" s="14">
        <v>46.99785</v>
      </c>
      <c r="J163" s="42">
        <v>19.096000000000004</v>
      </c>
      <c r="K163" s="38">
        <v>20.6553</v>
      </c>
      <c r="L163" s="14">
        <v>120.76282500000002</v>
      </c>
      <c r="M163" s="14">
        <v>50.037650000000014</v>
      </c>
      <c r="N163" s="38">
        <v>15.269225</v>
      </c>
    </row>
    <row r="164" spans="1:14" x14ac:dyDescent="0.25">
      <c r="A164" s="11" t="s">
        <v>192</v>
      </c>
      <c r="B164" s="12">
        <v>164</v>
      </c>
      <c r="C164" s="13" t="s">
        <v>194</v>
      </c>
      <c r="D164" s="38">
        <v>15.176774999999999</v>
      </c>
      <c r="E164" s="14">
        <v>105.846225</v>
      </c>
      <c r="F164" s="14">
        <v>138.43732500000002</v>
      </c>
      <c r="G164" s="14">
        <v>83.235600000000005</v>
      </c>
      <c r="H164" s="14">
        <v>63.322000000000003</v>
      </c>
      <c r="I164" s="14">
        <v>60.383199999999995</v>
      </c>
      <c r="J164" s="42">
        <v>-0.79289999999999594</v>
      </c>
      <c r="K164" s="38">
        <v>77.681425000000004</v>
      </c>
      <c r="L164" s="14">
        <v>30.876574999999995</v>
      </c>
      <c r="M164" s="14">
        <v>244.19422499999996</v>
      </c>
      <c r="N164" s="38">
        <v>19.754275000000007</v>
      </c>
    </row>
    <row r="165" spans="1:14" x14ac:dyDescent="0.25">
      <c r="A165" s="11" t="s">
        <v>192</v>
      </c>
      <c r="B165" s="12">
        <v>165</v>
      </c>
      <c r="C165" s="13" t="s">
        <v>195</v>
      </c>
      <c r="D165" s="38">
        <v>11.755074999999998</v>
      </c>
      <c r="E165" s="14">
        <v>203.69802499999997</v>
      </c>
      <c r="F165" s="14">
        <v>327.41624999999999</v>
      </c>
      <c r="G165" s="14">
        <v>57.069900000000004</v>
      </c>
      <c r="H165" s="14">
        <v>62.989174999999996</v>
      </c>
      <c r="I165" s="14">
        <v>92.485050000000001</v>
      </c>
      <c r="J165" s="42">
        <v>19.553874999999948</v>
      </c>
      <c r="K165" s="38">
        <v>34.903275000000001</v>
      </c>
      <c r="L165" s="14">
        <v>39.195550000000004</v>
      </c>
      <c r="M165" s="14">
        <v>1094.5067000000001</v>
      </c>
      <c r="N165" s="38">
        <v>66.568725000000001</v>
      </c>
    </row>
    <row r="166" spans="1:14" x14ac:dyDescent="0.25">
      <c r="A166" s="11" t="s">
        <v>192</v>
      </c>
      <c r="B166" s="12">
        <v>166</v>
      </c>
      <c r="C166" s="13" t="s">
        <v>196</v>
      </c>
      <c r="D166" s="38">
        <v>18.677750000000003</v>
      </c>
      <c r="E166" s="14">
        <v>810.55332499999997</v>
      </c>
      <c r="F166" s="14">
        <v>297.55162500000006</v>
      </c>
      <c r="G166" s="14">
        <v>151.36059999999998</v>
      </c>
      <c r="H166" s="14">
        <v>166.94589999999999</v>
      </c>
      <c r="I166" s="14">
        <v>200.31507499999998</v>
      </c>
      <c r="J166" s="42">
        <v>44.318699999999993</v>
      </c>
      <c r="K166" s="38">
        <v>52.903500000000001</v>
      </c>
      <c r="L166" s="14">
        <v>128.33662500000003</v>
      </c>
      <c r="M166" s="14">
        <v>1120.9146000000001</v>
      </c>
      <c r="N166" s="38">
        <v>25.000399999999999</v>
      </c>
    </row>
    <row r="167" spans="1:14" x14ac:dyDescent="0.25">
      <c r="A167" s="11" t="s">
        <v>156</v>
      </c>
      <c r="B167" s="12">
        <v>167</v>
      </c>
      <c r="C167" s="15" t="s">
        <v>197</v>
      </c>
      <c r="D167" s="38">
        <v>21.61655</v>
      </c>
      <c r="E167" s="14">
        <v>297.057275</v>
      </c>
      <c r="F167" s="14">
        <v>947.47252500000002</v>
      </c>
      <c r="G167" s="14">
        <v>804.75395000000003</v>
      </c>
      <c r="H167" s="14">
        <v>1460.763825</v>
      </c>
      <c r="I167" s="14">
        <v>537.99490000000003</v>
      </c>
      <c r="J167" s="42">
        <v>24.965499999999999</v>
      </c>
      <c r="K167" s="38">
        <v>134.816925</v>
      </c>
      <c r="L167" s="14">
        <v>961.04609999999991</v>
      </c>
      <c r="M167" s="14">
        <v>608.388825</v>
      </c>
      <c r="N167" s="38">
        <v>185.51577500000002</v>
      </c>
    </row>
    <row r="168" spans="1:14" x14ac:dyDescent="0.25">
      <c r="A168" s="11" t="s">
        <v>156</v>
      </c>
      <c r="B168" s="12">
        <v>168</v>
      </c>
      <c r="C168" s="13" t="s">
        <v>198</v>
      </c>
      <c r="D168" s="38">
        <v>15.717524999999995</v>
      </c>
      <c r="E168" s="14">
        <v>727.56550000000004</v>
      </c>
      <c r="F168" s="14">
        <v>360.23059999999998</v>
      </c>
      <c r="G168" s="14">
        <v>365.99737500000003</v>
      </c>
      <c r="H168" s="14">
        <v>676.26242500000001</v>
      </c>
      <c r="I168" s="14">
        <v>255.17067499999996</v>
      </c>
      <c r="J168" s="42">
        <v>25.463375000000006</v>
      </c>
      <c r="K168" s="38">
        <v>2325.79945</v>
      </c>
      <c r="L168" s="14">
        <v>59.400874999999999</v>
      </c>
      <c r="M168" s="14">
        <v>729.75997499999994</v>
      </c>
      <c r="N168" s="38">
        <v>287.67052500000005</v>
      </c>
    </row>
    <row r="169" spans="1:14" x14ac:dyDescent="0.25">
      <c r="A169" s="11" t="s">
        <v>188</v>
      </c>
      <c r="B169" s="12">
        <v>169</v>
      </c>
      <c r="C169" s="13" t="s">
        <v>199</v>
      </c>
      <c r="D169" s="38">
        <v>29.57085</v>
      </c>
      <c r="E169" s="14">
        <v>287.95337499999999</v>
      </c>
      <c r="F169" s="14">
        <v>354.89345000000003</v>
      </c>
      <c r="G169" s="14">
        <v>131.830725</v>
      </c>
      <c r="H169" s="14">
        <v>122.25117500000002</v>
      </c>
      <c r="I169" s="14">
        <v>128.26772500000001</v>
      </c>
      <c r="J169" s="42">
        <v>42.555874999999993</v>
      </c>
      <c r="K169" s="38">
        <v>126.20930000000001</v>
      </c>
      <c r="L169" s="14">
        <v>112.2316</v>
      </c>
      <c r="M169" s="14">
        <v>794.01600000000008</v>
      </c>
      <c r="N169" s="38">
        <v>-15.965574999999999</v>
      </c>
    </row>
    <row r="170" spans="1:14" x14ac:dyDescent="0.25">
      <c r="A170" s="11" t="s">
        <v>188</v>
      </c>
      <c r="B170" s="12">
        <v>170</v>
      </c>
      <c r="C170" s="13" t="s">
        <v>200</v>
      </c>
      <c r="D170" s="38">
        <v>11.766400000000001</v>
      </c>
      <c r="E170" s="14">
        <v>470.711275</v>
      </c>
      <c r="F170" s="14">
        <v>242.75317500000003</v>
      </c>
      <c r="G170" s="14">
        <v>183.03502500000002</v>
      </c>
      <c r="H170" s="14">
        <v>62.933900000000001</v>
      </c>
      <c r="I170" s="14">
        <v>252.18595000000005</v>
      </c>
      <c r="J170" s="42">
        <v>17.568175000000007</v>
      </c>
      <c r="K170" s="38">
        <v>228.77489999999997</v>
      </c>
      <c r="L170" s="14">
        <v>191.00247500000003</v>
      </c>
      <c r="M170" s="14">
        <v>8097.2244499999997</v>
      </c>
      <c r="N170" s="38">
        <v>16.853025000000002</v>
      </c>
    </row>
    <row r="171" spans="1:14" x14ac:dyDescent="0.25">
      <c r="A171" s="11" t="s">
        <v>188</v>
      </c>
      <c r="B171" s="12">
        <v>171</v>
      </c>
      <c r="C171" s="18" t="s">
        <v>201</v>
      </c>
      <c r="D171" s="38">
        <v>8.9762749999999976</v>
      </c>
      <c r="E171" s="14">
        <v>432.40977500000008</v>
      </c>
      <c r="F171" s="14">
        <v>314.19905</v>
      </c>
      <c r="G171" s="14">
        <v>140.48085</v>
      </c>
      <c r="H171" s="14">
        <v>66.290475000000001</v>
      </c>
      <c r="I171" s="14">
        <v>123.31892500000001</v>
      </c>
      <c r="J171" s="42">
        <v>-3.7269999999999994</v>
      </c>
      <c r="K171" s="38">
        <v>162.62129999999999</v>
      </c>
      <c r="L171" s="14">
        <v>33.351675</v>
      </c>
      <c r="M171" s="14">
        <v>1204.56565</v>
      </c>
      <c r="N171" s="38">
        <v>19.808775000000001</v>
      </c>
    </row>
    <row r="172" spans="1:14" x14ac:dyDescent="0.25">
      <c r="A172" s="16" t="s">
        <v>202</v>
      </c>
      <c r="B172" s="12">
        <v>172</v>
      </c>
      <c r="C172" s="13" t="s">
        <v>203</v>
      </c>
      <c r="D172" s="38">
        <v>11.851175000000001</v>
      </c>
      <c r="E172" s="14">
        <v>403.85897499999999</v>
      </c>
      <c r="F172" s="14">
        <v>764.92217499999992</v>
      </c>
      <c r="G172" s="14">
        <v>342.81732499999998</v>
      </c>
      <c r="H172" s="14">
        <v>175.10952500000002</v>
      </c>
      <c r="I172" s="14">
        <v>493.30017499999997</v>
      </c>
      <c r="J172" s="42">
        <v>33.771974999999998</v>
      </c>
      <c r="K172" s="38">
        <v>466.52269999999999</v>
      </c>
      <c r="L172" s="14">
        <v>147.51977499999998</v>
      </c>
      <c r="M172" s="14">
        <v>278.60117500000001</v>
      </c>
      <c r="N172" s="38">
        <v>15.526575000000008</v>
      </c>
    </row>
    <row r="173" spans="1:14" x14ac:dyDescent="0.25">
      <c r="A173" s="21" t="s">
        <v>202</v>
      </c>
      <c r="B173" s="12">
        <v>173</v>
      </c>
      <c r="C173" s="13" t="s">
        <v>204</v>
      </c>
      <c r="D173" s="38">
        <v>9.4845500000000023</v>
      </c>
      <c r="E173" s="14">
        <v>159.41662499999998</v>
      </c>
      <c r="F173" s="14">
        <v>614.09564999999998</v>
      </c>
      <c r="G173" s="14">
        <v>91.665274999999994</v>
      </c>
      <c r="H173" s="14">
        <v>178.862425</v>
      </c>
      <c r="I173" s="14">
        <v>183.30872500000004</v>
      </c>
      <c r="J173" s="42">
        <v>14.998775000000006</v>
      </c>
      <c r="K173" s="38">
        <v>194.401475</v>
      </c>
      <c r="L173" s="14">
        <v>170.05555000000001</v>
      </c>
      <c r="M173" s="14">
        <v>159.82967500000001</v>
      </c>
      <c r="N173" s="38">
        <v>5.8868500000000008</v>
      </c>
    </row>
    <row r="174" spans="1:14" x14ac:dyDescent="0.25">
      <c r="A174" s="11" t="s">
        <v>102</v>
      </c>
      <c r="B174" s="12">
        <v>174</v>
      </c>
      <c r="C174" s="13" t="s">
        <v>205</v>
      </c>
      <c r="D174" s="38">
        <v>9.5043749999999996</v>
      </c>
      <c r="E174" s="14">
        <v>25.530374999999996</v>
      </c>
      <c r="F174" s="14">
        <v>113.21545</v>
      </c>
      <c r="G174" s="14">
        <v>55.604800000000004</v>
      </c>
      <c r="H174" s="14">
        <v>65.359825000000001</v>
      </c>
      <c r="I174" s="14">
        <v>44.109175</v>
      </c>
      <c r="J174" s="42">
        <v>28.709325</v>
      </c>
      <c r="K174" s="38">
        <v>36.998874999999998</v>
      </c>
      <c r="L174" s="14">
        <v>30.124775000000003</v>
      </c>
      <c r="M174" s="14">
        <v>34.423275000000004</v>
      </c>
      <c r="N174" s="38">
        <v>23.046325</v>
      </c>
    </row>
    <row r="175" spans="1:14" x14ac:dyDescent="0.25">
      <c r="A175" s="11" t="s">
        <v>102</v>
      </c>
      <c r="B175" s="12">
        <v>175</v>
      </c>
      <c r="C175" s="13" t="s">
        <v>206</v>
      </c>
      <c r="D175" s="38">
        <v>4.1170749999999998</v>
      </c>
      <c r="E175" s="14">
        <v>67.553325000000001</v>
      </c>
      <c r="F175" s="14">
        <v>1274.5378499999999</v>
      </c>
      <c r="G175" s="14">
        <v>79.600650000000002</v>
      </c>
      <c r="H175" s="14">
        <v>49.457299999999996</v>
      </c>
      <c r="I175" s="14">
        <v>46.758100000000006</v>
      </c>
      <c r="J175" s="42">
        <v>12.893125</v>
      </c>
      <c r="K175" s="38">
        <v>130.79085000000001</v>
      </c>
      <c r="L175" s="14">
        <v>336.19912499999998</v>
      </c>
      <c r="M175" s="14">
        <v>32.957200000000007</v>
      </c>
      <c r="N175" s="38">
        <v>16.705575000000003</v>
      </c>
    </row>
    <row r="176" spans="1:14" x14ac:dyDescent="0.25">
      <c r="A176" s="11" t="s">
        <v>102</v>
      </c>
      <c r="B176" s="12">
        <v>176</v>
      </c>
      <c r="C176" s="13" t="s">
        <v>207</v>
      </c>
      <c r="D176" s="38">
        <v>10.798424999999998</v>
      </c>
      <c r="E176" s="14">
        <v>230.243775</v>
      </c>
      <c r="F176" s="14">
        <v>166.79309999999998</v>
      </c>
      <c r="G176" s="14">
        <v>60.335599999999999</v>
      </c>
      <c r="H176" s="14">
        <v>190.54422500000001</v>
      </c>
      <c r="I176" s="14">
        <v>865.88832500000001</v>
      </c>
      <c r="J176" s="42">
        <v>41.109275000000004</v>
      </c>
      <c r="K176" s="38">
        <v>1524.1987749999998</v>
      </c>
      <c r="L176" s="14">
        <v>108.44352500000001</v>
      </c>
      <c r="M176" s="14">
        <v>1079.802375</v>
      </c>
      <c r="N176" s="38">
        <v>34.644100000000002</v>
      </c>
    </row>
    <row r="177" spans="1:14" x14ac:dyDescent="0.25">
      <c r="A177" s="11" t="s">
        <v>102</v>
      </c>
      <c r="B177" s="12">
        <v>177</v>
      </c>
      <c r="C177" s="15" t="s">
        <v>208</v>
      </c>
      <c r="D177" s="38">
        <v>307.30702500000007</v>
      </c>
      <c r="E177" s="14">
        <v>161.48712499999999</v>
      </c>
      <c r="F177" s="14">
        <v>4206.7717000000002</v>
      </c>
      <c r="G177" s="14">
        <v>404.24855000000002</v>
      </c>
      <c r="H177" s="14">
        <v>1129.100375</v>
      </c>
      <c r="I177" s="14">
        <v>457.52177499999999</v>
      </c>
      <c r="J177" s="42">
        <v>17.731775000000006</v>
      </c>
      <c r="K177" s="38">
        <v>866.79442499999982</v>
      </c>
      <c r="L177" s="14">
        <v>197.49762500000003</v>
      </c>
      <c r="M177" s="14">
        <v>3768.8942749999997</v>
      </c>
      <c r="N177" s="38">
        <v>340.91909999999996</v>
      </c>
    </row>
    <row r="178" spans="1:14" x14ac:dyDescent="0.25">
      <c r="A178" s="11" t="s">
        <v>102</v>
      </c>
      <c r="B178" s="12">
        <v>178</v>
      </c>
      <c r="C178" s="13" t="s">
        <v>209</v>
      </c>
      <c r="D178" s="38">
        <v>27.591199999999997</v>
      </c>
      <c r="E178" s="14">
        <v>329.81195000000002</v>
      </c>
      <c r="F178" s="14">
        <v>345.72182499999997</v>
      </c>
      <c r="G178" s="14">
        <v>298.68799999999999</v>
      </c>
      <c r="H178" s="14">
        <v>146.561475</v>
      </c>
      <c r="I178" s="14">
        <v>196.097825</v>
      </c>
      <c r="J178" s="42">
        <v>-3.2003250000000012</v>
      </c>
      <c r="K178" s="38">
        <v>1404.4159749999999</v>
      </c>
      <c r="L178" s="14">
        <v>18.737925000000004</v>
      </c>
      <c r="M178" s="14">
        <v>21.743225000000002</v>
      </c>
      <c r="N178" s="38">
        <v>45.369299999999996</v>
      </c>
    </row>
    <row r="179" spans="1:14" x14ac:dyDescent="0.25">
      <c r="A179" s="11" t="s">
        <v>102</v>
      </c>
      <c r="B179" s="12">
        <v>179</v>
      </c>
      <c r="C179" s="15" t="s">
        <v>210</v>
      </c>
      <c r="D179" s="38">
        <v>9.1593750000000007</v>
      </c>
      <c r="E179" s="14">
        <v>443.04100000000005</v>
      </c>
      <c r="F179" s="14">
        <v>127.10467500000001</v>
      </c>
      <c r="G179" s="14">
        <v>68.124975000000006</v>
      </c>
      <c r="H179" s="14">
        <v>89.083449999999999</v>
      </c>
      <c r="I179" s="14">
        <v>141.87975</v>
      </c>
      <c r="J179" s="42">
        <v>16.093899999999998</v>
      </c>
      <c r="K179" s="38">
        <v>80.640424999999993</v>
      </c>
      <c r="L179" s="14">
        <v>16.0823</v>
      </c>
      <c r="M179" s="14">
        <v>6.5070250000000005</v>
      </c>
      <c r="N179" s="38">
        <v>14.013975</v>
      </c>
    </row>
    <row r="180" spans="1:14" x14ac:dyDescent="0.25">
      <c r="A180" s="11" t="s">
        <v>211</v>
      </c>
      <c r="B180" s="12">
        <v>180</v>
      </c>
      <c r="C180" s="13" t="s">
        <v>212</v>
      </c>
      <c r="D180" s="38">
        <v>10.456824999999995</v>
      </c>
      <c r="E180" s="14">
        <v>87.648949999999999</v>
      </c>
      <c r="F180" s="14">
        <v>232.554575</v>
      </c>
      <c r="G180" s="14">
        <v>116.240275</v>
      </c>
      <c r="H180" s="14">
        <v>319.19264999999996</v>
      </c>
      <c r="I180" s="14">
        <v>125.6489</v>
      </c>
      <c r="J180" s="42">
        <v>24.531724999999994</v>
      </c>
      <c r="K180" s="38">
        <v>129.756125</v>
      </c>
      <c r="L180" s="14">
        <v>37.767449999999997</v>
      </c>
      <c r="M180" s="14">
        <v>-24.843249999999994</v>
      </c>
      <c r="N180" s="38">
        <v>249.74357500000005</v>
      </c>
    </row>
    <row r="181" spans="1:14" x14ac:dyDescent="0.25">
      <c r="A181" s="11" t="s">
        <v>211</v>
      </c>
      <c r="B181" s="12">
        <v>181</v>
      </c>
      <c r="C181" s="13" t="s">
        <v>213</v>
      </c>
      <c r="D181" s="38">
        <v>11.27345</v>
      </c>
      <c r="E181" s="14">
        <v>117.4076</v>
      </c>
      <c r="F181" s="14">
        <v>825.536475</v>
      </c>
      <c r="G181" s="14">
        <v>448.71320000000003</v>
      </c>
      <c r="H181" s="14">
        <v>121.6421</v>
      </c>
      <c r="I181" s="14">
        <v>154.66787499999998</v>
      </c>
      <c r="J181" s="42">
        <v>20.912849999999995</v>
      </c>
      <c r="K181" s="38">
        <v>292.73887500000001</v>
      </c>
      <c r="L181" s="14">
        <v>47.412625000000006</v>
      </c>
      <c r="M181" s="14">
        <v>767.47285000000011</v>
      </c>
      <c r="N181" s="38">
        <v>26.281175000000005</v>
      </c>
    </row>
    <row r="182" spans="1:14" x14ac:dyDescent="0.25">
      <c r="A182" s="11" t="s">
        <v>102</v>
      </c>
      <c r="B182" s="12">
        <v>182</v>
      </c>
      <c r="C182" s="13" t="s">
        <v>214</v>
      </c>
      <c r="D182" s="38">
        <v>13.879099999999999</v>
      </c>
      <c r="E182" s="14">
        <v>64.868224999999995</v>
      </c>
      <c r="F182" s="14">
        <v>1248.078775</v>
      </c>
      <c r="G182" s="14">
        <v>1228.2987499999999</v>
      </c>
      <c r="H182" s="14">
        <v>249.842625</v>
      </c>
      <c r="I182" s="14">
        <v>144.06917499999997</v>
      </c>
      <c r="J182" s="42">
        <v>31.786949999999997</v>
      </c>
      <c r="K182" s="38">
        <v>230.4477</v>
      </c>
      <c r="L182" s="14">
        <v>71.242900000000006</v>
      </c>
      <c r="M182" s="14">
        <v>41.005125</v>
      </c>
      <c r="N182" s="38">
        <v>5.2623749999999987</v>
      </c>
    </row>
    <row r="183" spans="1:14" x14ac:dyDescent="0.25">
      <c r="A183" s="11" t="s">
        <v>102</v>
      </c>
      <c r="B183" s="12">
        <v>183</v>
      </c>
      <c r="C183" s="13" t="s">
        <v>215</v>
      </c>
      <c r="D183" s="38">
        <v>11.125624999999999</v>
      </c>
      <c r="E183" s="14">
        <v>60.307299999999998</v>
      </c>
      <c r="F183" s="14">
        <v>231.76887500000001</v>
      </c>
      <c r="G183" s="14">
        <v>52.239500000000007</v>
      </c>
      <c r="H183" s="14">
        <v>60.967949999999995</v>
      </c>
      <c r="I183" s="14">
        <v>95.008925000000005</v>
      </c>
      <c r="J183" s="42">
        <v>13.133675</v>
      </c>
      <c r="K183" s="38">
        <v>108.76587499999999</v>
      </c>
      <c r="L183" s="14">
        <v>13.446425000000001</v>
      </c>
      <c r="M183" s="14">
        <v>5.1018499999999989</v>
      </c>
      <c r="N183" s="38">
        <v>12.445749999999999</v>
      </c>
    </row>
    <row r="184" spans="1:14" x14ac:dyDescent="0.25">
      <c r="A184" s="11" t="s">
        <v>102</v>
      </c>
      <c r="B184" s="12">
        <v>184</v>
      </c>
      <c r="C184" s="13" t="s">
        <v>216</v>
      </c>
      <c r="D184" s="38">
        <v>4.7731000000000012</v>
      </c>
      <c r="E184" s="14">
        <v>73.720799999999997</v>
      </c>
      <c r="F184" s="14">
        <v>146.59402499999999</v>
      </c>
      <c r="G184" s="14">
        <v>50.708624999999998</v>
      </c>
      <c r="H184" s="14">
        <v>58.569050000000004</v>
      </c>
      <c r="I184" s="14">
        <v>121.81424999999999</v>
      </c>
      <c r="J184" s="42">
        <v>145.72904999999997</v>
      </c>
      <c r="K184" s="38">
        <v>28.978375</v>
      </c>
      <c r="L184" s="14">
        <v>8.610599999999998</v>
      </c>
      <c r="M184" s="14">
        <v>17.777149999999999</v>
      </c>
      <c r="N184" s="38">
        <v>6.2155999999999985</v>
      </c>
    </row>
    <row r="185" spans="1:14" x14ac:dyDescent="0.25">
      <c r="A185" s="11" t="s">
        <v>192</v>
      </c>
      <c r="B185" s="12">
        <v>185</v>
      </c>
      <c r="C185" s="13" t="s">
        <v>217</v>
      </c>
      <c r="D185" s="38">
        <v>26.515674999999998</v>
      </c>
      <c r="E185" s="14">
        <v>50.331150000000001</v>
      </c>
      <c r="F185" s="14">
        <v>228.83600000000001</v>
      </c>
      <c r="G185" s="14">
        <v>66.443225000000012</v>
      </c>
      <c r="H185" s="14">
        <v>34.862149999999993</v>
      </c>
      <c r="I185" s="14">
        <v>55.884475000000002</v>
      </c>
      <c r="J185" s="42">
        <v>22.917324999999977</v>
      </c>
      <c r="K185" s="38">
        <v>1.1025000000000063E-2</v>
      </c>
      <c r="L185" s="14">
        <v>27.740474999999996</v>
      </c>
      <c r="M185" s="14">
        <v>42.331000000000003</v>
      </c>
      <c r="N185" s="38">
        <v>15.345000000000001</v>
      </c>
    </row>
    <row r="186" spans="1:14" x14ac:dyDescent="0.25">
      <c r="A186" s="11" t="s">
        <v>102</v>
      </c>
      <c r="B186" s="12">
        <v>186</v>
      </c>
      <c r="C186" s="13" t="s">
        <v>218</v>
      </c>
      <c r="D186" s="38">
        <v>20.133525000000002</v>
      </c>
      <c r="E186" s="14">
        <v>100.6271</v>
      </c>
      <c r="F186" s="14">
        <v>227.94072500000001</v>
      </c>
      <c r="G186" s="14">
        <v>58.077974999999995</v>
      </c>
      <c r="H186" s="14">
        <v>68.161574999999999</v>
      </c>
      <c r="I186" s="14">
        <v>163.7354</v>
      </c>
      <c r="J186" s="42">
        <v>227.88509999999994</v>
      </c>
      <c r="K186" s="38">
        <v>63.678075</v>
      </c>
      <c r="L186" s="14">
        <v>26.159799999999997</v>
      </c>
      <c r="M186" s="14">
        <v>25.221299999999996</v>
      </c>
      <c r="N186" s="38">
        <v>40.306725000000007</v>
      </c>
    </row>
    <row r="187" spans="1:14" x14ac:dyDescent="0.25">
      <c r="A187" s="11" t="s">
        <v>102</v>
      </c>
      <c r="B187" s="12">
        <v>187</v>
      </c>
      <c r="C187" s="13" t="s">
        <v>219</v>
      </c>
      <c r="D187" s="38">
        <v>9.3609749999999963</v>
      </c>
      <c r="E187" s="14">
        <v>103.368775</v>
      </c>
      <c r="F187" s="14">
        <v>211.44692500000002</v>
      </c>
      <c r="G187" s="14">
        <v>146.0164</v>
      </c>
      <c r="H187" s="14">
        <v>88.767349999999993</v>
      </c>
      <c r="I187" s="14">
        <v>125.18259999999999</v>
      </c>
      <c r="J187" s="42">
        <v>8.8199500000000022</v>
      </c>
      <c r="K187" s="38">
        <v>31.264474999999997</v>
      </c>
      <c r="L187" s="14">
        <v>20.298075000000004</v>
      </c>
      <c r="M187" s="14">
        <v>8.9674999999999994</v>
      </c>
      <c r="N187" s="38">
        <v>21.637450000000001</v>
      </c>
    </row>
    <row r="188" spans="1:14" x14ac:dyDescent="0.25">
      <c r="A188" s="11" t="s">
        <v>22</v>
      </c>
      <c r="B188" s="12">
        <v>188</v>
      </c>
      <c r="C188" s="15" t="s">
        <v>220</v>
      </c>
      <c r="D188" s="38">
        <v>9.0401749999999979</v>
      </c>
      <c r="E188" s="14">
        <v>57.704550000000005</v>
      </c>
      <c r="F188" s="14">
        <v>15.816174999999987</v>
      </c>
      <c r="G188" s="14">
        <v>94.296099999999996</v>
      </c>
      <c r="H188" s="14">
        <v>48.850875000000009</v>
      </c>
      <c r="I188" s="14">
        <v>78.996449999999996</v>
      </c>
      <c r="J188" s="42">
        <v>2.8906749999999999</v>
      </c>
      <c r="K188" s="38">
        <v>121.998075</v>
      </c>
      <c r="L188" s="14">
        <v>24.2714</v>
      </c>
      <c r="M188" s="14">
        <v>19.982324999999999</v>
      </c>
      <c r="N188" s="38">
        <v>22.518699999999995</v>
      </c>
    </row>
    <row r="189" spans="1:14" x14ac:dyDescent="0.25">
      <c r="A189" s="11" t="s">
        <v>102</v>
      </c>
      <c r="B189" s="12">
        <v>189</v>
      </c>
      <c r="C189" s="13" t="s">
        <v>221</v>
      </c>
      <c r="D189" s="38">
        <v>10.241950000000003</v>
      </c>
      <c r="E189" s="14">
        <v>166.02190000000002</v>
      </c>
      <c r="F189" s="14">
        <v>88.142775</v>
      </c>
      <c r="G189" s="14">
        <v>114.36472499999999</v>
      </c>
      <c r="H189" s="14">
        <v>592.08169999999996</v>
      </c>
      <c r="I189" s="14">
        <v>188.04130000000001</v>
      </c>
      <c r="J189" s="42">
        <v>35.631100000000004</v>
      </c>
      <c r="K189" s="38">
        <v>15.132224999999996</v>
      </c>
      <c r="L189" s="14">
        <v>48.600575000000006</v>
      </c>
      <c r="M189" s="14">
        <v>23.768100000000004</v>
      </c>
      <c r="N189" s="38">
        <v>12.499825000000001</v>
      </c>
    </row>
    <row r="190" spans="1:14" x14ac:dyDescent="0.25">
      <c r="A190" s="16" t="s">
        <v>222</v>
      </c>
      <c r="B190" s="12">
        <v>190</v>
      </c>
      <c r="C190" s="13" t="s">
        <v>223</v>
      </c>
      <c r="D190" s="38">
        <v>11.101925</v>
      </c>
      <c r="E190" s="14">
        <v>99.032125000000022</v>
      </c>
      <c r="F190" s="14">
        <v>853.39712499999996</v>
      </c>
      <c r="G190" s="14">
        <v>514.12789999999995</v>
      </c>
      <c r="H190" s="14">
        <v>93.088699999999989</v>
      </c>
      <c r="I190" s="14">
        <v>361.221225</v>
      </c>
      <c r="J190" s="42">
        <v>4.44895</v>
      </c>
      <c r="K190" s="38">
        <v>75.429374999999993</v>
      </c>
      <c r="L190" s="14">
        <v>16.902224999999998</v>
      </c>
      <c r="M190" s="14">
        <v>2.6429999999999989</v>
      </c>
      <c r="N190" s="38">
        <v>7.7860750000000003</v>
      </c>
    </row>
    <row r="191" spans="1:14" x14ac:dyDescent="0.25">
      <c r="A191" s="16" t="s">
        <v>222</v>
      </c>
      <c r="B191" s="12">
        <v>191</v>
      </c>
      <c r="C191" s="13" t="s">
        <v>224</v>
      </c>
      <c r="D191" s="38">
        <v>9.6776749999999989</v>
      </c>
      <c r="E191" s="14">
        <v>162.3621</v>
      </c>
      <c r="F191" s="14">
        <v>623.66882499999997</v>
      </c>
      <c r="G191" s="14">
        <v>399.46422499999994</v>
      </c>
      <c r="H191" s="14">
        <v>262.516975</v>
      </c>
      <c r="I191" s="14">
        <v>370.23565000000002</v>
      </c>
      <c r="J191" s="42">
        <v>39.65925</v>
      </c>
      <c r="K191" s="38">
        <v>248.48842500000001</v>
      </c>
      <c r="L191" s="14">
        <v>66.752674999999982</v>
      </c>
      <c r="M191" s="14">
        <v>11.436275000000002</v>
      </c>
      <c r="N191" s="38">
        <v>13.292549999999997</v>
      </c>
    </row>
    <row r="192" spans="1:14" x14ac:dyDescent="0.25">
      <c r="A192" s="16" t="s">
        <v>222</v>
      </c>
      <c r="B192" s="12">
        <v>192</v>
      </c>
      <c r="C192" s="13" t="s">
        <v>225</v>
      </c>
      <c r="D192" s="38">
        <v>9.9773499999999995</v>
      </c>
      <c r="E192" s="14">
        <v>125.531375</v>
      </c>
      <c r="F192" s="14">
        <v>181.90672499999999</v>
      </c>
      <c r="G192" s="14">
        <v>127.888825</v>
      </c>
      <c r="H192" s="14">
        <v>89.843025000000011</v>
      </c>
      <c r="I192" s="14">
        <v>51.77709999999999</v>
      </c>
      <c r="J192" s="42">
        <v>88.292400000000001</v>
      </c>
      <c r="K192" s="38">
        <v>52.409300000000002</v>
      </c>
      <c r="L192" s="14">
        <v>47.835550000000005</v>
      </c>
      <c r="M192" s="14">
        <v>43.186399999999992</v>
      </c>
      <c r="N192" s="38">
        <v>4.3663999999999987</v>
      </c>
    </row>
    <row r="193" spans="1:14" x14ac:dyDescent="0.25">
      <c r="A193" s="11" t="s">
        <v>102</v>
      </c>
      <c r="B193" s="12">
        <v>193</v>
      </c>
      <c r="C193" s="13" t="s">
        <v>226</v>
      </c>
      <c r="D193" s="38">
        <v>2.6797250000000004</v>
      </c>
      <c r="E193" s="14">
        <v>139.68695</v>
      </c>
      <c r="F193" s="14">
        <v>108.85732499999997</v>
      </c>
      <c r="G193" s="14">
        <v>147.21529999999998</v>
      </c>
      <c r="H193" s="14">
        <v>201.618225</v>
      </c>
      <c r="I193" s="14">
        <v>109.561375</v>
      </c>
      <c r="J193" s="42">
        <v>38.784299999999995</v>
      </c>
      <c r="K193" s="38">
        <v>57.684075</v>
      </c>
      <c r="L193" s="14">
        <v>55.403275000000008</v>
      </c>
      <c r="M193" s="14">
        <v>35.009049999999995</v>
      </c>
      <c r="N193" s="38">
        <v>13.568399999999995</v>
      </c>
    </row>
    <row r="194" spans="1:14" x14ac:dyDescent="0.25">
      <c r="A194" s="11" t="s">
        <v>102</v>
      </c>
      <c r="B194" s="12">
        <v>194</v>
      </c>
      <c r="C194" s="13" t="s">
        <v>227</v>
      </c>
      <c r="D194" s="38">
        <v>7.4858499999999992</v>
      </c>
      <c r="E194" s="14">
        <v>153.81677500000001</v>
      </c>
      <c r="F194" s="14">
        <v>209.61605</v>
      </c>
      <c r="G194" s="14">
        <v>397.56247499999995</v>
      </c>
      <c r="H194" s="14">
        <v>154.47694999999999</v>
      </c>
      <c r="I194" s="14">
        <v>142.17272500000001</v>
      </c>
      <c r="J194" s="42">
        <v>37.164150000000006</v>
      </c>
      <c r="K194" s="38">
        <v>75.185174999999987</v>
      </c>
      <c r="L194" s="14">
        <v>59.101099999999995</v>
      </c>
      <c r="M194" s="14">
        <v>14.084775000000004</v>
      </c>
      <c r="N194" s="38">
        <v>2.2539499999999997</v>
      </c>
    </row>
    <row r="195" spans="1:14" x14ac:dyDescent="0.25">
      <c r="A195" s="11" t="s">
        <v>102</v>
      </c>
      <c r="B195" s="12">
        <v>195</v>
      </c>
      <c r="C195" s="13" t="s">
        <v>228</v>
      </c>
      <c r="D195" s="38">
        <v>5.8541500000000006</v>
      </c>
      <c r="E195" s="14">
        <v>38.935375000000001</v>
      </c>
      <c r="F195" s="14">
        <v>16.664575000000013</v>
      </c>
      <c r="G195" s="14">
        <v>55.061799999999998</v>
      </c>
      <c r="H195" s="14">
        <v>76.58805000000001</v>
      </c>
      <c r="I195" s="14">
        <v>1367.9536249999999</v>
      </c>
      <c r="J195" s="42">
        <v>55.921925000000002</v>
      </c>
      <c r="K195" s="38">
        <v>47.779775000000001</v>
      </c>
      <c r="L195" s="14">
        <v>69.24560000000001</v>
      </c>
      <c r="M195" s="14">
        <v>375.62725000000012</v>
      </c>
      <c r="N195" s="38">
        <v>3.465275000000001</v>
      </c>
    </row>
    <row r="196" spans="1:14" x14ac:dyDescent="0.25">
      <c r="A196" s="11" t="s">
        <v>229</v>
      </c>
      <c r="B196" s="12">
        <v>196</v>
      </c>
      <c r="C196" s="13" t="s">
        <v>230</v>
      </c>
      <c r="D196" s="38">
        <v>10.632124999999997</v>
      </c>
      <c r="E196" s="14">
        <v>404.245925</v>
      </c>
      <c r="F196" s="14">
        <v>760.63582500000007</v>
      </c>
      <c r="G196" s="14">
        <v>488.91287499999993</v>
      </c>
      <c r="H196" s="14">
        <v>233.40407499999998</v>
      </c>
      <c r="I196" s="14">
        <v>523.89435000000003</v>
      </c>
      <c r="J196" s="42">
        <v>5.6619250000000001</v>
      </c>
      <c r="K196" s="38">
        <v>355.02697499999999</v>
      </c>
      <c r="L196" s="14">
        <v>2.5608250000000004</v>
      </c>
      <c r="M196" s="14">
        <v>50.236525</v>
      </c>
      <c r="N196" s="38">
        <v>11.4239</v>
      </c>
    </row>
    <row r="197" spans="1:14" x14ac:dyDescent="0.25">
      <c r="A197" s="11" t="s">
        <v>229</v>
      </c>
      <c r="B197" s="12">
        <v>197</v>
      </c>
      <c r="C197" s="13" t="s">
        <v>231</v>
      </c>
      <c r="D197" s="38">
        <v>8.3200750000000028</v>
      </c>
      <c r="E197" s="14">
        <v>50.764074999999998</v>
      </c>
      <c r="F197" s="14">
        <v>68.638599999999997</v>
      </c>
      <c r="G197" s="14">
        <v>26.12895</v>
      </c>
      <c r="H197" s="14">
        <v>33.495225000000005</v>
      </c>
      <c r="I197" s="14">
        <v>59.993449999999996</v>
      </c>
      <c r="J197" s="42">
        <v>97.143949999999975</v>
      </c>
      <c r="K197" s="38">
        <v>35.052824999999999</v>
      </c>
      <c r="L197" s="14">
        <v>205.72104999999999</v>
      </c>
      <c r="M197" s="14">
        <v>325.11034999999993</v>
      </c>
      <c r="N197" s="38">
        <v>68.593049999999977</v>
      </c>
    </row>
    <row r="198" spans="1:14" x14ac:dyDescent="0.25">
      <c r="A198" s="11" t="s">
        <v>229</v>
      </c>
      <c r="B198" s="12">
        <v>198</v>
      </c>
      <c r="C198" s="13" t="s">
        <v>232</v>
      </c>
      <c r="D198" s="38">
        <v>10.615250000000005</v>
      </c>
      <c r="E198" s="14">
        <v>165.30065000000002</v>
      </c>
      <c r="F198" s="14">
        <v>556.90087499999993</v>
      </c>
      <c r="G198" s="14">
        <v>193.99402500000002</v>
      </c>
      <c r="H198" s="14">
        <v>158.34</v>
      </c>
      <c r="I198" s="14">
        <v>202.28640000000001</v>
      </c>
      <c r="J198" s="42">
        <v>109.1516</v>
      </c>
      <c r="K198" s="38">
        <v>254.518</v>
      </c>
      <c r="L198" s="14">
        <v>295.14429999999999</v>
      </c>
      <c r="M198" s="14">
        <v>340.66615000000002</v>
      </c>
      <c r="N198" s="38">
        <v>46.458724999999987</v>
      </c>
    </row>
    <row r="199" spans="1:14" x14ac:dyDescent="0.25">
      <c r="A199" s="16" t="s">
        <v>233</v>
      </c>
      <c r="B199" s="12">
        <v>199</v>
      </c>
      <c r="C199" s="13" t="s">
        <v>234</v>
      </c>
      <c r="D199" s="38">
        <v>13.65385</v>
      </c>
      <c r="E199" s="14">
        <v>91.483199999999997</v>
      </c>
      <c r="F199" s="14">
        <v>655.32799999999997</v>
      </c>
      <c r="G199" s="14">
        <v>217.846675</v>
      </c>
      <c r="H199" s="14">
        <v>92.767425000000003</v>
      </c>
      <c r="I199" s="14">
        <v>278.21114999999998</v>
      </c>
      <c r="J199" s="42">
        <v>42.509</v>
      </c>
      <c r="K199" s="38">
        <v>111.122225</v>
      </c>
      <c r="L199" s="14">
        <v>248.52057500000001</v>
      </c>
      <c r="M199" s="14">
        <v>255.14792500000007</v>
      </c>
      <c r="N199" s="38">
        <v>9.1655499999999996</v>
      </c>
    </row>
    <row r="200" spans="1:14" x14ac:dyDescent="0.25">
      <c r="A200" s="16" t="s">
        <v>233</v>
      </c>
      <c r="B200" s="12">
        <v>200</v>
      </c>
      <c r="C200" s="13" t="s">
        <v>235</v>
      </c>
      <c r="D200" s="38">
        <v>14.397974999999999</v>
      </c>
      <c r="E200" s="14">
        <v>91.827200000000005</v>
      </c>
      <c r="F200" s="14">
        <v>577.64722499999993</v>
      </c>
      <c r="G200" s="14">
        <v>131.35634999999999</v>
      </c>
      <c r="H200" s="14">
        <v>169.948925</v>
      </c>
      <c r="I200" s="14">
        <v>226.86507499999999</v>
      </c>
      <c r="J200" s="42">
        <v>121.43854999999991</v>
      </c>
      <c r="K200" s="38">
        <v>111.4358</v>
      </c>
      <c r="L200" s="14">
        <v>231.68684999999999</v>
      </c>
      <c r="M200" s="14">
        <v>364.37017500000002</v>
      </c>
      <c r="N200" s="38">
        <v>48.227650000000011</v>
      </c>
    </row>
    <row r="201" spans="1:14" x14ac:dyDescent="0.25">
      <c r="A201" s="11" t="s">
        <v>236</v>
      </c>
      <c r="B201" s="12">
        <v>201</v>
      </c>
      <c r="C201" s="13" t="s">
        <v>237</v>
      </c>
      <c r="D201" s="38">
        <v>2.5019500000000008</v>
      </c>
      <c r="E201" s="14">
        <v>391.85447500000004</v>
      </c>
      <c r="F201" s="14">
        <v>1673.1252249999998</v>
      </c>
      <c r="G201" s="14">
        <v>260.91502500000001</v>
      </c>
      <c r="H201" s="14">
        <v>327.98045000000002</v>
      </c>
      <c r="I201" s="14">
        <v>372.46817500000003</v>
      </c>
      <c r="J201" s="42">
        <v>94.188799999999986</v>
      </c>
      <c r="K201" s="38">
        <v>111.31332500000001</v>
      </c>
      <c r="L201" s="14">
        <v>347.80419999999998</v>
      </c>
      <c r="M201" s="14">
        <v>497.73862500000007</v>
      </c>
      <c r="N201" s="38">
        <v>39.814324999999997</v>
      </c>
    </row>
    <row r="202" spans="1:14" x14ac:dyDescent="0.25">
      <c r="A202" s="11" t="s">
        <v>238</v>
      </c>
      <c r="B202" s="12">
        <v>202</v>
      </c>
      <c r="C202" s="13" t="s">
        <v>239</v>
      </c>
      <c r="D202" s="38">
        <v>8.7811999999999966</v>
      </c>
      <c r="E202" s="14">
        <v>693.72832500000004</v>
      </c>
      <c r="F202" s="14">
        <v>1532.4612</v>
      </c>
      <c r="G202" s="14">
        <v>193.46834999999999</v>
      </c>
      <c r="H202" s="14">
        <v>454.27652499999999</v>
      </c>
      <c r="I202" s="14">
        <v>639.87304999999992</v>
      </c>
      <c r="J202" s="42">
        <v>42.644225000000006</v>
      </c>
      <c r="K202" s="38">
        <v>134.97710000000001</v>
      </c>
      <c r="L202" s="14">
        <v>313.55537500000003</v>
      </c>
      <c r="M202" s="14">
        <v>375.28832500000004</v>
      </c>
      <c r="N202" s="38">
        <v>49.547350000000016</v>
      </c>
    </row>
    <row r="203" spans="1:14" x14ac:dyDescent="0.25">
      <c r="A203" s="11" t="s">
        <v>238</v>
      </c>
      <c r="B203" s="12">
        <v>203</v>
      </c>
      <c r="C203" s="13" t="s">
        <v>240</v>
      </c>
      <c r="D203" s="38">
        <v>11.150875000000003</v>
      </c>
      <c r="E203" s="14">
        <v>384.62565000000006</v>
      </c>
      <c r="F203" s="14">
        <v>2096.6043749999999</v>
      </c>
      <c r="G203" s="14">
        <v>427.40642500000001</v>
      </c>
      <c r="H203" s="14">
        <v>552.29174999999998</v>
      </c>
      <c r="I203" s="14">
        <v>433.74339999999995</v>
      </c>
      <c r="J203" s="42">
        <v>76.651125000000008</v>
      </c>
      <c r="K203" s="38">
        <v>274.03332499999999</v>
      </c>
      <c r="L203" s="14">
        <v>386.22187499999995</v>
      </c>
      <c r="M203" s="14">
        <v>509.72247500000003</v>
      </c>
      <c r="N203" s="38">
        <v>37.888649999999998</v>
      </c>
    </row>
    <row r="204" spans="1:14" x14ac:dyDescent="0.25">
      <c r="A204" s="11" t="s">
        <v>238</v>
      </c>
      <c r="B204" s="12">
        <v>204</v>
      </c>
      <c r="C204" s="13" t="s">
        <v>241</v>
      </c>
      <c r="D204" s="38">
        <v>24.771699999999999</v>
      </c>
      <c r="E204" s="14">
        <v>630.64784999999995</v>
      </c>
      <c r="F204" s="14">
        <v>1208.9638</v>
      </c>
      <c r="G204" s="14">
        <v>196.18295000000001</v>
      </c>
      <c r="H204" s="14">
        <v>523.34090000000003</v>
      </c>
      <c r="I204" s="14">
        <v>474.29622500000005</v>
      </c>
      <c r="J204" s="42">
        <v>69.260349999999988</v>
      </c>
      <c r="K204" s="38">
        <v>180.78379999999999</v>
      </c>
      <c r="L204" s="14">
        <v>308.59057500000006</v>
      </c>
      <c r="M204" s="14">
        <v>77.514825000000002</v>
      </c>
      <c r="N204" s="38">
        <v>46.26585</v>
      </c>
    </row>
    <row r="205" spans="1:14" x14ac:dyDescent="0.25">
      <c r="A205" s="16" t="s">
        <v>56</v>
      </c>
      <c r="B205" s="12">
        <v>205</v>
      </c>
      <c r="C205" s="13" t="s">
        <v>242</v>
      </c>
      <c r="D205" s="38">
        <v>22.938974999999999</v>
      </c>
      <c r="E205" s="14">
        <v>546.83694999999989</v>
      </c>
      <c r="F205" s="14">
        <v>1586.975375</v>
      </c>
      <c r="G205" s="14">
        <v>521.40952500000003</v>
      </c>
      <c r="H205" s="14">
        <v>593.15329999999994</v>
      </c>
      <c r="I205" s="14">
        <v>567.93187499999999</v>
      </c>
      <c r="J205" s="42">
        <v>75.520049999999998</v>
      </c>
      <c r="K205" s="38">
        <v>288.11185</v>
      </c>
      <c r="L205" s="14">
        <v>376.20392500000003</v>
      </c>
      <c r="M205" s="14">
        <v>322.82347499999997</v>
      </c>
      <c r="N205" s="38">
        <v>50.235224999999993</v>
      </c>
    </row>
    <row r="206" spans="1:14" x14ac:dyDescent="0.25">
      <c r="A206" s="16" t="s">
        <v>56</v>
      </c>
      <c r="B206" s="12">
        <v>206</v>
      </c>
      <c r="C206" s="13" t="s">
        <v>243</v>
      </c>
      <c r="D206" s="38">
        <v>10.023250000000001</v>
      </c>
      <c r="E206" s="14">
        <v>632.23450000000003</v>
      </c>
      <c r="F206" s="14">
        <v>351.02752499999997</v>
      </c>
      <c r="G206" s="14">
        <v>135.11439999999999</v>
      </c>
      <c r="H206" s="14">
        <v>477.077225</v>
      </c>
      <c r="I206" s="14">
        <v>121.17195000000001</v>
      </c>
      <c r="J206" s="42">
        <v>52.655325000000012</v>
      </c>
      <c r="K206" s="38">
        <v>164.1078</v>
      </c>
      <c r="L206" s="14">
        <v>56.516224999999991</v>
      </c>
      <c r="M206" s="14">
        <v>30.126974999999998</v>
      </c>
      <c r="N206" s="38">
        <v>48.515174999999999</v>
      </c>
    </row>
    <row r="207" spans="1:14" x14ac:dyDescent="0.25">
      <c r="A207" s="11" t="s">
        <v>56</v>
      </c>
      <c r="B207" s="12">
        <v>207</v>
      </c>
      <c r="C207" s="13" t="s">
        <v>244</v>
      </c>
      <c r="D207" s="38">
        <v>12.102549999999995</v>
      </c>
      <c r="E207" s="14">
        <v>181.61222500000002</v>
      </c>
      <c r="F207" s="14">
        <v>737.26659999999993</v>
      </c>
      <c r="G207" s="14">
        <v>140.43747500000001</v>
      </c>
      <c r="H207" s="14">
        <v>153.79657500000002</v>
      </c>
      <c r="I207" s="14">
        <v>236.86672500000003</v>
      </c>
      <c r="J207" s="42">
        <v>78.217574999999997</v>
      </c>
      <c r="K207" s="38">
        <v>187.06817499999997</v>
      </c>
      <c r="L207" s="14">
        <v>90.720849999999999</v>
      </c>
      <c r="M207" s="14">
        <v>22.482124999999993</v>
      </c>
      <c r="N207" s="38">
        <v>65.308400000000006</v>
      </c>
    </row>
    <row r="208" spans="1:14" x14ac:dyDescent="0.25">
      <c r="A208" s="11" t="s">
        <v>58</v>
      </c>
      <c r="B208" s="12">
        <v>208</v>
      </c>
      <c r="C208" s="13" t="s">
        <v>245</v>
      </c>
      <c r="D208" s="38">
        <v>9.1994000000000025</v>
      </c>
      <c r="E208" s="14">
        <v>68.697175000000001</v>
      </c>
      <c r="F208" s="14">
        <v>146.45647499999998</v>
      </c>
      <c r="G208" s="14">
        <v>99.590874999999997</v>
      </c>
      <c r="H208" s="14">
        <v>31.400950000000002</v>
      </c>
      <c r="I208" s="14">
        <v>170.90994999999998</v>
      </c>
      <c r="J208" s="42">
        <v>48.960499999999989</v>
      </c>
      <c r="K208" s="38">
        <v>66.857949999999988</v>
      </c>
      <c r="L208" s="14">
        <v>41.460274999999996</v>
      </c>
      <c r="M208" s="14">
        <v>55.215474999999998</v>
      </c>
      <c r="N208" s="38">
        <v>12.698075000000001</v>
      </c>
    </row>
    <row r="209" spans="1:14" x14ac:dyDescent="0.25">
      <c r="A209" s="11" t="s">
        <v>58</v>
      </c>
      <c r="B209" s="12">
        <v>209</v>
      </c>
      <c r="C209" s="15" t="s">
        <v>246</v>
      </c>
      <c r="D209" s="38">
        <v>18.105549999999994</v>
      </c>
      <c r="E209" s="14">
        <v>62.330550000000002</v>
      </c>
      <c r="F209" s="14">
        <v>519.84207500000002</v>
      </c>
      <c r="G209" s="14">
        <v>43.711624999999998</v>
      </c>
      <c r="H209" s="14">
        <v>66.999650000000003</v>
      </c>
      <c r="I209" s="14">
        <v>119.52544999999999</v>
      </c>
      <c r="J209" s="42">
        <v>51.10457499999999</v>
      </c>
      <c r="K209" s="38">
        <v>98.154474999999991</v>
      </c>
      <c r="L209" s="14">
        <v>61.126800000000003</v>
      </c>
      <c r="M209" s="14">
        <v>39.984250000000003</v>
      </c>
      <c r="N209" s="38">
        <v>7.973625000000002</v>
      </c>
    </row>
    <row r="210" spans="1:14" x14ac:dyDescent="0.25">
      <c r="A210" s="11" t="s">
        <v>58</v>
      </c>
      <c r="B210" s="12">
        <v>210</v>
      </c>
      <c r="C210" s="13" t="s">
        <v>247</v>
      </c>
      <c r="D210" s="38">
        <v>6.2997750000000012</v>
      </c>
      <c r="E210" s="14">
        <v>162.76560000000001</v>
      </c>
      <c r="F210" s="14">
        <v>510.97910000000002</v>
      </c>
      <c r="G210" s="14">
        <v>99.794174999999996</v>
      </c>
      <c r="H210" s="14">
        <v>60.613825000000006</v>
      </c>
      <c r="I210" s="14">
        <v>161.11562499999999</v>
      </c>
      <c r="J210" s="42">
        <v>76.000524999999996</v>
      </c>
      <c r="K210" s="38">
        <v>122.34217500000003</v>
      </c>
      <c r="L210" s="14">
        <v>54.741174999999998</v>
      </c>
      <c r="M210" s="14">
        <v>45.915175000000005</v>
      </c>
      <c r="N210" s="38">
        <v>113.97707499999999</v>
      </c>
    </row>
    <row r="211" spans="1:14" ht="30" x14ac:dyDescent="0.25">
      <c r="A211" s="11" t="s">
        <v>58</v>
      </c>
      <c r="B211" s="12">
        <v>211</v>
      </c>
      <c r="C211" s="13" t="s">
        <v>248</v>
      </c>
      <c r="D211" s="38">
        <v>15.947175000000009</v>
      </c>
      <c r="E211" s="14">
        <v>168.74090000000001</v>
      </c>
      <c r="F211" s="14">
        <v>420.13395000000003</v>
      </c>
      <c r="G211" s="14">
        <v>139.492425</v>
      </c>
      <c r="H211" s="14">
        <v>86.034049999999993</v>
      </c>
      <c r="I211" s="14">
        <v>28.778874999999999</v>
      </c>
      <c r="J211" s="42">
        <v>-18.1858</v>
      </c>
      <c r="K211" s="38">
        <v>73.539049999999989</v>
      </c>
      <c r="L211" s="14">
        <v>39.683350000000011</v>
      </c>
      <c r="M211" s="14">
        <v>-4.3181750000000001</v>
      </c>
      <c r="N211" s="38">
        <v>20.662475000000001</v>
      </c>
    </row>
    <row r="212" spans="1:14" ht="30" x14ac:dyDescent="0.25">
      <c r="A212" s="11" t="s">
        <v>58</v>
      </c>
      <c r="B212" s="12">
        <v>212</v>
      </c>
      <c r="C212" s="15" t="s">
        <v>249</v>
      </c>
      <c r="D212" s="38">
        <v>10.721399999999999</v>
      </c>
      <c r="E212" s="14">
        <v>76.610624999999999</v>
      </c>
      <c r="F212" s="14">
        <v>215.63657499999994</v>
      </c>
      <c r="G212" s="14">
        <v>76.218299999999999</v>
      </c>
      <c r="H212" s="14">
        <v>93.884600000000006</v>
      </c>
      <c r="I212" s="14">
        <v>97.229549999999989</v>
      </c>
      <c r="J212" s="42">
        <v>-3.8261000000000003</v>
      </c>
      <c r="K212" s="38">
        <v>59.850999999999999</v>
      </c>
      <c r="L212" s="14">
        <v>12.583974999999997</v>
      </c>
      <c r="M212" s="14">
        <v>2.905450000000001</v>
      </c>
      <c r="N212" s="38">
        <v>40.3459</v>
      </c>
    </row>
    <row r="213" spans="1:14" ht="30" x14ac:dyDescent="0.25">
      <c r="A213" s="11" t="s">
        <v>58</v>
      </c>
      <c r="B213" s="12">
        <v>213</v>
      </c>
      <c r="C213" s="15" t="s">
        <v>250</v>
      </c>
      <c r="D213" s="38">
        <v>17.617350000000002</v>
      </c>
      <c r="E213" s="14">
        <v>182.60747500000002</v>
      </c>
      <c r="F213" s="14">
        <v>876.85265000000004</v>
      </c>
      <c r="G213" s="14">
        <v>267.93610000000001</v>
      </c>
      <c r="H213" s="14">
        <v>212.07567500000002</v>
      </c>
      <c r="I213" s="14">
        <v>420.50194999999997</v>
      </c>
      <c r="J213" s="42">
        <v>81.150950000000009</v>
      </c>
      <c r="K213" s="38">
        <v>224.15257500000001</v>
      </c>
      <c r="L213" s="14">
        <v>275.73915</v>
      </c>
      <c r="M213" s="14">
        <v>318.4572</v>
      </c>
      <c r="N213" s="38">
        <v>32.193524999999994</v>
      </c>
    </row>
    <row r="214" spans="1:14" x14ac:dyDescent="0.25">
      <c r="A214" s="11" t="s">
        <v>58</v>
      </c>
      <c r="B214" s="12">
        <v>214</v>
      </c>
      <c r="C214" s="13" t="s">
        <v>251</v>
      </c>
      <c r="D214" s="38">
        <v>10.622475</v>
      </c>
      <c r="E214" s="14">
        <v>415.26774999999998</v>
      </c>
      <c r="F214" s="14">
        <v>371.24077500000004</v>
      </c>
      <c r="G214" s="14">
        <v>222.39667499999999</v>
      </c>
      <c r="H214" s="14">
        <v>140.40574999999998</v>
      </c>
      <c r="I214" s="14">
        <v>250.51057500000002</v>
      </c>
      <c r="J214" s="42">
        <v>60.626574999999995</v>
      </c>
      <c r="K214" s="38">
        <v>126.53574999999999</v>
      </c>
      <c r="L214" s="14">
        <v>61.927949999999996</v>
      </c>
      <c r="M214" s="14">
        <v>58.948250000000002</v>
      </c>
      <c r="N214" s="38">
        <v>36.967449999999992</v>
      </c>
    </row>
    <row r="215" spans="1:14" x14ac:dyDescent="0.25">
      <c r="A215" s="11" t="s">
        <v>58</v>
      </c>
      <c r="B215" s="12">
        <v>215</v>
      </c>
      <c r="C215" s="15" t="s">
        <v>252</v>
      </c>
      <c r="D215" s="38">
        <v>15.3522</v>
      </c>
      <c r="E215" s="14">
        <v>151.02137499999998</v>
      </c>
      <c r="F215" s="14">
        <v>481.70637499999998</v>
      </c>
      <c r="G215" s="14">
        <v>154.6909</v>
      </c>
      <c r="H215" s="14">
        <v>141.74914999999999</v>
      </c>
      <c r="I215" s="14">
        <v>253.676175</v>
      </c>
      <c r="J215" s="42">
        <v>-111.64814999999999</v>
      </c>
      <c r="K215" s="38">
        <v>108.7099</v>
      </c>
      <c r="L215" s="14">
        <v>55.897349999999989</v>
      </c>
      <c r="M215" s="14">
        <v>55.091850000000001</v>
      </c>
      <c r="N215" s="38">
        <v>7.614749999999999</v>
      </c>
    </row>
    <row r="216" spans="1:14" ht="30" x14ac:dyDescent="0.25">
      <c r="A216" s="11" t="s">
        <v>58</v>
      </c>
      <c r="B216" s="12">
        <v>216</v>
      </c>
      <c r="C216" s="15" t="s">
        <v>253</v>
      </c>
      <c r="D216" s="38">
        <v>10.628875000000001</v>
      </c>
      <c r="E216" s="14">
        <v>252.23224999999999</v>
      </c>
      <c r="F216" s="14">
        <v>245.636325</v>
      </c>
      <c r="G216" s="14">
        <v>248.82330000000002</v>
      </c>
      <c r="H216" s="14">
        <v>270.17075</v>
      </c>
      <c r="I216" s="14">
        <v>199.56767500000001</v>
      </c>
      <c r="J216" s="42">
        <v>50.134599999999999</v>
      </c>
      <c r="K216" s="38">
        <v>64.415724999999995</v>
      </c>
      <c r="L216" s="14">
        <v>96.324125000000009</v>
      </c>
      <c r="M216" s="14">
        <v>62.143850000000008</v>
      </c>
      <c r="N216" s="38">
        <v>19.086775000000003</v>
      </c>
    </row>
    <row r="217" spans="1:14" x14ac:dyDescent="0.25">
      <c r="A217" s="11" t="s">
        <v>58</v>
      </c>
      <c r="B217" s="12">
        <v>217</v>
      </c>
      <c r="C217" s="13" t="s">
        <v>254</v>
      </c>
      <c r="D217" s="38">
        <v>7.8759750000000022</v>
      </c>
      <c r="E217" s="14">
        <v>196.67274999999998</v>
      </c>
      <c r="F217" s="14">
        <v>501.32907499999999</v>
      </c>
      <c r="G217" s="14">
        <v>224.52904999999998</v>
      </c>
      <c r="H217" s="14">
        <v>179.33324999999999</v>
      </c>
      <c r="I217" s="14">
        <v>498.07452499999999</v>
      </c>
      <c r="J217" s="42">
        <v>47.554849999999988</v>
      </c>
      <c r="K217" s="38">
        <v>95.628974999999997</v>
      </c>
      <c r="L217" s="14">
        <v>68.416675000000012</v>
      </c>
      <c r="M217" s="14">
        <v>57.785724999999999</v>
      </c>
      <c r="N217" s="38">
        <v>17.500674999999994</v>
      </c>
    </row>
    <row r="218" spans="1:14" x14ac:dyDescent="0.25">
      <c r="A218" s="11" t="s">
        <v>255</v>
      </c>
      <c r="B218" s="12">
        <v>218</v>
      </c>
      <c r="C218" s="13" t="s">
        <v>256</v>
      </c>
      <c r="D218" s="38">
        <v>8.4704750000000004</v>
      </c>
      <c r="E218" s="14">
        <v>274.70585</v>
      </c>
      <c r="F218" s="14">
        <v>287.96387499999997</v>
      </c>
      <c r="G218" s="14">
        <v>312.35415</v>
      </c>
      <c r="H218" s="14">
        <v>316.74607499999996</v>
      </c>
      <c r="I218" s="14">
        <v>467.13097499999998</v>
      </c>
      <c r="J218" s="42">
        <v>72.500599999999977</v>
      </c>
      <c r="K218" s="38">
        <v>485.08945</v>
      </c>
      <c r="L218" s="14">
        <v>238.25745000000001</v>
      </c>
      <c r="M218" s="14">
        <v>275.56037500000002</v>
      </c>
      <c r="N218" s="38">
        <v>7.8901250000000003</v>
      </c>
    </row>
    <row r="219" spans="1:14" x14ac:dyDescent="0.25">
      <c r="A219" s="16" t="s">
        <v>80</v>
      </c>
      <c r="B219" s="12">
        <v>219</v>
      </c>
      <c r="C219" s="13" t="s">
        <v>257</v>
      </c>
      <c r="D219" s="38">
        <v>8.6749500000000008</v>
      </c>
      <c r="E219" s="14">
        <v>88.263499999999993</v>
      </c>
      <c r="F219" s="14">
        <v>298.52165000000002</v>
      </c>
      <c r="G219" s="14">
        <v>130.42659999999998</v>
      </c>
      <c r="H219" s="14">
        <v>187.30355000000003</v>
      </c>
      <c r="I219" s="14">
        <v>51.139124999999993</v>
      </c>
      <c r="J219" s="42">
        <v>2.0245999999999995</v>
      </c>
      <c r="K219" s="38">
        <v>128.25787500000001</v>
      </c>
      <c r="L219" s="14">
        <v>6.1934250000000048</v>
      </c>
      <c r="M219" s="14">
        <v>-1.749550000000001</v>
      </c>
      <c r="N219" s="38">
        <v>7.5841750000000001</v>
      </c>
    </row>
    <row r="220" spans="1:14" x14ac:dyDescent="0.25">
      <c r="A220" s="16" t="s">
        <v>27</v>
      </c>
      <c r="B220" s="12">
        <v>220</v>
      </c>
      <c r="C220" s="13" t="s">
        <v>258</v>
      </c>
      <c r="D220" s="38">
        <v>14.552574999999999</v>
      </c>
      <c r="E220" s="14">
        <v>305.251575</v>
      </c>
      <c r="F220" s="14">
        <v>453.27549999999997</v>
      </c>
      <c r="G220" s="14">
        <v>754.07782500000008</v>
      </c>
      <c r="H220" s="14">
        <v>112.740725</v>
      </c>
      <c r="I220" s="14">
        <v>125.08772500000001</v>
      </c>
      <c r="J220" s="42">
        <v>25.172624999999996</v>
      </c>
      <c r="K220" s="38">
        <v>208.66755000000001</v>
      </c>
      <c r="L220" s="14">
        <v>34.254350000000002</v>
      </c>
      <c r="M220" s="14">
        <v>242.22942499999999</v>
      </c>
      <c r="N220" s="38">
        <v>345.73292499999991</v>
      </c>
    </row>
    <row r="221" spans="1:14" x14ac:dyDescent="0.25">
      <c r="A221" s="16" t="s">
        <v>27</v>
      </c>
      <c r="B221" s="12">
        <v>221</v>
      </c>
      <c r="C221" s="13" t="s">
        <v>259</v>
      </c>
      <c r="D221" s="38">
        <v>15.979524999999997</v>
      </c>
      <c r="E221" s="14">
        <v>242.21860000000001</v>
      </c>
      <c r="F221" s="14">
        <v>3317.9201250000001</v>
      </c>
      <c r="G221" s="14">
        <v>1901.5318749999999</v>
      </c>
      <c r="H221" s="14">
        <v>165.79717499999998</v>
      </c>
      <c r="I221" s="14">
        <v>847.98185000000001</v>
      </c>
      <c r="J221" s="42">
        <v>123.4753</v>
      </c>
      <c r="K221" s="38">
        <v>508.54967499999998</v>
      </c>
      <c r="L221" s="14">
        <v>603.78637500000013</v>
      </c>
      <c r="M221" s="14">
        <v>12047.419850000002</v>
      </c>
      <c r="N221" s="38">
        <v>119.5017</v>
      </c>
    </row>
    <row r="222" spans="1:14" x14ac:dyDescent="0.25">
      <c r="A222" s="16" t="s">
        <v>27</v>
      </c>
      <c r="B222" s="12">
        <v>222</v>
      </c>
      <c r="C222" s="13" t="s">
        <v>260</v>
      </c>
      <c r="D222" s="38">
        <v>12.122425</v>
      </c>
      <c r="E222" s="14">
        <v>3564.3015249999999</v>
      </c>
      <c r="F222" s="14">
        <v>4331.2142999999996</v>
      </c>
      <c r="G222" s="14">
        <v>2892.6094499999999</v>
      </c>
      <c r="H222" s="14">
        <v>679.34297500000002</v>
      </c>
      <c r="I222" s="14">
        <v>8511.5021250000009</v>
      </c>
      <c r="J222" s="42">
        <v>115.99272500000001</v>
      </c>
      <c r="K222" s="38">
        <v>2969.2715750000007</v>
      </c>
      <c r="L222" s="14">
        <v>19574.144325000001</v>
      </c>
      <c r="M222" s="14">
        <v>27412.250275000002</v>
      </c>
      <c r="N222" s="38">
        <v>691.39972499999999</v>
      </c>
    </row>
    <row r="223" spans="1:14" x14ac:dyDescent="0.25">
      <c r="A223" s="16" t="s">
        <v>27</v>
      </c>
      <c r="B223" s="12">
        <v>223</v>
      </c>
      <c r="C223" s="13" t="s">
        <v>261</v>
      </c>
      <c r="D223" s="38">
        <v>26.488500000000002</v>
      </c>
      <c r="E223" s="14">
        <v>1081.1818999999998</v>
      </c>
      <c r="F223" s="14">
        <v>5859.3800499999998</v>
      </c>
      <c r="G223" s="14">
        <v>3740.7875500000005</v>
      </c>
      <c r="H223" s="14">
        <v>890.18282500000009</v>
      </c>
      <c r="I223" s="14">
        <v>2683.9733249999999</v>
      </c>
      <c r="J223" s="42">
        <v>712.04025000000001</v>
      </c>
      <c r="K223" s="38">
        <v>2526.7408500000001</v>
      </c>
      <c r="L223" s="14">
        <v>2123.1255249999999</v>
      </c>
      <c r="M223" s="14">
        <v>16600.120999999999</v>
      </c>
      <c r="N223" s="38">
        <v>321.27657499999998</v>
      </c>
    </row>
    <row r="224" spans="1:14" x14ac:dyDescent="0.25">
      <c r="A224" s="16" t="s">
        <v>56</v>
      </c>
      <c r="B224" s="12">
        <v>224</v>
      </c>
      <c r="C224" s="13" t="s">
        <v>262</v>
      </c>
      <c r="D224" s="38">
        <v>21.54335</v>
      </c>
      <c r="E224" s="14">
        <v>304.17872499999999</v>
      </c>
      <c r="F224" s="14">
        <v>752.24070000000006</v>
      </c>
      <c r="G224" s="14">
        <v>109.3069</v>
      </c>
      <c r="H224" s="14">
        <v>169.81942500000002</v>
      </c>
      <c r="I224" s="14">
        <v>196.51612499999999</v>
      </c>
      <c r="J224" s="42">
        <v>60.102575000000016</v>
      </c>
      <c r="K224" s="38">
        <v>43.447149999999993</v>
      </c>
      <c r="L224" s="14">
        <v>39.183875000000015</v>
      </c>
      <c r="M224" s="14">
        <v>-8.3813999999999957</v>
      </c>
      <c r="N224" s="38">
        <v>49.397925000000008</v>
      </c>
    </row>
    <row r="225" spans="1:14" x14ac:dyDescent="0.25">
      <c r="A225" s="16" t="s">
        <v>56</v>
      </c>
      <c r="B225" s="12">
        <v>225</v>
      </c>
      <c r="C225" s="13" t="s">
        <v>263</v>
      </c>
      <c r="D225" s="38">
        <v>20.156000000000002</v>
      </c>
      <c r="E225" s="14">
        <v>451.26059999999995</v>
      </c>
      <c r="F225" s="14">
        <v>1307.449425</v>
      </c>
      <c r="G225" s="14">
        <v>340.33625000000001</v>
      </c>
      <c r="H225" s="14">
        <v>571.15922499999999</v>
      </c>
      <c r="I225" s="14">
        <v>519.53977500000008</v>
      </c>
      <c r="J225" s="42">
        <v>78.002925000000005</v>
      </c>
      <c r="K225" s="38">
        <v>265.32035000000002</v>
      </c>
      <c r="L225" s="14">
        <v>36.924125000000004</v>
      </c>
      <c r="M225" s="14">
        <v>24.15625</v>
      </c>
      <c r="N225" s="38">
        <v>27.474450000000004</v>
      </c>
    </row>
    <row r="226" spans="1:14" ht="30" x14ac:dyDescent="0.25">
      <c r="A226" s="16" t="s">
        <v>171</v>
      </c>
      <c r="B226" s="12">
        <v>226</v>
      </c>
      <c r="C226" s="15" t="s">
        <v>264</v>
      </c>
      <c r="D226" s="38">
        <v>11.295399999999997</v>
      </c>
      <c r="E226" s="14">
        <v>107.52244999999999</v>
      </c>
      <c r="F226" s="14">
        <v>613.85027500000001</v>
      </c>
      <c r="G226" s="14">
        <v>135.69182499999999</v>
      </c>
      <c r="H226" s="14">
        <v>110.03519999999999</v>
      </c>
      <c r="I226" s="14">
        <v>146.87967499999999</v>
      </c>
      <c r="J226" s="42">
        <v>12.572324999999999</v>
      </c>
      <c r="K226" s="38">
        <v>101.14169999999999</v>
      </c>
      <c r="L226" s="14">
        <v>18.174199999999999</v>
      </c>
      <c r="M226" s="14">
        <v>42.379649999999998</v>
      </c>
      <c r="N226" s="38">
        <v>17.944249999999997</v>
      </c>
    </row>
    <row r="227" spans="1:14" x14ac:dyDescent="0.25">
      <c r="A227" s="16" t="s">
        <v>171</v>
      </c>
      <c r="B227" s="12">
        <v>227</v>
      </c>
      <c r="C227" s="15" t="s">
        <v>265</v>
      </c>
      <c r="D227" s="38">
        <v>22.721175000000002</v>
      </c>
      <c r="E227" s="14">
        <v>415.264025</v>
      </c>
      <c r="F227" s="14">
        <v>344.43702500000001</v>
      </c>
      <c r="G227" s="14">
        <v>104.86445000000001</v>
      </c>
      <c r="H227" s="14">
        <v>83.22829999999999</v>
      </c>
      <c r="I227" s="14">
        <v>69.468500000000006</v>
      </c>
      <c r="J227" s="42">
        <v>44.581050000000005</v>
      </c>
      <c r="K227" s="38">
        <v>104.39642499999999</v>
      </c>
      <c r="L227" s="14">
        <v>19.576599999999999</v>
      </c>
      <c r="M227" s="14">
        <v>-6.7760999999999996</v>
      </c>
      <c r="N227" s="38">
        <v>22.889324999999999</v>
      </c>
    </row>
    <row r="228" spans="1:14" x14ac:dyDescent="0.25">
      <c r="A228" s="16" t="s">
        <v>171</v>
      </c>
      <c r="B228" s="12">
        <v>228</v>
      </c>
      <c r="C228" s="13" t="s">
        <v>266</v>
      </c>
      <c r="D228" s="38">
        <v>6.5958249999999987</v>
      </c>
      <c r="E228" s="14">
        <v>136.69120000000004</v>
      </c>
      <c r="F228" s="14">
        <v>553.67147499999999</v>
      </c>
      <c r="G228" s="14">
        <v>152.25735</v>
      </c>
      <c r="H228" s="14">
        <v>204.87517500000001</v>
      </c>
      <c r="I228" s="14">
        <v>109.1953</v>
      </c>
      <c r="J228" s="42">
        <v>34.472274999999996</v>
      </c>
      <c r="K228" s="38">
        <v>121.6781</v>
      </c>
      <c r="L228" s="14">
        <v>26.385100000000005</v>
      </c>
      <c r="M228" s="14">
        <v>31.782349999999994</v>
      </c>
      <c r="N228" s="38">
        <v>15.012375000000006</v>
      </c>
    </row>
    <row r="229" spans="1:14" x14ac:dyDescent="0.25">
      <c r="A229" s="16" t="s">
        <v>171</v>
      </c>
      <c r="B229" s="12">
        <v>229</v>
      </c>
      <c r="C229" s="15" t="s">
        <v>267</v>
      </c>
      <c r="D229" s="38">
        <v>22.328575000000008</v>
      </c>
      <c r="E229" s="14">
        <v>230.461375</v>
      </c>
      <c r="F229" s="14">
        <v>238.14032499999996</v>
      </c>
      <c r="G229" s="14">
        <v>46.763625000000005</v>
      </c>
      <c r="H229" s="14">
        <v>241.03322499999996</v>
      </c>
      <c r="I229" s="14">
        <v>73.072274999999991</v>
      </c>
      <c r="J229" s="42">
        <v>51.319325000000006</v>
      </c>
      <c r="K229" s="38">
        <v>40.77790000000001</v>
      </c>
      <c r="L229" s="14">
        <v>35.17927499999999</v>
      </c>
      <c r="M229" s="14">
        <v>10.421424999999999</v>
      </c>
      <c r="N229" s="38">
        <v>16.099625000000003</v>
      </c>
    </row>
    <row r="230" spans="1:14" x14ac:dyDescent="0.25">
      <c r="A230" s="11" t="s">
        <v>268</v>
      </c>
      <c r="B230" s="12">
        <v>230</v>
      </c>
      <c r="C230" s="13" t="s">
        <v>269</v>
      </c>
      <c r="D230" s="38">
        <v>3.8982250000000018</v>
      </c>
      <c r="E230" s="14">
        <v>178.83425</v>
      </c>
      <c r="F230" s="14">
        <v>381.40442499999995</v>
      </c>
      <c r="G230" s="14">
        <v>162.77809999999999</v>
      </c>
      <c r="H230" s="14">
        <v>184.09717499999999</v>
      </c>
      <c r="I230" s="14">
        <v>186.453125</v>
      </c>
      <c r="J230" s="42">
        <v>20.6783</v>
      </c>
      <c r="K230" s="38">
        <v>264.73527500000006</v>
      </c>
      <c r="L230" s="14">
        <v>39.009025000000001</v>
      </c>
      <c r="M230" s="14">
        <v>218.54930000000002</v>
      </c>
      <c r="N230" s="38">
        <v>31.601824999999998</v>
      </c>
    </row>
    <row r="231" spans="1:14" x14ac:dyDescent="0.25">
      <c r="A231" s="16" t="s">
        <v>27</v>
      </c>
      <c r="B231" s="12">
        <v>231</v>
      </c>
      <c r="C231" s="13" t="s">
        <v>270</v>
      </c>
      <c r="D231" s="38">
        <v>5.2547749999999986</v>
      </c>
      <c r="E231" s="14">
        <v>195.4479</v>
      </c>
      <c r="F231" s="14">
        <v>408.75507499999998</v>
      </c>
      <c r="G231" s="14">
        <v>421.892225</v>
      </c>
      <c r="H231" s="14">
        <v>702.22180000000003</v>
      </c>
      <c r="I231" s="14">
        <v>139.10747500000002</v>
      </c>
      <c r="J231" s="42">
        <v>161.14167500000002</v>
      </c>
      <c r="K231" s="38">
        <v>108.7988</v>
      </c>
      <c r="L231" s="14">
        <v>9.1505749999999999</v>
      </c>
      <c r="M231" s="14">
        <v>171.858125</v>
      </c>
      <c r="N231" s="38">
        <v>624.11492500000008</v>
      </c>
    </row>
    <row r="232" spans="1:14" x14ac:dyDescent="0.25">
      <c r="A232" s="16" t="s">
        <v>171</v>
      </c>
      <c r="B232" s="12">
        <v>232</v>
      </c>
      <c r="C232" s="15" t="s">
        <v>271</v>
      </c>
      <c r="D232" s="38">
        <v>12.548100000000005</v>
      </c>
      <c r="E232" s="14">
        <v>75.529124999999993</v>
      </c>
      <c r="F232" s="14">
        <v>271.37599999999998</v>
      </c>
      <c r="G232" s="14">
        <v>58.177299999999995</v>
      </c>
      <c r="H232" s="14">
        <v>80.999775</v>
      </c>
      <c r="I232" s="14">
        <v>35.251374999999996</v>
      </c>
      <c r="J232" s="42">
        <v>4.9951249999999998</v>
      </c>
      <c r="K232" s="38">
        <v>13.461874999999999</v>
      </c>
      <c r="L232" s="14">
        <v>9.7689750000000029</v>
      </c>
      <c r="M232" s="14">
        <v>4.2800750000000001</v>
      </c>
      <c r="N232" s="38">
        <v>16.334074999999999</v>
      </c>
    </row>
    <row r="233" spans="1:14" x14ac:dyDescent="0.25">
      <c r="A233" s="16" t="s">
        <v>171</v>
      </c>
      <c r="B233" s="12">
        <v>233</v>
      </c>
      <c r="C233" s="15" t="s">
        <v>272</v>
      </c>
      <c r="D233" s="38">
        <v>11.75615</v>
      </c>
      <c r="E233" s="14">
        <v>156.90430000000001</v>
      </c>
      <c r="F233" s="14">
        <v>182.01922500000001</v>
      </c>
      <c r="G233" s="14">
        <v>60.823875000000001</v>
      </c>
      <c r="H233" s="14">
        <v>50.632524999999994</v>
      </c>
      <c r="I233" s="14">
        <v>310.40755000000001</v>
      </c>
      <c r="J233" s="42">
        <v>15.772224999999999</v>
      </c>
      <c r="K233" s="38">
        <v>33.862850000000002</v>
      </c>
      <c r="L233" s="14">
        <v>23.531500000000005</v>
      </c>
      <c r="M233" s="14">
        <v>11.448325000000001</v>
      </c>
      <c r="N233" s="38">
        <v>14.978099999999998</v>
      </c>
    </row>
    <row r="234" spans="1:14" x14ac:dyDescent="0.25">
      <c r="A234" s="16" t="s">
        <v>171</v>
      </c>
      <c r="B234" s="12">
        <v>234</v>
      </c>
      <c r="C234" s="15" t="s">
        <v>273</v>
      </c>
      <c r="D234" s="38">
        <v>19.131599999999999</v>
      </c>
      <c r="E234" s="14">
        <v>116.58652499999999</v>
      </c>
      <c r="F234" s="14">
        <v>397.90890000000002</v>
      </c>
      <c r="G234" s="14">
        <v>86.287625000000006</v>
      </c>
      <c r="H234" s="14">
        <v>59.916575000000009</v>
      </c>
      <c r="I234" s="14">
        <v>72.360650000000007</v>
      </c>
      <c r="J234" s="42">
        <v>27.940750000000005</v>
      </c>
      <c r="K234" s="38">
        <v>59.628225</v>
      </c>
      <c r="L234" s="14">
        <v>23.470575</v>
      </c>
      <c r="M234" s="14">
        <v>23.237300000000001</v>
      </c>
      <c r="N234" s="38">
        <v>17.174149999999997</v>
      </c>
    </row>
    <row r="235" spans="1:14" x14ac:dyDescent="0.25">
      <c r="A235" s="16" t="s">
        <v>171</v>
      </c>
      <c r="B235" s="12">
        <v>235</v>
      </c>
      <c r="C235" s="15" t="s">
        <v>274</v>
      </c>
      <c r="D235" s="38">
        <v>9.5519500000000015</v>
      </c>
      <c r="E235" s="14">
        <v>246.64037500000001</v>
      </c>
      <c r="F235" s="14">
        <v>379.17482499999994</v>
      </c>
      <c r="G235" s="14">
        <v>69.155599999999993</v>
      </c>
      <c r="H235" s="14">
        <v>239.774675</v>
      </c>
      <c r="I235" s="14">
        <v>721.99642500000004</v>
      </c>
      <c r="J235" s="42">
        <v>12.166599999999999</v>
      </c>
      <c r="K235" s="38">
        <v>77.077950000000001</v>
      </c>
      <c r="L235" s="14">
        <v>3.2062000000000008</v>
      </c>
      <c r="M235" s="14">
        <v>47.061499999999995</v>
      </c>
      <c r="N235" s="38">
        <v>18.963574999999999</v>
      </c>
    </row>
    <row r="236" spans="1:14" x14ac:dyDescent="0.25">
      <c r="A236" s="16" t="s">
        <v>56</v>
      </c>
      <c r="B236" s="12">
        <v>236</v>
      </c>
      <c r="C236" s="13" t="s">
        <v>275</v>
      </c>
      <c r="D236" s="38">
        <v>13.973874999999998</v>
      </c>
      <c r="E236" s="14">
        <v>297.37122500000004</v>
      </c>
      <c r="F236" s="14">
        <v>1189.7042000000001</v>
      </c>
      <c r="G236" s="14">
        <v>490.49892499999999</v>
      </c>
      <c r="H236" s="14">
        <v>36.576399999999992</v>
      </c>
      <c r="I236" s="14">
        <v>385.23795000000001</v>
      </c>
      <c r="J236" s="42">
        <v>40.181699999999999</v>
      </c>
      <c r="K236" s="38">
        <v>191.114475</v>
      </c>
      <c r="L236" s="14">
        <v>15.257849999999998</v>
      </c>
      <c r="M236" s="14">
        <v>19.524374999999999</v>
      </c>
      <c r="N236" s="38">
        <v>18.517674999999997</v>
      </c>
    </row>
    <row r="237" spans="1:14" x14ac:dyDescent="0.25">
      <c r="A237" s="16" t="s">
        <v>56</v>
      </c>
      <c r="B237" s="12">
        <v>237</v>
      </c>
      <c r="C237" s="13" t="s">
        <v>276</v>
      </c>
      <c r="D237" s="38">
        <v>9.277474999999999</v>
      </c>
      <c r="E237" s="14">
        <v>140.25742500000001</v>
      </c>
      <c r="F237" s="14">
        <v>576.84109999999998</v>
      </c>
      <c r="G237" s="14">
        <v>254.89940000000001</v>
      </c>
      <c r="H237" s="14">
        <v>435.40994999999998</v>
      </c>
      <c r="I237" s="14">
        <v>412.95550000000003</v>
      </c>
      <c r="J237" s="42">
        <v>56.578474999999997</v>
      </c>
      <c r="K237" s="38">
        <v>129.92509999999999</v>
      </c>
      <c r="L237" s="14">
        <v>33.433774999999997</v>
      </c>
      <c r="M237" s="14">
        <v>3.0323000000000002</v>
      </c>
      <c r="N237" s="38">
        <v>24.687100000000001</v>
      </c>
    </row>
    <row r="238" spans="1:14" x14ac:dyDescent="0.25">
      <c r="A238" s="16" t="s">
        <v>56</v>
      </c>
      <c r="B238" s="12">
        <v>238</v>
      </c>
      <c r="C238" s="13" t="s">
        <v>277</v>
      </c>
      <c r="D238" s="38">
        <v>7.9415749999999985</v>
      </c>
      <c r="E238" s="14">
        <v>103.136425</v>
      </c>
      <c r="F238" s="14">
        <v>399.34122500000001</v>
      </c>
      <c r="G238" s="14">
        <v>147.50334999999998</v>
      </c>
      <c r="H238" s="14">
        <v>175.0154</v>
      </c>
      <c r="I238" s="14">
        <v>235.67699999999999</v>
      </c>
      <c r="J238" s="42">
        <v>31.053499999999993</v>
      </c>
      <c r="K238" s="38">
        <v>108.9631</v>
      </c>
      <c r="L238" s="14">
        <v>20.2241</v>
      </c>
      <c r="M238" s="14">
        <v>17.807000000000002</v>
      </c>
      <c r="N238" s="38">
        <v>1.7784750000000003</v>
      </c>
    </row>
    <row r="239" spans="1:14" x14ac:dyDescent="0.25">
      <c r="A239" s="16" t="s">
        <v>27</v>
      </c>
      <c r="B239" s="12">
        <v>239</v>
      </c>
      <c r="C239" s="13" t="s">
        <v>278</v>
      </c>
      <c r="D239" s="38">
        <v>31.270399999999995</v>
      </c>
      <c r="E239" s="14">
        <v>314.01625000000001</v>
      </c>
      <c r="F239" s="14">
        <v>786.27870000000007</v>
      </c>
      <c r="G239" s="14">
        <v>354.77729999999997</v>
      </c>
      <c r="H239" s="14">
        <v>536.25454999999999</v>
      </c>
      <c r="I239" s="14">
        <v>623.54944999999998</v>
      </c>
      <c r="J239" s="42">
        <v>159.67880000000005</v>
      </c>
      <c r="K239" s="38">
        <v>165.54627500000001</v>
      </c>
      <c r="L239" s="14">
        <v>111.57194999999999</v>
      </c>
      <c r="M239" s="14">
        <v>82.173900000000003</v>
      </c>
      <c r="N239" s="38">
        <v>44.979500000000002</v>
      </c>
    </row>
    <row r="240" spans="1:14" x14ac:dyDescent="0.25">
      <c r="A240" s="16" t="s">
        <v>80</v>
      </c>
      <c r="B240" s="12">
        <v>240</v>
      </c>
      <c r="C240" s="13" t="s">
        <v>279</v>
      </c>
      <c r="D240" s="38">
        <v>9.8283500000000004</v>
      </c>
      <c r="E240" s="14">
        <v>576.21097499999996</v>
      </c>
      <c r="F240" s="14">
        <v>1075.9897249999999</v>
      </c>
      <c r="G240" s="14">
        <v>772.34760000000006</v>
      </c>
      <c r="H240" s="14">
        <v>229.995575</v>
      </c>
      <c r="I240" s="14">
        <v>407.29532499999999</v>
      </c>
      <c r="J240" s="42">
        <v>17.455150000000003</v>
      </c>
      <c r="K240" s="38">
        <v>131.55542500000001</v>
      </c>
      <c r="L240" s="14">
        <v>58.605799999999988</v>
      </c>
      <c r="M240" s="14">
        <v>45.54827499999999</v>
      </c>
      <c r="N240" s="38">
        <v>386.58325000000002</v>
      </c>
    </row>
    <row r="241" spans="1:14" x14ac:dyDescent="0.25">
      <c r="A241" s="16" t="s">
        <v>80</v>
      </c>
      <c r="B241" s="12">
        <v>241</v>
      </c>
      <c r="C241" s="13" t="s">
        <v>280</v>
      </c>
      <c r="D241" s="38">
        <v>17.124974999999999</v>
      </c>
      <c r="E241" s="14">
        <v>323.19114999999999</v>
      </c>
      <c r="F241" s="14">
        <v>551.44682499999999</v>
      </c>
      <c r="G241" s="14">
        <v>1000.417475</v>
      </c>
      <c r="H241" s="14">
        <v>323.31655000000001</v>
      </c>
      <c r="I241" s="14">
        <v>491.75749999999999</v>
      </c>
      <c r="J241" s="42">
        <v>46.41452499999999</v>
      </c>
      <c r="K241" s="38">
        <v>357.07967499999995</v>
      </c>
      <c r="L241" s="14">
        <v>38.690275</v>
      </c>
      <c r="M241" s="14">
        <v>58.057325000000006</v>
      </c>
      <c r="N241" s="38">
        <v>881.41720000000009</v>
      </c>
    </row>
    <row r="242" spans="1:14" x14ac:dyDescent="0.25">
      <c r="A242" s="16" t="s">
        <v>56</v>
      </c>
      <c r="B242" s="12">
        <v>242</v>
      </c>
      <c r="C242" s="15" t="s">
        <v>281</v>
      </c>
      <c r="D242" s="38">
        <v>31.344449999999998</v>
      </c>
      <c r="E242" s="14">
        <v>72.311175000000006</v>
      </c>
      <c r="F242" s="14">
        <v>206.242975</v>
      </c>
      <c r="G242" s="14">
        <v>119.36449999999999</v>
      </c>
      <c r="H242" s="14">
        <v>192.67627500000003</v>
      </c>
      <c r="I242" s="14">
        <v>384.26952499999999</v>
      </c>
      <c r="J242" s="42">
        <v>11.389925000000002</v>
      </c>
      <c r="K242" s="38">
        <v>58.034200000000006</v>
      </c>
      <c r="L242" s="14">
        <v>6.3551250000000001</v>
      </c>
      <c r="M242" s="14">
        <v>7.9382250000000028</v>
      </c>
      <c r="N242" s="38">
        <v>9.7348999999999979</v>
      </c>
    </row>
    <row r="243" spans="1:14" x14ac:dyDescent="0.25">
      <c r="A243" s="16" t="s">
        <v>27</v>
      </c>
      <c r="B243" s="12">
        <v>243</v>
      </c>
      <c r="C243" s="13" t="s">
        <v>282</v>
      </c>
      <c r="D243" s="38">
        <v>9.2029250000000022</v>
      </c>
      <c r="E243" s="14">
        <v>139.3905</v>
      </c>
      <c r="F243" s="14">
        <v>976.93832500000008</v>
      </c>
      <c r="G243" s="14">
        <v>191.80520000000001</v>
      </c>
      <c r="H243" s="14">
        <v>62.267249999999997</v>
      </c>
      <c r="I243" s="14">
        <v>151.71102500000001</v>
      </c>
      <c r="J243" s="42">
        <v>28.331924999999984</v>
      </c>
      <c r="K243" s="38">
        <v>306.50142500000004</v>
      </c>
      <c r="L243" s="14">
        <v>25.315899999999999</v>
      </c>
      <c r="M243" s="14">
        <v>31.488299999999992</v>
      </c>
      <c r="N243" s="38">
        <v>21.026875</v>
      </c>
    </row>
    <row r="244" spans="1:14" x14ac:dyDescent="0.25">
      <c r="A244" s="16" t="s">
        <v>56</v>
      </c>
      <c r="B244" s="12">
        <v>244</v>
      </c>
      <c r="C244" s="15" t="s">
        <v>283</v>
      </c>
      <c r="D244" s="38">
        <v>5.7019500000000001</v>
      </c>
      <c r="E244" s="14">
        <v>90.287575000000004</v>
      </c>
      <c r="F244" s="14">
        <v>236.943625</v>
      </c>
      <c r="G244" s="14">
        <v>90.041325000000001</v>
      </c>
      <c r="H244" s="14">
        <v>56.667825000000008</v>
      </c>
      <c r="I244" s="14">
        <v>62.957075000000003</v>
      </c>
      <c r="J244" s="42">
        <v>-247.57975000000005</v>
      </c>
      <c r="K244" s="38">
        <v>50.097475000000003</v>
      </c>
      <c r="L244" s="14">
        <v>23.975899999999999</v>
      </c>
      <c r="M244" s="14">
        <v>10.30955</v>
      </c>
      <c r="N244" s="38">
        <v>-0.58399999999999963</v>
      </c>
    </row>
    <row r="245" spans="1:14" x14ac:dyDescent="0.25">
      <c r="A245" s="16" t="s">
        <v>56</v>
      </c>
      <c r="B245" s="12">
        <v>245</v>
      </c>
      <c r="C245" s="15" t="s">
        <v>284</v>
      </c>
      <c r="D245" s="38">
        <v>14.125399999999999</v>
      </c>
      <c r="E245" s="14">
        <v>181.73555000000002</v>
      </c>
      <c r="F245" s="14">
        <v>489.10610000000003</v>
      </c>
      <c r="G245" s="14">
        <v>512.99892499999999</v>
      </c>
      <c r="H245" s="14">
        <v>308.19765000000001</v>
      </c>
      <c r="I245" s="14">
        <v>232.00917500000003</v>
      </c>
      <c r="J245" s="42">
        <v>103.42345</v>
      </c>
      <c r="K245" s="38">
        <v>85.789699999999996</v>
      </c>
      <c r="L245" s="14">
        <v>25.494175000000006</v>
      </c>
      <c r="M245" s="14">
        <v>400.58032500000002</v>
      </c>
      <c r="N245" s="38">
        <v>39.702275</v>
      </c>
    </row>
    <row r="246" spans="1:14" x14ac:dyDescent="0.25">
      <c r="A246" s="16" t="s">
        <v>56</v>
      </c>
      <c r="B246" s="12">
        <v>246</v>
      </c>
      <c r="C246" s="13" t="s">
        <v>285</v>
      </c>
      <c r="D246" s="38">
        <v>4.9684500000000007</v>
      </c>
      <c r="E246" s="14">
        <v>81.019724999999994</v>
      </c>
      <c r="F246" s="14">
        <v>576.04075</v>
      </c>
      <c r="G246" s="14">
        <v>98.088125000000005</v>
      </c>
      <c r="H246" s="14">
        <v>85.474125000000015</v>
      </c>
      <c r="I246" s="14">
        <v>72.185924999999997</v>
      </c>
      <c r="J246" s="42">
        <v>46.462474999999998</v>
      </c>
      <c r="K246" s="38">
        <v>45.861900000000006</v>
      </c>
      <c r="L246" s="14">
        <v>52.569575</v>
      </c>
      <c r="M246" s="14">
        <v>141.84632500000004</v>
      </c>
      <c r="N246" s="38">
        <v>16.531475000000004</v>
      </c>
    </row>
    <row r="247" spans="1:14" x14ac:dyDescent="0.25">
      <c r="A247" s="16" t="s">
        <v>56</v>
      </c>
      <c r="B247" s="12">
        <v>247</v>
      </c>
      <c r="C247" s="13" t="s">
        <v>286</v>
      </c>
      <c r="D247" s="38">
        <v>8.8998249999999999</v>
      </c>
      <c r="E247" s="14">
        <v>154.744325</v>
      </c>
      <c r="F247" s="14">
        <v>294.93520000000001</v>
      </c>
      <c r="G247" s="14">
        <v>74.179824999999994</v>
      </c>
      <c r="H247" s="14">
        <v>69.660550000000001</v>
      </c>
      <c r="I247" s="14">
        <v>144.527275</v>
      </c>
      <c r="J247" s="42">
        <v>5.2198499999999974</v>
      </c>
      <c r="K247" s="38">
        <v>47.448075000000003</v>
      </c>
      <c r="L247" s="14">
        <v>21.972575000000003</v>
      </c>
      <c r="M247" s="14">
        <v>26.47945</v>
      </c>
      <c r="N247" s="38">
        <v>19.763600000000025</v>
      </c>
    </row>
    <row r="248" spans="1:14" x14ac:dyDescent="0.25">
      <c r="A248" s="16" t="s">
        <v>56</v>
      </c>
      <c r="B248" s="12">
        <v>248</v>
      </c>
      <c r="C248" s="13" t="s">
        <v>287</v>
      </c>
      <c r="D248" s="38">
        <v>10.734999999999999</v>
      </c>
      <c r="E248" s="14">
        <v>189.0103</v>
      </c>
      <c r="F248" s="14">
        <v>211.88824999999991</v>
      </c>
      <c r="G248" s="14">
        <v>65.328625000000002</v>
      </c>
      <c r="H248" s="14">
        <v>75.849424999999997</v>
      </c>
      <c r="I248" s="14">
        <v>148.63315</v>
      </c>
      <c r="J248" s="42">
        <v>29.951224999999997</v>
      </c>
      <c r="K248" s="38">
        <v>39.702024999999999</v>
      </c>
      <c r="L248" s="14">
        <v>18.276374999999998</v>
      </c>
      <c r="M248" s="14">
        <v>17.453100000000006</v>
      </c>
      <c r="N248" s="38">
        <v>31.698349999999998</v>
      </c>
    </row>
    <row r="249" spans="1:14" x14ac:dyDescent="0.25">
      <c r="A249" s="16" t="s">
        <v>27</v>
      </c>
      <c r="B249" s="12">
        <v>249</v>
      </c>
      <c r="C249" s="13" t="s">
        <v>288</v>
      </c>
      <c r="D249" s="38">
        <v>16.186725000000003</v>
      </c>
      <c r="E249" s="14">
        <v>1160.129625</v>
      </c>
      <c r="F249" s="14">
        <v>7096.6322500000006</v>
      </c>
      <c r="G249" s="14">
        <v>5861.3157499999998</v>
      </c>
      <c r="H249" s="14">
        <v>968.01287500000001</v>
      </c>
      <c r="I249" s="14">
        <v>2505.4934749999998</v>
      </c>
      <c r="J249" s="42">
        <v>546.62857499999984</v>
      </c>
      <c r="K249" s="38">
        <v>2661.17245</v>
      </c>
      <c r="L249" s="14">
        <v>719.92419999999993</v>
      </c>
      <c r="M249" s="14">
        <v>15265.807874999999</v>
      </c>
      <c r="N249" s="38">
        <v>23.098799999999997</v>
      </c>
    </row>
    <row r="250" spans="1:14" x14ac:dyDescent="0.25">
      <c r="A250" s="16" t="s">
        <v>56</v>
      </c>
      <c r="B250" s="12">
        <v>250</v>
      </c>
      <c r="C250" s="13" t="s">
        <v>289</v>
      </c>
      <c r="D250" s="38">
        <v>15.848325000000001</v>
      </c>
      <c r="E250" s="14">
        <v>392.75209999999998</v>
      </c>
      <c r="F250" s="14">
        <v>232.51057499999996</v>
      </c>
      <c r="G250" s="14">
        <v>140.45460000000003</v>
      </c>
      <c r="H250" s="14">
        <v>353.89247499999999</v>
      </c>
      <c r="I250" s="14">
        <v>313.49144999999999</v>
      </c>
      <c r="J250" s="42">
        <v>36.230550000000001</v>
      </c>
      <c r="K250" s="38">
        <v>290.66329999999999</v>
      </c>
      <c r="L250" s="14">
        <v>39.990450000000003</v>
      </c>
      <c r="M250" s="14">
        <v>68.593474999999998</v>
      </c>
      <c r="N250" s="38">
        <v>-2.1548249999999971</v>
      </c>
    </row>
    <row r="251" spans="1:14" x14ac:dyDescent="0.25">
      <c r="A251" s="16" t="s">
        <v>56</v>
      </c>
      <c r="B251" s="12">
        <v>251</v>
      </c>
      <c r="C251" s="13" t="s">
        <v>290</v>
      </c>
      <c r="D251" s="38">
        <v>26.191174999999994</v>
      </c>
      <c r="E251" s="14">
        <v>1076.4584</v>
      </c>
      <c r="F251" s="14">
        <v>672.59732500000007</v>
      </c>
      <c r="G251" s="14">
        <v>593.12665000000004</v>
      </c>
      <c r="H251" s="14">
        <v>525.09505000000001</v>
      </c>
      <c r="I251" s="14">
        <v>1394.01765</v>
      </c>
      <c r="J251" s="42">
        <v>39.539699999999996</v>
      </c>
      <c r="K251" s="38">
        <v>565.13289999999995</v>
      </c>
      <c r="L251" s="14">
        <v>16.713049999999999</v>
      </c>
      <c r="M251" s="14">
        <v>16.937199999999997</v>
      </c>
      <c r="N251" s="38">
        <v>26.579850000000004</v>
      </c>
    </row>
    <row r="252" spans="1:14" x14ac:dyDescent="0.25">
      <c r="A252" s="16" t="s">
        <v>27</v>
      </c>
      <c r="B252" s="12">
        <v>252</v>
      </c>
      <c r="C252" s="13" t="s">
        <v>291</v>
      </c>
      <c r="D252" s="38">
        <v>7.6411250000000006</v>
      </c>
      <c r="E252" s="14">
        <v>484.60129999999998</v>
      </c>
      <c r="F252" s="14">
        <v>1390.3373000000001</v>
      </c>
      <c r="G252" s="14">
        <v>922.63512500000002</v>
      </c>
      <c r="H252" s="14">
        <v>356.98262499999998</v>
      </c>
      <c r="I252" s="14">
        <v>866.12149999999997</v>
      </c>
      <c r="J252" s="42">
        <v>45.059549999999987</v>
      </c>
      <c r="K252" s="38">
        <v>306.37555000000003</v>
      </c>
      <c r="L252" s="14">
        <v>22.802350000000001</v>
      </c>
      <c r="M252" s="14">
        <v>976.17647499999975</v>
      </c>
      <c r="N252" s="38">
        <v>26.566825000000009</v>
      </c>
    </row>
    <row r="253" spans="1:14" x14ac:dyDescent="0.25">
      <c r="A253" s="16" t="s">
        <v>80</v>
      </c>
      <c r="B253" s="12">
        <v>253</v>
      </c>
      <c r="C253" s="13" t="s">
        <v>292</v>
      </c>
      <c r="D253" s="38">
        <v>1.8487250000000008</v>
      </c>
      <c r="E253" s="14">
        <v>215.11435</v>
      </c>
      <c r="F253" s="14">
        <v>628.41742499999998</v>
      </c>
      <c r="G253" s="14">
        <v>734.37197500000002</v>
      </c>
      <c r="H253" s="14">
        <v>420.99964999999997</v>
      </c>
      <c r="I253" s="14">
        <v>411.41345000000001</v>
      </c>
      <c r="J253" s="42">
        <v>102.90072499999999</v>
      </c>
      <c r="K253" s="38">
        <v>129.09365</v>
      </c>
      <c r="L253" s="14">
        <v>32.795725000000004</v>
      </c>
      <c r="M253" s="14">
        <v>319.69992499999995</v>
      </c>
      <c r="N253" s="38">
        <v>842.3125</v>
      </c>
    </row>
    <row r="254" spans="1:14" ht="30" x14ac:dyDescent="0.25">
      <c r="A254" s="16" t="s">
        <v>80</v>
      </c>
      <c r="B254" s="12">
        <v>254</v>
      </c>
      <c r="C254" s="13" t="s">
        <v>293</v>
      </c>
      <c r="D254" s="38">
        <v>23.768675000000002</v>
      </c>
      <c r="E254" s="14">
        <v>114.51285</v>
      </c>
      <c r="F254" s="14">
        <v>1674.6663250000001</v>
      </c>
      <c r="G254" s="14">
        <v>1289.0153250000001</v>
      </c>
      <c r="H254" s="14">
        <v>261.0899</v>
      </c>
      <c r="I254" s="14">
        <v>322.08165000000002</v>
      </c>
      <c r="J254" s="42">
        <v>2107.2141750000005</v>
      </c>
      <c r="K254" s="38">
        <v>28.206600000000002</v>
      </c>
      <c r="L254" s="14">
        <v>47.037400000000005</v>
      </c>
      <c r="M254" s="14">
        <v>555.84904999999992</v>
      </c>
      <c r="N254" s="38">
        <v>2392.4317249999995</v>
      </c>
    </row>
    <row r="255" spans="1:14" x14ac:dyDescent="0.25">
      <c r="A255" s="16" t="s">
        <v>80</v>
      </c>
      <c r="B255" s="12">
        <v>255</v>
      </c>
      <c r="C255" s="13" t="s">
        <v>294</v>
      </c>
      <c r="D255" s="38">
        <v>9.3048999999999999</v>
      </c>
      <c r="E255" s="14">
        <v>27.383300000000002</v>
      </c>
      <c r="F255" s="14">
        <v>281.31492500000002</v>
      </c>
      <c r="G255" s="14">
        <v>82.356724999999997</v>
      </c>
      <c r="H255" s="14">
        <v>38.629099999999994</v>
      </c>
      <c r="I255" s="14">
        <v>98.615475000000004</v>
      </c>
      <c r="J255" s="42">
        <v>69.486449999999991</v>
      </c>
      <c r="K255" s="38">
        <v>47.058124999999997</v>
      </c>
      <c r="L255" s="14">
        <v>14.107424999999999</v>
      </c>
      <c r="M255" s="14">
        <v>7.7345749999999995</v>
      </c>
      <c r="N255" s="38">
        <v>296.93347500000004</v>
      </c>
    </row>
    <row r="256" spans="1:14" x14ac:dyDescent="0.25">
      <c r="A256" s="16" t="s">
        <v>80</v>
      </c>
      <c r="B256" s="12">
        <v>256</v>
      </c>
      <c r="C256" s="13" t="s">
        <v>295</v>
      </c>
      <c r="D256" s="38">
        <v>13.449925000000004</v>
      </c>
      <c r="E256" s="14">
        <v>137.935925</v>
      </c>
      <c r="F256" s="14">
        <v>165.60567500000002</v>
      </c>
      <c r="G256" s="14">
        <v>76.103999999999999</v>
      </c>
      <c r="H256" s="14">
        <v>111.85872499999999</v>
      </c>
      <c r="I256" s="14">
        <v>179.344425</v>
      </c>
      <c r="J256" s="42">
        <v>55.806600000000003</v>
      </c>
      <c r="K256" s="38">
        <v>52.313500000000005</v>
      </c>
      <c r="L256" s="14">
        <v>28.381699999999999</v>
      </c>
      <c r="M256" s="14">
        <v>34.849224999999997</v>
      </c>
      <c r="N256" s="38">
        <v>666.36770000000001</v>
      </c>
    </row>
    <row r="257" spans="1:14" x14ac:dyDescent="0.25">
      <c r="A257" s="16" t="s">
        <v>80</v>
      </c>
      <c r="B257" s="12">
        <v>257</v>
      </c>
      <c r="C257" s="13" t="s">
        <v>296</v>
      </c>
      <c r="D257" s="38">
        <v>11.282424999999996</v>
      </c>
      <c r="E257" s="14">
        <v>50.422825000000003</v>
      </c>
      <c r="F257" s="14">
        <v>361.9264</v>
      </c>
      <c r="G257" s="14">
        <v>40.54495</v>
      </c>
      <c r="H257" s="14">
        <v>58.970424999999999</v>
      </c>
      <c r="I257" s="14">
        <v>50.810100000000006</v>
      </c>
      <c r="J257" s="42">
        <v>271.90140000000002</v>
      </c>
      <c r="K257" s="38">
        <v>78.391000000000005</v>
      </c>
      <c r="L257" s="14">
        <v>14.726325000000005</v>
      </c>
      <c r="M257" s="14">
        <v>120.87015000000002</v>
      </c>
      <c r="N257" s="38">
        <v>3599.1552999999994</v>
      </c>
    </row>
    <row r="258" spans="1:14" x14ac:dyDescent="0.25">
      <c r="A258" s="16" t="s">
        <v>80</v>
      </c>
      <c r="B258" s="12">
        <v>258</v>
      </c>
      <c r="C258" s="13" t="s">
        <v>297</v>
      </c>
      <c r="D258" s="38">
        <v>19.685350000000199</v>
      </c>
      <c r="E258" s="14">
        <v>70.667574999999999</v>
      </c>
      <c r="F258" s="14">
        <v>158.32530000000003</v>
      </c>
      <c r="G258" s="14">
        <v>215.52195</v>
      </c>
      <c r="H258" s="14">
        <v>101.381775</v>
      </c>
      <c r="I258" s="14">
        <v>155.70124999999999</v>
      </c>
      <c r="J258" s="42">
        <v>95.756299999999996</v>
      </c>
      <c r="K258" s="38">
        <v>86.413049999999998</v>
      </c>
      <c r="L258" s="14">
        <v>43.342250000000035</v>
      </c>
      <c r="M258" s="14">
        <v>20.197274999999991</v>
      </c>
      <c r="N258" s="38">
        <v>108.573125</v>
      </c>
    </row>
    <row r="259" spans="1:14" x14ac:dyDescent="0.25">
      <c r="A259" s="16" t="s">
        <v>56</v>
      </c>
      <c r="B259" s="12">
        <v>259</v>
      </c>
      <c r="C259" s="13" t="s">
        <v>298</v>
      </c>
      <c r="D259" s="38">
        <v>7.2121750000000011</v>
      </c>
      <c r="E259" s="14">
        <v>26.500450000000001</v>
      </c>
      <c r="F259" s="14">
        <v>-2.4790999999999883</v>
      </c>
      <c r="G259" s="14">
        <v>21.339224999999992</v>
      </c>
      <c r="H259" s="14">
        <v>37.737250000000003</v>
      </c>
      <c r="I259" s="14">
        <v>57.512975000000012</v>
      </c>
      <c r="J259" s="42">
        <v>3.1498750000000015</v>
      </c>
      <c r="K259" s="38">
        <v>39.203524999999999</v>
      </c>
      <c r="L259" s="14">
        <v>23.631050000000002</v>
      </c>
      <c r="M259" s="14">
        <v>9.2146000000000008</v>
      </c>
      <c r="N259" s="38">
        <v>5.1507500000000004</v>
      </c>
    </row>
    <row r="260" spans="1:14" x14ac:dyDescent="0.25">
      <c r="A260" s="16" t="s">
        <v>56</v>
      </c>
      <c r="B260" s="12">
        <v>260</v>
      </c>
      <c r="C260" s="13" t="s">
        <v>299</v>
      </c>
      <c r="D260" s="38">
        <v>10.2028</v>
      </c>
      <c r="E260" s="14">
        <v>161.0849</v>
      </c>
      <c r="F260" s="14">
        <v>171.92379999999997</v>
      </c>
      <c r="G260" s="14">
        <v>118.28194999999999</v>
      </c>
      <c r="H260" s="14">
        <v>165.772325</v>
      </c>
      <c r="I260" s="14">
        <v>183.69545000000002</v>
      </c>
      <c r="J260" s="42">
        <v>30.330425000000016</v>
      </c>
      <c r="K260" s="38">
        <v>52.629049999999992</v>
      </c>
      <c r="L260" s="14">
        <v>30.503675000000005</v>
      </c>
      <c r="M260" s="14">
        <v>11.1976</v>
      </c>
      <c r="N260" s="38">
        <v>31.461375</v>
      </c>
    </row>
    <row r="261" spans="1:14" x14ac:dyDescent="0.25">
      <c r="A261" s="16" t="s">
        <v>56</v>
      </c>
      <c r="B261" s="12">
        <v>261</v>
      </c>
      <c r="C261" s="13" t="s">
        <v>300</v>
      </c>
      <c r="D261" s="38">
        <v>7.5447999999999986</v>
      </c>
      <c r="E261" s="14">
        <v>108.82757500000001</v>
      </c>
      <c r="F261" s="14">
        <v>293.3356</v>
      </c>
      <c r="G261" s="14">
        <v>93.006625000000014</v>
      </c>
      <c r="H261" s="14">
        <v>102.94305000000001</v>
      </c>
      <c r="I261" s="14">
        <v>143.4075</v>
      </c>
      <c r="J261" s="42">
        <v>-7.7317249999999982</v>
      </c>
      <c r="K261" s="38">
        <v>55.727149999999995</v>
      </c>
      <c r="L261" s="14">
        <v>13.727875000000001</v>
      </c>
      <c r="M261" s="14">
        <v>21.368075000000005</v>
      </c>
      <c r="N261" s="38">
        <v>6.9675999999999991</v>
      </c>
    </row>
    <row r="262" spans="1:14" x14ac:dyDescent="0.25">
      <c r="A262" s="16" t="s">
        <v>56</v>
      </c>
      <c r="B262" s="12">
        <v>262</v>
      </c>
      <c r="C262" s="13" t="s">
        <v>301</v>
      </c>
      <c r="D262" s="38">
        <v>14.764574999999999</v>
      </c>
      <c r="E262" s="14">
        <v>197.38555000000002</v>
      </c>
      <c r="F262" s="14">
        <v>129.16862500000002</v>
      </c>
      <c r="G262" s="14">
        <v>61.079475000000009</v>
      </c>
      <c r="H262" s="14">
        <v>113.72685000000001</v>
      </c>
      <c r="I262" s="14">
        <v>71.491299999999995</v>
      </c>
      <c r="J262" s="42">
        <v>12.348649999999996</v>
      </c>
      <c r="K262" s="38">
        <v>51.078924999999998</v>
      </c>
      <c r="L262" s="14">
        <v>13.892474999999996</v>
      </c>
      <c r="M262" s="14">
        <v>8.36435</v>
      </c>
      <c r="N262" s="38">
        <v>9.8036750000000001</v>
      </c>
    </row>
    <row r="263" spans="1:14" x14ac:dyDescent="0.25">
      <c r="A263" s="16" t="s">
        <v>27</v>
      </c>
      <c r="B263" s="12">
        <v>263</v>
      </c>
      <c r="C263" s="13" t="s">
        <v>302</v>
      </c>
      <c r="D263" s="38">
        <v>21.436825000000006</v>
      </c>
      <c r="E263" s="14">
        <v>3163.3221999999996</v>
      </c>
      <c r="F263" s="14">
        <v>9987.9664750000011</v>
      </c>
      <c r="G263" s="14">
        <v>1167.3766250000001</v>
      </c>
      <c r="H263" s="14">
        <v>812.23430000000008</v>
      </c>
      <c r="I263" s="14">
        <v>5221.9640749999999</v>
      </c>
      <c r="J263" s="42">
        <v>559.53377499999999</v>
      </c>
      <c r="K263" s="38">
        <v>4606.4462249999997</v>
      </c>
      <c r="L263" s="14">
        <v>5763.3203249999997</v>
      </c>
      <c r="M263" s="14">
        <v>14199.844324999998</v>
      </c>
      <c r="N263" s="38">
        <v>213.34932499999999</v>
      </c>
    </row>
    <row r="264" spans="1:14" x14ac:dyDescent="0.25">
      <c r="A264" s="16" t="s">
        <v>56</v>
      </c>
      <c r="B264" s="12">
        <v>264</v>
      </c>
      <c r="C264" s="13" t="s">
        <v>303</v>
      </c>
      <c r="D264" s="38">
        <v>16.671725000000002</v>
      </c>
      <c r="E264" s="14">
        <v>281.48337499999997</v>
      </c>
      <c r="F264" s="14">
        <v>890.15255000000002</v>
      </c>
      <c r="G264" s="14">
        <v>195.99517500000002</v>
      </c>
      <c r="H264" s="14">
        <v>391.59699999999998</v>
      </c>
      <c r="I264" s="14">
        <v>398.40732500000001</v>
      </c>
      <c r="J264" s="42">
        <v>23.640524999999997</v>
      </c>
      <c r="K264" s="38">
        <v>98.055174999999991</v>
      </c>
      <c r="L264" s="14">
        <v>57.53875</v>
      </c>
      <c r="M264" s="14">
        <v>57.228525000000005</v>
      </c>
      <c r="N264" s="38">
        <v>39.961649999999999</v>
      </c>
    </row>
    <row r="265" spans="1:14" x14ac:dyDescent="0.25">
      <c r="A265" s="16" t="s">
        <v>56</v>
      </c>
      <c r="B265" s="12">
        <v>265</v>
      </c>
      <c r="C265" s="13" t="s">
        <v>304</v>
      </c>
      <c r="D265" s="38">
        <v>21.497675000000001</v>
      </c>
      <c r="E265" s="14">
        <v>320.86945000000003</v>
      </c>
      <c r="F265" s="14">
        <v>906.17265000000009</v>
      </c>
      <c r="G265" s="14">
        <v>136.03139999999999</v>
      </c>
      <c r="H265" s="14">
        <v>1231.4785999999999</v>
      </c>
      <c r="I265" s="14">
        <v>708.580375</v>
      </c>
      <c r="J265" s="42">
        <v>12.736775000000009</v>
      </c>
      <c r="K265" s="38">
        <v>98.395825000000002</v>
      </c>
      <c r="L265" s="14">
        <v>30.230049999999995</v>
      </c>
      <c r="M265" s="14">
        <v>41.523899999999998</v>
      </c>
      <c r="N265" s="38">
        <v>0.98097500000000082</v>
      </c>
    </row>
    <row r="266" spans="1:14" x14ac:dyDescent="0.25">
      <c r="A266" s="16" t="s">
        <v>56</v>
      </c>
      <c r="B266" s="12">
        <v>266</v>
      </c>
      <c r="C266" s="13" t="s">
        <v>305</v>
      </c>
      <c r="D266" s="38">
        <v>13.430524999999999</v>
      </c>
      <c r="E266" s="14">
        <v>153.98247500000002</v>
      </c>
      <c r="F266" s="14">
        <v>168.59832499999999</v>
      </c>
      <c r="G266" s="14">
        <v>167.39785000000001</v>
      </c>
      <c r="H266" s="14">
        <v>48.170224999999988</v>
      </c>
      <c r="I266" s="14">
        <v>139.03212500000001</v>
      </c>
      <c r="J266" s="42">
        <v>16.041849999999997</v>
      </c>
      <c r="K266" s="38">
        <v>24.782225000000004</v>
      </c>
      <c r="L266" s="14">
        <v>29.044199999999996</v>
      </c>
      <c r="M266" s="14">
        <v>265.5478</v>
      </c>
      <c r="N266" s="38">
        <v>20.037674999999993</v>
      </c>
    </row>
    <row r="267" spans="1:14" x14ac:dyDescent="0.25">
      <c r="A267" s="16" t="s">
        <v>56</v>
      </c>
      <c r="B267" s="12">
        <v>267</v>
      </c>
      <c r="C267" s="13" t="s">
        <v>306</v>
      </c>
      <c r="D267" s="38">
        <v>0.74444999999999961</v>
      </c>
      <c r="E267" s="14">
        <v>52.280800000000006</v>
      </c>
      <c r="F267" s="14">
        <v>116.17022500000002</v>
      </c>
      <c r="G267" s="14">
        <v>735.79610000000002</v>
      </c>
      <c r="H267" s="14">
        <v>819.24490000000014</v>
      </c>
      <c r="I267" s="14">
        <v>63.494899999999994</v>
      </c>
      <c r="J267" s="42">
        <v>11.359575</v>
      </c>
      <c r="K267" s="38">
        <v>73.003999999999991</v>
      </c>
      <c r="L267" s="14">
        <v>22.214475</v>
      </c>
      <c r="M267" s="14">
        <v>23.600450000000002</v>
      </c>
      <c r="N267" s="38">
        <v>52.483200000000004</v>
      </c>
    </row>
    <row r="268" spans="1:14" x14ac:dyDescent="0.25">
      <c r="A268" s="16" t="s">
        <v>27</v>
      </c>
      <c r="B268" s="12">
        <v>268</v>
      </c>
      <c r="C268" s="13" t="s">
        <v>307</v>
      </c>
      <c r="D268" s="38">
        <v>8.8288749999999965</v>
      </c>
      <c r="E268" s="14">
        <v>90.407299999999992</v>
      </c>
      <c r="F268" s="14">
        <v>450.58665000000002</v>
      </c>
      <c r="G268" s="14">
        <v>110.934425</v>
      </c>
      <c r="H268" s="14">
        <v>208.10354999999998</v>
      </c>
      <c r="I268" s="14">
        <v>243.02834999999999</v>
      </c>
      <c r="J268" s="42">
        <v>24.933025000000001</v>
      </c>
      <c r="K268" s="38">
        <v>71.873799999999989</v>
      </c>
      <c r="L268" s="14">
        <v>16.194524999999999</v>
      </c>
      <c r="M268" s="14">
        <v>59.204574999999984</v>
      </c>
      <c r="N268" s="38">
        <v>7.3097249999999967</v>
      </c>
    </row>
    <row r="269" spans="1:14" x14ac:dyDescent="0.25">
      <c r="A269" s="16" t="s">
        <v>56</v>
      </c>
      <c r="B269" s="12">
        <v>269</v>
      </c>
      <c r="C269" s="13" t="s">
        <v>308</v>
      </c>
      <c r="D269" s="38">
        <v>3.8122749999999996</v>
      </c>
      <c r="E269" s="14">
        <v>28.493749999999999</v>
      </c>
      <c r="F269" s="14">
        <v>222.17274999999998</v>
      </c>
      <c r="G269" s="14">
        <v>67.582025000000002</v>
      </c>
      <c r="H269" s="14">
        <v>108.833675</v>
      </c>
      <c r="I269" s="14">
        <v>553.04349999999999</v>
      </c>
      <c r="J269" s="42">
        <v>8.5794999999999977</v>
      </c>
      <c r="K269" s="38">
        <v>97.7864</v>
      </c>
      <c r="L269" s="14">
        <v>28.962924999999995</v>
      </c>
      <c r="M269" s="14">
        <v>372.85564999999997</v>
      </c>
      <c r="N269" s="38">
        <v>37.929725000000005</v>
      </c>
    </row>
    <row r="270" spans="1:14" x14ac:dyDescent="0.25">
      <c r="A270" s="16" t="s">
        <v>56</v>
      </c>
      <c r="B270" s="12">
        <v>270</v>
      </c>
      <c r="C270" s="13" t="s">
        <v>309</v>
      </c>
      <c r="D270" s="38">
        <v>2.3149999999999999</v>
      </c>
      <c r="E270" s="14">
        <v>107.24985000000001</v>
      </c>
      <c r="F270" s="14">
        <v>297.20859999999993</v>
      </c>
      <c r="G270" s="14">
        <v>80.699775000000002</v>
      </c>
      <c r="H270" s="14">
        <v>75.380899999999997</v>
      </c>
      <c r="I270" s="14">
        <v>895.57359999999994</v>
      </c>
      <c r="J270" s="42">
        <v>-131.11630000000002</v>
      </c>
      <c r="K270" s="38">
        <v>9.9129750000000012</v>
      </c>
      <c r="L270" s="14">
        <v>26.39405</v>
      </c>
      <c r="M270" s="14">
        <v>578.47379999999998</v>
      </c>
      <c r="N270" s="38">
        <v>17.262774999999998</v>
      </c>
    </row>
    <row r="271" spans="1:14" ht="30" x14ac:dyDescent="0.25">
      <c r="A271" s="16" t="s">
        <v>56</v>
      </c>
      <c r="B271" s="12">
        <v>271</v>
      </c>
      <c r="C271" s="13" t="s">
        <v>310</v>
      </c>
      <c r="D271" s="38">
        <v>6.2506999999999966</v>
      </c>
      <c r="E271" s="14">
        <v>199.42939999999999</v>
      </c>
      <c r="F271" s="14">
        <v>351.34825000000006</v>
      </c>
      <c r="G271" s="14">
        <v>354.752275</v>
      </c>
      <c r="H271" s="14">
        <v>38.613500000000002</v>
      </c>
      <c r="I271" s="14">
        <v>1205.44965</v>
      </c>
      <c r="J271" s="42">
        <v>866.54657499999996</v>
      </c>
      <c r="K271" s="38">
        <v>230.30590000000001</v>
      </c>
      <c r="L271" s="14">
        <v>21.893374999999999</v>
      </c>
      <c r="M271" s="14">
        <v>2777.457375</v>
      </c>
      <c r="N271" s="38">
        <v>5269.2118499999997</v>
      </c>
    </row>
    <row r="272" spans="1:14" x14ac:dyDescent="0.25">
      <c r="A272" s="16" t="s">
        <v>56</v>
      </c>
      <c r="B272" s="12">
        <v>272</v>
      </c>
      <c r="C272" s="13" t="s">
        <v>311</v>
      </c>
      <c r="D272" s="38">
        <v>8.5066500000000005</v>
      </c>
      <c r="E272" s="14">
        <v>427.21877499999999</v>
      </c>
      <c r="F272" s="14">
        <v>125.60175000000004</v>
      </c>
      <c r="G272" s="14">
        <v>36.014600000000002</v>
      </c>
      <c r="H272" s="14">
        <v>60.618474999999997</v>
      </c>
      <c r="I272" s="14">
        <v>2111.2179000000001</v>
      </c>
      <c r="J272" s="42">
        <v>977.83975000000009</v>
      </c>
      <c r="K272" s="38">
        <v>51.330799999999996</v>
      </c>
      <c r="L272" s="14">
        <v>6.9470249999999991</v>
      </c>
      <c r="M272" s="14">
        <v>4878.2523000000001</v>
      </c>
      <c r="N272" s="38">
        <v>20.423624999999998</v>
      </c>
    </row>
    <row r="273" spans="1:14" x14ac:dyDescent="0.25">
      <c r="A273" s="16" t="s">
        <v>56</v>
      </c>
      <c r="B273" s="12">
        <v>273</v>
      </c>
      <c r="C273" s="13" t="s">
        <v>312</v>
      </c>
      <c r="D273" s="38">
        <v>10.4757</v>
      </c>
      <c r="E273" s="14">
        <v>260.61607500000002</v>
      </c>
      <c r="F273" s="14">
        <v>1015.646125</v>
      </c>
      <c r="G273" s="14">
        <v>278.05087500000002</v>
      </c>
      <c r="H273" s="14">
        <v>147.45074999999997</v>
      </c>
      <c r="I273" s="14">
        <v>152.98320000000001</v>
      </c>
      <c r="J273" s="42">
        <v>20.317550000000001</v>
      </c>
      <c r="K273" s="38">
        <v>47.053049999999999</v>
      </c>
      <c r="L273" s="14">
        <v>13.856850000000003</v>
      </c>
      <c r="M273" s="14">
        <v>59.724899999999998</v>
      </c>
      <c r="N273" s="38">
        <v>-7.5584999999999996</v>
      </c>
    </row>
    <row r="274" spans="1:14" x14ac:dyDescent="0.25">
      <c r="A274" s="16" t="s">
        <v>56</v>
      </c>
      <c r="B274" s="12">
        <v>274</v>
      </c>
      <c r="C274" s="13" t="s">
        <v>313</v>
      </c>
      <c r="D274" s="38">
        <v>11.435974999999999</v>
      </c>
      <c r="E274" s="14">
        <v>245.283725</v>
      </c>
      <c r="F274" s="14">
        <v>592.14132500000005</v>
      </c>
      <c r="G274" s="14">
        <v>225.4572</v>
      </c>
      <c r="H274" s="14">
        <v>144.70962499999999</v>
      </c>
      <c r="I274" s="14">
        <v>1030.1759999999999</v>
      </c>
      <c r="J274" s="42">
        <v>846.5640249999999</v>
      </c>
      <c r="K274" s="38">
        <v>68.386575000000008</v>
      </c>
      <c r="L274" s="14">
        <v>100.63227500000002</v>
      </c>
      <c r="M274" s="14">
        <v>7228.1523749999988</v>
      </c>
      <c r="N274" s="38">
        <v>35.04</v>
      </c>
    </row>
    <row r="275" spans="1:14" x14ac:dyDescent="0.25">
      <c r="A275" s="16" t="s">
        <v>56</v>
      </c>
      <c r="B275" s="12">
        <v>275</v>
      </c>
      <c r="C275" s="13" t="s">
        <v>314</v>
      </c>
      <c r="D275" s="38">
        <v>15.716025000000002</v>
      </c>
      <c r="E275" s="14">
        <v>336.76437499999997</v>
      </c>
      <c r="F275" s="14">
        <v>267.31927500000006</v>
      </c>
      <c r="G275" s="14">
        <v>74.324275</v>
      </c>
      <c r="H275" s="14">
        <v>181.48362499999999</v>
      </c>
      <c r="I275" s="14">
        <v>1050.12805</v>
      </c>
      <c r="J275" s="42">
        <v>1408.4670249999999</v>
      </c>
      <c r="K275" s="38">
        <v>110.065675</v>
      </c>
      <c r="L275" s="14">
        <v>85.219049999999996</v>
      </c>
      <c r="M275" s="14">
        <v>5180.5184499999987</v>
      </c>
      <c r="N275" s="38">
        <v>405.12299999999993</v>
      </c>
    </row>
    <row r="276" spans="1:14" x14ac:dyDescent="0.25">
      <c r="A276" s="16" t="s">
        <v>56</v>
      </c>
      <c r="B276" s="12">
        <v>276</v>
      </c>
      <c r="C276" s="13" t="s">
        <v>315</v>
      </c>
      <c r="D276" s="38">
        <v>7.4250499999999997</v>
      </c>
      <c r="E276" s="14">
        <v>162.78937500000001</v>
      </c>
      <c r="F276" s="14">
        <v>312.14032499999996</v>
      </c>
      <c r="G276" s="14">
        <v>157.51272499999999</v>
      </c>
      <c r="H276" s="14">
        <v>195.525925</v>
      </c>
      <c r="I276" s="14">
        <v>586.20337500000005</v>
      </c>
      <c r="J276" s="42">
        <v>85.614249999999998</v>
      </c>
      <c r="K276" s="38">
        <v>29.263750000000002</v>
      </c>
      <c r="L276" s="14">
        <v>37.209099999999999</v>
      </c>
      <c r="M276" s="14">
        <v>72.240724999999998</v>
      </c>
      <c r="N276" s="38">
        <v>28.433974999999997</v>
      </c>
    </row>
    <row r="277" spans="1:14" x14ac:dyDescent="0.25">
      <c r="A277" s="16" t="s">
        <v>56</v>
      </c>
      <c r="B277" s="12">
        <v>277</v>
      </c>
      <c r="C277" s="13" t="s">
        <v>316</v>
      </c>
      <c r="D277" s="38">
        <v>10.1182</v>
      </c>
      <c r="E277" s="14">
        <v>48.785499999999999</v>
      </c>
      <c r="F277" s="14">
        <v>247.35262500000002</v>
      </c>
      <c r="G277" s="14">
        <v>63.629425000000005</v>
      </c>
      <c r="H277" s="14">
        <v>115.723125</v>
      </c>
      <c r="I277" s="14">
        <v>74.701175000000006</v>
      </c>
      <c r="J277" s="42">
        <v>21.094824999999997</v>
      </c>
      <c r="K277" s="38">
        <v>18.000574999999998</v>
      </c>
      <c r="L277" s="14">
        <v>29.073549999999997</v>
      </c>
      <c r="M277" s="14">
        <v>8.2627249999999997</v>
      </c>
      <c r="N277" s="38">
        <v>9.4179250000000003</v>
      </c>
    </row>
    <row r="278" spans="1:14" x14ac:dyDescent="0.25">
      <c r="A278" s="16" t="s">
        <v>80</v>
      </c>
      <c r="B278" s="12">
        <v>278</v>
      </c>
      <c r="C278" s="13" t="s">
        <v>317</v>
      </c>
      <c r="D278" s="38">
        <v>11.534224999999999</v>
      </c>
      <c r="E278" s="14">
        <v>101.36780000000002</v>
      </c>
      <c r="F278" s="14">
        <v>1862.0377000000003</v>
      </c>
      <c r="G278" s="14">
        <v>535.85877499999992</v>
      </c>
      <c r="H278" s="14">
        <v>73.542524999999998</v>
      </c>
      <c r="I278" s="14">
        <v>214.15912500000002</v>
      </c>
      <c r="J278" s="42">
        <v>828.17697499999986</v>
      </c>
      <c r="K278" s="38">
        <v>83.441325000000006</v>
      </c>
      <c r="L278" s="14">
        <v>33.608000000000004</v>
      </c>
      <c r="M278" s="14">
        <v>946.55267499999991</v>
      </c>
      <c r="N278" s="38">
        <v>2299.6967750000003</v>
      </c>
    </row>
    <row r="279" spans="1:14" x14ac:dyDescent="0.25">
      <c r="A279" s="16" t="s">
        <v>56</v>
      </c>
      <c r="B279" s="12">
        <v>279</v>
      </c>
      <c r="C279" s="13" t="s">
        <v>318</v>
      </c>
      <c r="D279" s="38">
        <v>12.207574999999999</v>
      </c>
      <c r="E279" s="14">
        <v>98.958624999999998</v>
      </c>
      <c r="F279" s="14">
        <v>199.96549999999999</v>
      </c>
      <c r="G279" s="14">
        <v>68.152074999999996</v>
      </c>
      <c r="H279" s="14">
        <v>46.998975000000002</v>
      </c>
      <c r="I279" s="14">
        <v>349.44670000000002</v>
      </c>
      <c r="J279" s="42">
        <v>15.796900000000001</v>
      </c>
      <c r="K279" s="38">
        <v>38.830100000000002</v>
      </c>
      <c r="L279" s="14">
        <v>22.304075000000012</v>
      </c>
      <c r="M279" s="14">
        <v>11.336824999999997</v>
      </c>
      <c r="N279" s="38">
        <v>15.520375000000001</v>
      </c>
    </row>
    <row r="280" spans="1:14" x14ac:dyDescent="0.25">
      <c r="A280" s="16" t="s">
        <v>56</v>
      </c>
      <c r="B280" s="12">
        <v>280</v>
      </c>
      <c r="C280" s="13" t="s">
        <v>319</v>
      </c>
      <c r="D280" s="38">
        <v>7.4520750000000007</v>
      </c>
      <c r="E280" s="14">
        <v>60.837375000000002</v>
      </c>
      <c r="F280" s="14">
        <v>210.68317500000003</v>
      </c>
      <c r="G280" s="14">
        <v>36.905900000000003</v>
      </c>
      <c r="H280" s="14">
        <v>43.871100000000006</v>
      </c>
      <c r="I280" s="14">
        <v>118.04372499999999</v>
      </c>
      <c r="J280" s="42">
        <v>12.176124999999999</v>
      </c>
      <c r="K280" s="38">
        <v>290.56585000000001</v>
      </c>
      <c r="L280" s="14">
        <v>26.2515</v>
      </c>
      <c r="M280" s="14">
        <v>5.5777750000000008</v>
      </c>
      <c r="N280" s="38">
        <v>-4.6546249999999993</v>
      </c>
    </row>
    <row r="281" spans="1:14" x14ac:dyDescent="0.25">
      <c r="A281" s="16" t="s">
        <v>56</v>
      </c>
      <c r="B281" s="12">
        <v>281</v>
      </c>
      <c r="C281" s="13" t="s">
        <v>320</v>
      </c>
      <c r="D281" s="38">
        <v>17.574275</v>
      </c>
      <c r="E281" s="14">
        <v>261.03825000000001</v>
      </c>
      <c r="F281" s="14">
        <v>1078.9678249999999</v>
      </c>
      <c r="G281" s="14">
        <v>412.79060000000004</v>
      </c>
      <c r="H281" s="14">
        <v>443.11320000000001</v>
      </c>
      <c r="I281" s="14">
        <v>461.06152500000002</v>
      </c>
      <c r="J281" s="42">
        <v>62.76885</v>
      </c>
      <c r="K281" s="38">
        <v>260.08320000000003</v>
      </c>
      <c r="L281" s="14">
        <v>15.301124999999999</v>
      </c>
      <c r="M281" s="14">
        <v>59.357574999999997</v>
      </c>
      <c r="N281" s="38">
        <v>479.35402499999998</v>
      </c>
    </row>
    <row r="282" spans="1:14" x14ac:dyDescent="0.25">
      <c r="A282" s="16" t="s">
        <v>56</v>
      </c>
      <c r="B282" s="12">
        <v>282</v>
      </c>
      <c r="C282" s="13" t="s">
        <v>321</v>
      </c>
      <c r="D282" s="38">
        <v>3.6651999999999987</v>
      </c>
      <c r="E282" s="14">
        <v>224.06795</v>
      </c>
      <c r="F282" s="14">
        <v>454.83517500000005</v>
      </c>
      <c r="G282" s="14">
        <v>72.522925000000001</v>
      </c>
      <c r="H282" s="14">
        <v>205.778975</v>
      </c>
      <c r="I282" s="14">
        <v>177.56962500000003</v>
      </c>
      <c r="J282" s="42">
        <v>44.201775000000012</v>
      </c>
      <c r="K282" s="38">
        <v>102.58262500000001</v>
      </c>
      <c r="L282" s="14">
        <v>10.761674999999997</v>
      </c>
      <c r="M282" s="14">
        <v>37.066600000000001</v>
      </c>
      <c r="N282" s="38">
        <v>28.952075000000001</v>
      </c>
    </row>
    <row r="283" spans="1:14" x14ac:dyDescent="0.25">
      <c r="A283" s="16" t="s">
        <v>56</v>
      </c>
      <c r="B283" s="12">
        <v>283</v>
      </c>
      <c r="C283" s="13" t="s">
        <v>322</v>
      </c>
      <c r="D283" s="38">
        <v>17.618099999999998</v>
      </c>
      <c r="E283" s="14">
        <v>254.56487499999997</v>
      </c>
      <c r="F283" s="14">
        <v>183.24417499999998</v>
      </c>
      <c r="G283" s="14">
        <v>182.44157499999997</v>
      </c>
      <c r="H283" s="14">
        <v>85.878799999999998</v>
      </c>
      <c r="I283" s="14">
        <v>235.65674999999999</v>
      </c>
      <c r="J283" s="42">
        <v>86.004275000000007</v>
      </c>
      <c r="K283" s="38">
        <v>26.524325000000005</v>
      </c>
      <c r="L283" s="14">
        <v>16.244775000000001</v>
      </c>
      <c r="M283" s="14">
        <v>27.974550000000001</v>
      </c>
      <c r="N283" s="38">
        <v>98.569649999999982</v>
      </c>
    </row>
    <row r="284" spans="1:14" x14ac:dyDescent="0.25">
      <c r="A284" s="16" t="s">
        <v>56</v>
      </c>
      <c r="B284" s="12">
        <v>284</v>
      </c>
      <c r="C284" s="13" t="s">
        <v>323</v>
      </c>
      <c r="D284" s="38">
        <v>6.5981249999999996</v>
      </c>
      <c r="E284" s="14">
        <v>82.397925000000015</v>
      </c>
      <c r="F284" s="14">
        <v>396.47902499999992</v>
      </c>
      <c r="G284" s="14">
        <v>267.90537499999994</v>
      </c>
      <c r="H284" s="14">
        <v>98.936749999999989</v>
      </c>
      <c r="I284" s="14">
        <v>158.88952499999999</v>
      </c>
      <c r="J284" s="42">
        <v>9.7777999999999992</v>
      </c>
      <c r="K284" s="38">
        <v>36.365774999999999</v>
      </c>
      <c r="L284" s="14">
        <v>7.0488</v>
      </c>
      <c r="M284" s="14">
        <v>22.814474999999998</v>
      </c>
      <c r="N284" s="38">
        <v>36.319524999999999</v>
      </c>
    </row>
    <row r="285" spans="1:14" x14ac:dyDescent="0.25">
      <c r="A285" s="16" t="s">
        <v>56</v>
      </c>
      <c r="B285" s="12">
        <v>285</v>
      </c>
      <c r="C285" s="13" t="s">
        <v>324</v>
      </c>
      <c r="D285" s="38">
        <v>20.3066</v>
      </c>
      <c r="E285" s="14">
        <v>365.00490000000002</v>
      </c>
      <c r="F285" s="14">
        <v>640.93994999999995</v>
      </c>
      <c r="G285" s="14">
        <v>275.74689999999998</v>
      </c>
      <c r="H285" s="14">
        <v>115.0599</v>
      </c>
      <c r="I285" s="14">
        <v>376.54132500000003</v>
      </c>
      <c r="J285" s="42">
        <v>78.512974999999997</v>
      </c>
      <c r="K285" s="38">
        <v>130.0155</v>
      </c>
      <c r="L285" s="14">
        <v>12.127549999999999</v>
      </c>
      <c r="M285" s="14">
        <v>61.3752</v>
      </c>
      <c r="N285" s="38">
        <v>23.417074999999997</v>
      </c>
    </row>
    <row r="286" spans="1:14" x14ac:dyDescent="0.25">
      <c r="A286" s="16" t="s">
        <v>56</v>
      </c>
      <c r="B286" s="12">
        <v>286</v>
      </c>
      <c r="C286" s="13" t="s">
        <v>325</v>
      </c>
      <c r="D286" s="38">
        <v>7.0012499999999998</v>
      </c>
      <c r="E286" s="14">
        <v>219.0855</v>
      </c>
      <c r="F286" s="14">
        <v>281.35990000000004</v>
      </c>
      <c r="G286" s="14">
        <v>175.46915000000001</v>
      </c>
      <c r="H286" s="14">
        <v>104.04352500000002</v>
      </c>
      <c r="I286" s="14">
        <v>237.72717499999999</v>
      </c>
      <c r="J286" s="42">
        <v>66.798500000000004</v>
      </c>
      <c r="K286" s="38">
        <v>67.244675000000001</v>
      </c>
      <c r="L286" s="14">
        <v>14.796624999999999</v>
      </c>
      <c r="M286" s="14">
        <v>44.043975000000003</v>
      </c>
      <c r="N286" s="38">
        <v>23.399699999999999</v>
      </c>
    </row>
    <row r="287" spans="1:14" x14ac:dyDescent="0.25">
      <c r="A287" s="16" t="s">
        <v>56</v>
      </c>
      <c r="B287" s="12">
        <v>287</v>
      </c>
      <c r="C287" s="13" t="s">
        <v>326</v>
      </c>
      <c r="D287" s="38">
        <v>8.3879249999999992</v>
      </c>
      <c r="E287" s="14">
        <v>161.5951</v>
      </c>
      <c r="F287" s="14">
        <v>397.26537500000001</v>
      </c>
      <c r="G287" s="14">
        <v>124.580625</v>
      </c>
      <c r="H287" s="14">
        <v>245.5204</v>
      </c>
      <c r="I287" s="14">
        <v>283.29197499999998</v>
      </c>
      <c r="J287" s="42">
        <v>77.876749999999987</v>
      </c>
      <c r="K287" s="38">
        <v>78.700800000000001</v>
      </c>
      <c r="L287" s="14">
        <v>15.217549999999999</v>
      </c>
      <c r="M287" s="14">
        <v>21.197325000000006</v>
      </c>
      <c r="N287" s="38">
        <v>33.2834</v>
      </c>
    </row>
    <row r="288" spans="1:14" x14ac:dyDescent="0.25">
      <c r="A288" s="11" t="s">
        <v>3</v>
      </c>
      <c r="B288" s="12">
        <v>288</v>
      </c>
      <c r="C288" s="13" t="s">
        <v>327</v>
      </c>
      <c r="D288" s="38">
        <v>12.301149999999996</v>
      </c>
      <c r="E288" s="14">
        <v>148.04264999999998</v>
      </c>
      <c r="F288" s="14">
        <v>409.19487500000002</v>
      </c>
      <c r="G288" s="14">
        <v>225.73525000000001</v>
      </c>
      <c r="H288" s="14">
        <v>154.87315000000001</v>
      </c>
      <c r="I288" s="14">
        <v>337.15002500000003</v>
      </c>
      <c r="J288" s="42">
        <v>5.9326749999999997</v>
      </c>
      <c r="K288" s="38">
        <v>59.445900000000002</v>
      </c>
      <c r="L288" s="14">
        <v>19.423774999999999</v>
      </c>
      <c r="M288" s="14">
        <v>167.64217500000004</v>
      </c>
      <c r="N288" s="38">
        <v>43.720400000000005</v>
      </c>
    </row>
    <row r="289" spans="1:14" x14ac:dyDescent="0.25">
      <c r="A289" s="16" t="s">
        <v>56</v>
      </c>
      <c r="B289" s="12">
        <v>289</v>
      </c>
      <c r="C289" s="15" t="s">
        <v>328</v>
      </c>
      <c r="D289" s="38">
        <v>17.635724999999997</v>
      </c>
      <c r="E289" s="14">
        <v>844.885175</v>
      </c>
      <c r="F289" s="14">
        <v>1292.1211000000001</v>
      </c>
      <c r="G289" s="14">
        <v>1096.305425</v>
      </c>
      <c r="H289" s="14">
        <v>1513.8152500000001</v>
      </c>
      <c r="I289" s="14">
        <v>607.87032499999998</v>
      </c>
      <c r="J289" s="42">
        <v>39.497349999999997</v>
      </c>
      <c r="K289" s="38">
        <v>391.50992499999995</v>
      </c>
      <c r="L289" s="14">
        <v>13.779399999999999</v>
      </c>
      <c r="M289" s="14">
        <v>1.2660250000000008</v>
      </c>
      <c r="N289" s="38">
        <v>139.06869999999998</v>
      </c>
    </row>
    <row r="290" spans="1:14" x14ac:dyDescent="0.25">
      <c r="A290" s="11" t="s">
        <v>192</v>
      </c>
      <c r="B290" s="12">
        <v>290</v>
      </c>
      <c r="C290" s="13" t="s">
        <v>329</v>
      </c>
      <c r="D290" s="38">
        <v>6.1990750000000014</v>
      </c>
      <c r="E290" s="14">
        <v>390.40854999999999</v>
      </c>
      <c r="F290" s="14">
        <v>257.735525</v>
      </c>
      <c r="G290" s="14">
        <v>278.96665000000002</v>
      </c>
      <c r="H290" s="14">
        <v>133.68787499999999</v>
      </c>
      <c r="I290" s="14">
        <v>2860.6196500000001</v>
      </c>
      <c r="J290" s="42">
        <v>93.49460000000002</v>
      </c>
      <c r="K290" s="38">
        <v>561.48329999999999</v>
      </c>
      <c r="L290" s="14">
        <v>15.806375000000003</v>
      </c>
      <c r="M290" s="14">
        <v>988.0642499999999</v>
      </c>
      <c r="N290" s="38">
        <v>14.626050000000001</v>
      </c>
    </row>
    <row r="291" spans="1:14" x14ac:dyDescent="0.25">
      <c r="A291" s="16" t="s">
        <v>80</v>
      </c>
      <c r="B291" s="12">
        <v>291</v>
      </c>
      <c r="C291" s="15" t="s">
        <v>330</v>
      </c>
      <c r="D291" s="38">
        <v>18.790749999999999</v>
      </c>
      <c r="E291" s="14">
        <v>896.08592499999997</v>
      </c>
      <c r="F291" s="14">
        <v>789.53369999999995</v>
      </c>
      <c r="G291" s="14">
        <v>845.75977499999999</v>
      </c>
      <c r="H291" s="14">
        <v>2001.1685749999997</v>
      </c>
      <c r="I291" s="14">
        <v>751.20797500000003</v>
      </c>
      <c r="J291" s="42">
        <v>341.15564999999998</v>
      </c>
      <c r="K291" s="38">
        <v>447.93832500000002</v>
      </c>
      <c r="L291" s="14">
        <v>44.831249999999997</v>
      </c>
      <c r="M291" s="14">
        <v>143.35674999999998</v>
      </c>
      <c r="N291" s="38">
        <v>758.44597499999998</v>
      </c>
    </row>
    <row r="292" spans="1:14" x14ac:dyDescent="0.25">
      <c r="A292" s="16" t="s">
        <v>80</v>
      </c>
      <c r="B292" s="12">
        <v>292</v>
      </c>
      <c r="C292" s="15" t="s">
        <v>331</v>
      </c>
      <c r="D292" s="38">
        <v>17.428824999999996</v>
      </c>
      <c r="E292" s="14">
        <v>877.40785000000005</v>
      </c>
      <c r="F292" s="14">
        <v>2050.2082999999998</v>
      </c>
      <c r="G292" s="14">
        <v>1369.275875</v>
      </c>
      <c r="H292" s="14">
        <v>1765.5486000000001</v>
      </c>
      <c r="I292" s="14">
        <v>1614.69965</v>
      </c>
      <c r="J292" s="42">
        <v>160.68739999999997</v>
      </c>
      <c r="K292" s="38">
        <v>443.1114</v>
      </c>
      <c r="L292" s="14">
        <v>12.581099999999996</v>
      </c>
      <c r="M292" s="14">
        <v>133.60057499999999</v>
      </c>
      <c r="N292" s="38">
        <v>0.34892499999999904</v>
      </c>
    </row>
    <row r="293" spans="1:14" x14ac:dyDescent="0.25">
      <c r="A293" s="16" t="s">
        <v>80</v>
      </c>
      <c r="B293" s="12">
        <v>293</v>
      </c>
      <c r="C293" s="13" t="s">
        <v>332</v>
      </c>
      <c r="D293" s="38">
        <v>12.162250000000004</v>
      </c>
      <c r="E293" s="14">
        <v>221.55112500000001</v>
      </c>
      <c r="F293" s="14">
        <v>1098.2660500000002</v>
      </c>
      <c r="G293" s="14">
        <v>300.96617500000002</v>
      </c>
      <c r="H293" s="14">
        <v>482.46960000000001</v>
      </c>
      <c r="I293" s="14">
        <v>426.91829999999999</v>
      </c>
      <c r="J293" s="42">
        <v>3547.2463250000001</v>
      </c>
      <c r="K293" s="38">
        <v>188.73202499999999</v>
      </c>
      <c r="L293" s="14">
        <v>49.723224999999999</v>
      </c>
      <c r="M293" s="14">
        <v>2418.5964999999997</v>
      </c>
      <c r="N293" s="38">
        <v>4009.3033000000005</v>
      </c>
    </row>
    <row r="294" spans="1:14" x14ac:dyDescent="0.25">
      <c r="A294" s="11" t="s">
        <v>192</v>
      </c>
      <c r="B294" s="12">
        <v>294</v>
      </c>
      <c r="C294" s="13" t="s">
        <v>333</v>
      </c>
      <c r="D294" s="38">
        <v>17.831850000000003</v>
      </c>
      <c r="E294" s="14">
        <v>316.65817500000003</v>
      </c>
      <c r="F294" s="14">
        <v>855.47597499999983</v>
      </c>
      <c r="G294" s="14">
        <v>137.45959999999999</v>
      </c>
      <c r="H294" s="14">
        <v>566.86234999999999</v>
      </c>
      <c r="I294" s="14">
        <v>327.40464999999995</v>
      </c>
      <c r="J294" s="42">
        <v>298.89375000000001</v>
      </c>
      <c r="K294" s="38">
        <v>286.06232499999999</v>
      </c>
      <c r="L294" s="14">
        <v>25.476224999999999</v>
      </c>
      <c r="M294" s="14">
        <v>1501.2654500000001</v>
      </c>
      <c r="N294" s="38">
        <v>132.65525000000002</v>
      </c>
    </row>
    <row r="295" spans="1:14" x14ac:dyDescent="0.25">
      <c r="A295" s="16" t="s">
        <v>56</v>
      </c>
      <c r="B295" s="12">
        <v>295</v>
      </c>
      <c r="C295" s="13" t="s">
        <v>334</v>
      </c>
      <c r="D295" s="38">
        <v>0.79924999999999891</v>
      </c>
      <c r="E295" s="14">
        <v>150.03867500000001</v>
      </c>
      <c r="F295" s="14">
        <v>339.63222500000006</v>
      </c>
      <c r="G295" s="14">
        <v>120.43585000000002</v>
      </c>
      <c r="H295" s="14">
        <v>105.30685</v>
      </c>
      <c r="I295" s="14">
        <v>2647.3338750000003</v>
      </c>
      <c r="J295" s="42">
        <v>-172.16690000000003</v>
      </c>
      <c r="K295" s="38">
        <v>213.35327500000002</v>
      </c>
      <c r="L295" s="14">
        <v>15.072674999999997</v>
      </c>
      <c r="M295" s="14">
        <v>417.64162499999992</v>
      </c>
      <c r="N295" s="38">
        <v>-0.35767500000000041</v>
      </c>
    </row>
    <row r="296" spans="1:14" x14ac:dyDescent="0.25">
      <c r="A296" s="16" t="s">
        <v>56</v>
      </c>
      <c r="B296" s="12">
        <v>296</v>
      </c>
      <c r="C296" s="13" t="s">
        <v>335</v>
      </c>
      <c r="D296" s="38">
        <v>2.1177749999999982</v>
      </c>
      <c r="E296" s="14">
        <v>152.007475</v>
      </c>
      <c r="F296" s="14">
        <v>139.31192500000003</v>
      </c>
      <c r="G296" s="14">
        <v>80.252200000000002</v>
      </c>
      <c r="H296" s="14">
        <v>190.35547499999998</v>
      </c>
      <c r="I296" s="14">
        <v>182.560675</v>
      </c>
      <c r="J296" s="42">
        <v>59.572374999999994</v>
      </c>
      <c r="K296" s="38">
        <v>367.91305</v>
      </c>
      <c r="L296" s="14">
        <v>17.38397500000001</v>
      </c>
      <c r="M296" s="14">
        <v>180.88554999999999</v>
      </c>
      <c r="N296" s="38">
        <v>29.178999999999998</v>
      </c>
    </row>
    <row r="297" spans="1:14" x14ac:dyDescent="0.25">
      <c r="A297" s="16" t="s">
        <v>27</v>
      </c>
      <c r="B297" s="12">
        <v>297</v>
      </c>
      <c r="C297" s="15" t="s">
        <v>336</v>
      </c>
      <c r="D297" s="38">
        <v>18.344500000000004</v>
      </c>
      <c r="E297" s="14">
        <v>329.36857500000002</v>
      </c>
      <c r="F297" s="14">
        <v>2397.411525</v>
      </c>
      <c r="G297" s="14">
        <v>371.60400000000004</v>
      </c>
      <c r="H297" s="14">
        <v>659.88054999999997</v>
      </c>
      <c r="I297" s="14">
        <v>629.04430000000002</v>
      </c>
      <c r="J297" s="42">
        <v>74.757299999999987</v>
      </c>
      <c r="K297" s="38">
        <v>137.05709999999999</v>
      </c>
      <c r="L297" s="14">
        <v>10.825600000000001</v>
      </c>
      <c r="M297" s="14">
        <v>139.55475000000001</v>
      </c>
      <c r="N297" s="38">
        <v>20.318225000000002</v>
      </c>
    </row>
    <row r="298" spans="1:14" x14ac:dyDescent="0.25">
      <c r="A298" s="16" t="s">
        <v>27</v>
      </c>
      <c r="B298" s="12">
        <v>298</v>
      </c>
      <c r="C298" s="13" t="s">
        <v>337</v>
      </c>
      <c r="D298" s="38">
        <v>15.287099999999995</v>
      </c>
      <c r="E298" s="14">
        <v>896.43914999999993</v>
      </c>
      <c r="F298" s="14">
        <v>2222.8067999999998</v>
      </c>
      <c r="G298" s="14">
        <v>424.89194999999995</v>
      </c>
      <c r="H298" s="14">
        <v>636.49287499999991</v>
      </c>
      <c r="I298" s="14">
        <v>1134.2433000000001</v>
      </c>
      <c r="J298" s="42">
        <v>82.420024999999981</v>
      </c>
      <c r="K298" s="38">
        <v>1073.8549250000001</v>
      </c>
      <c r="L298" s="14">
        <v>58.747949999999989</v>
      </c>
      <c r="M298" s="14">
        <v>369.94222499999989</v>
      </c>
      <c r="N298" s="38">
        <v>244.90837500000001</v>
      </c>
    </row>
    <row r="299" spans="1:14" x14ac:dyDescent="0.25">
      <c r="A299" s="16" t="s">
        <v>27</v>
      </c>
      <c r="B299" s="12">
        <v>299</v>
      </c>
      <c r="C299" s="13" t="s">
        <v>338</v>
      </c>
      <c r="D299" s="38">
        <v>21.036100000000008</v>
      </c>
      <c r="E299" s="14">
        <v>331.30449999999996</v>
      </c>
      <c r="F299" s="14">
        <v>1762.8901000000001</v>
      </c>
      <c r="G299" s="14">
        <v>359.17157499999996</v>
      </c>
      <c r="H299" s="14">
        <v>566.48607500000003</v>
      </c>
      <c r="I299" s="14">
        <v>665.7047</v>
      </c>
      <c r="J299" s="42">
        <v>125.24102499999995</v>
      </c>
      <c r="K299" s="38">
        <v>394.41179999999997</v>
      </c>
      <c r="L299" s="14">
        <v>10.190200000000004</v>
      </c>
      <c r="M299" s="14">
        <v>797.45744999999988</v>
      </c>
      <c r="N299" s="38">
        <v>67.936824999999999</v>
      </c>
    </row>
    <row r="300" spans="1:14" x14ac:dyDescent="0.25">
      <c r="A300" s="16" t="s">
        <v>80</v>
      </c>
      <c r="B300" s="12">
        <v>300</v>
      </c>
      <c r="C300" s="15" t="s">
        <v>339</v>
      </c>
      <c r="D300" s="38">
        <v>28.71875</v>
      </c>
      <c r="E300" s="14">
        <v>185.7704</v>
      </c>
      <c r="F300" s="14">
        <v>251.43222500000002</v>
      </c>
      <c r="G300" s="14">
        <v>62.164499999999997</v>
      </c>
      <c r="H300" s="14">
        <v>106.193175</v>
      </c>
      <c r="I300" s="14">
        <v>182.49697500000002</v>
      </c>
      <c r="J300" s="42">
        <v>31.765199999999986</v>
      </c>
      <c r="K300" s="38">
        <v>150.06459999999998</v>
      </c>
      <c r="L300" s="14">
        <v>22.097299999999997</v>
      </c>
      <c r="M300" s="14">
        <v>18.595449999999992</v>
      </c>
      <c r="N300" s="38">
        <v>37.581375000000001</v>
      </c>
    </row>
    <row r="301" spans="1:14" x14ac:dyDescent="0.25">
      <c r="A301" s="11" t="s">
        <v>149</v>
      </c>
      <c r="B301" s="12">
        <v>301</v>
      </c>
      <c r="C301" s="13" t="s">
        <v>340</v>
      </c>
      <c r="D301" s="38">
        <v>32.030499999999996</v>
      </c>
      <c r="E301" s="14">
        <v>3424.9712250000002</v>
      </c>
      <c r="F301" s="14">
        <v>12452.66275</v>
      </c>
      <c r="G301" s="14">
        <v>3772.497425</v>
      </c>
      <c r="H301" s="14">
        <v>4341.9481249999999</v>
      </c>
      <c r="I301" s="14">
        <v>1263.472575</v>
      </c>
      <c r="J301" s="42">
        <v>8.0638500000001159</v>
      </c>
      <c r="K301" s="38">
        <v>5334.3442250000007</v>
      </c>
      <c r="L301" s="14">
        <v>77.012824999999992</v>
      </c>
      <c r="M301" s="14">
        <v>7222.1871250000013</v>
      </c>
      <c r="N301" s="38">
        <v>249.57347499999997</v>
      </c>
    </row>
    <row r="302" spans="1:14" ht="30" x14ac:dyDescent="0.25">
      <c r="A302" s="16" t="s">
        <v>56</v>
      </c>
      <c r="B302" s="12">
        <v>302</v>
      </c>
      <c r="C302" s="15" t="s">
        <v>341</v>
      </c>
      <c r="D302" s="38">
        <v>19.480625</v>
      </c>
      <c r="E302" s="14">
        <v>90.144425000000012</v>
      </c>
      <c r="F302" s="14">
        <v>233.84837499999998</v>
      </c>
      <c r="G302" s="14">
        <v>190.83595</v>
      </c>
      <c r="H302" s="14">
        <v>53.407049999999991</v>
      </c>
      <c r="I302" s="14">
        <v>54.768900000000002</v>
      </c>
      <c r="J302" s="42">
        <v>30.187975000000002</v>
      </c>
      <c r="K302" s="38">
        <v>57.673499999999997</v>
      </c>
      <c r="L302" s="14">
        <v>18.846525</v>
      </c>
      <c r="M302" s="14">
        <v>16.436799999999998</v>
      </c>
      <c r="N302" s="38">
        <v>10.863575000000001</v>
      </c>
    </row>
    <row r="303" spans="1:14" x14ac:dyDescent="0.25">
      <c r="A303" s="11" t="s">
        <v>342</v>
      </c>
      <c r="B303" s="12">
        <v>303</v>
      </c>
      <c r="C303" s="13" t="s">
        <v>343</v>
      </c>
      <c r="D303" s="38">
        <v>1.2116000000000016</v>
      </c>
      <c r="E303" s="14">
        <v>173.35887500000001</v>
      </c>
      <c r="F303" s="14">
        <v>138.24212499999999</v>
      </c>
      <c r="G303" s="14">
        <v>209.618325</v>
      </c>
      <c r="H303" s="14">
        <v>36.327650000000013</v>
      </c>
      <c r="I303" s="14">
        <v>145.99200000000002</v>
      </c>
      <c r="J303" s="42">
        <v>22.728325000000005</v>
      </c>
      <c r="K303" s="38">
        <v>59.595099999999974</v>
      </c>
      <c r="L303" s="14">
        <v>21.968850000000003</v>
      </c>
      <c r="M303" s="14">
        <v>971.61817500000006</v>
      </c>
      <c r="N303" s="38">
        <v>57.890950000000004</v>
      </c>
    </row>
    <row r="304" spans="1:14" x14ac:dyDescent="0.25">
      <c r="A304" s="11" t="s">
        <v>102</v>
      </c>
      <c r="B304" s="12">
        <v>304</v>
      </c>
      <c r="C304" s="15" t="s">
        <v>344</v>
      </c>
      <c r="D304" s="38">
        <v>18.381524999999996</v>
      </c>
      <c r="E304" s="14">
        <v>411.04455000000002</v>
      </c>
      <c r="F304" s="14">
        <v>2452.1651499999998</v>
      </c>
      <c r="G304" s="14">
        <v>828.16650000000004</v>
      </c>
      <c r="H304" s="14">
        <v>1624.7076000000002</v>
      </c>
      <c r="I304" s="14">
        <v>858.04247499999997</v>
      </c>
      <c r="J304" s="42">
        <v>61.405499999999989</v>
      </c>
      <c r="K304" s="38">
        <v>312.95392500000003</v>
      </c>
      <c r="L304" s="14">
        <v>17.761174999999994</v>
      </c>
      <c r="M304" s="14">
        <v>1366.3787250000003</v>
      </c>
      <c r="N304" s="38">
        <v>14.964600000000001</v>
      </c>
    </row>
    <row r="305" spans="1:14" x14ac:dyDescent="0.25">
      <c r="A305" s="11" t="s">
        <v>188</v>
      </c>
      <c r="B305" s="12">
        <v>305</v>
      </c>
      <c r="C305" s="13" t="s">
        <v>345</v>
      </c>
      <c r="D305" s="38">
        <v>17.837199999999996</v>
      </c>
      <c r="E305" s="14">
        <v>148.554575</v>
      </c>
      <c r="F305" s="14">
        <v>288.80580000000003</v>
      </c>
      <c r="G305" s="14">
        <v>37.258524999999992</v>
      </c>
      <c r="H305" s="14">
        <v>65.995525000000001</v>
      </c>
      <c r="I305" s="14">
        <v>171.852125</v>
      </c>
      <c r="J305" s="42">
        <v>40.661125000000006</v>
      </c>
      <c r="K305" s="38">
        <v>62.060324999999999</v>
      </c>
      <c r="L305" s="14">
        <v>15.062900000000003</v>
      </c>
      <c r="M305" s="14">
        <v>31.109275000000004</v>
      </c>
      <c r="N305" s="38">
        <v>0.80535000000000156</v>
      </c>
    </row>
    <row r="306" spans="1:14" x14ac:dyDescent="0.25">
      <c r="A306" s="11" t="s">
        <v>188</v>
      </c>
      <c r="B306" s="12">
        <v>306</v>
      </c>
      <c r="C306" s="13" t="s">
        <v>346</v>
      </c>
      <c r="D306" s="38">
        <v>9.9692000000000149</v>
      </c>
      <c r="E306" s="14">
        <v>131.64847499999999</v>
      </c>
      <c r="F306" s="14">
        <v>171.71242499999994</v>
      </c>
      <c r="G306" s="14">
        <v>67.509425000000022</v>
      </c>
      <c r="H306" s="14">
        <v>121.84569999999999</v>
      </c>
      <c r="I306" s="14">
        <v>2713.368125</v>
      </c>
      <c r="J306" s="42">
        <v>51.310175000000072</v>
      </c>
      <c r="K306" s="38">
        <v>116.4516</v>
      </c>
      <c r="L306" s="14">
        <v>13.234099999999998</v>
      </c>
      <c r="M306" s="14">
        <v>29.780200000000001</v>
      </c>
      <c r="N306" s="38">
        <v>19.283175</v>
      </c>
    </row>
    <row r="307" spans="1:14" x14ac:dyDescent="0.25">
      <c r="A307" s="11" t="s">
        <v>112</v>
      </c>
      <c r="B307" s="12">
        <v>307</v>
      </c>
      <c r="C307" s="13" t="s">
        <v>347</v>
      </c>
      <c r="D307" s="38">
        <v>25.714750000000038</v>
      </c>
      <c r="E307" s="14">
        <v>202.10525000000001</v>
      </c>
      <c r="F307" s="14">
        <v>6260.5880999999999</v>
      </c>
      <c r="G307" s="14">
        <v>10260.902324999999</v>
      </c>
      <c r="H307" s="14">
        <v>7503.9802750000008</v>
      </c>
      <c r="I307" s="14">
        <v>582.34977499999991</v>
      </c>
      <c r="J307" s="42">
        <v>87.421200000000013</v>
      </c>
      <c r="K307" s="38">
        <v>235.9845</v>
      </c>
      <c r="L307" s="14">
        <v>9.415775</v>
      </c>
      <c r="M307" s="14">
        <v>279.92635000000001</v>
      </c>
      <c r="N307" s="38">
        <v>47.82180000000001</v>
      </c>
    </row>
    <row r="308" spans="1:14" x14ac:dyDescent="0.25">
      <c r="A308" s="11" t="s">
        <v>348</v>
      </c>
      <c r="B308" s="12">
        <v>308</v>
      </c>
      <c r="C308" s="13" t="s">
        <v>349</v>
      </c>
      <c r="D308" s="38">
        <v>13.04745</v>
      </c>
      <c r="E308" s="14">
        <v>1378.334075</v>
      </c>
      <c r="F308" s="14">
        <v>789.99604999999997</v>
      </c>
      <c r="G308" s="14">
        <v>348.53657499999997</v>
      </c>
      <c r="H308" s="14">
        <v>679.63067500000011</v>
      </c>
      <c r="I308" s="14">
        <v>2092.8981249999997</v>
      </c>
      <c r="J308" s="42">
        <v>119.45454999999998</v>
      </c>
      <c r="K308" s="38">
        <v>1237.75395</v>
      </c>
      <c r="L308" s="14">
        <v>11.967974999999997</v>
      </c>
      <c r="M308" s="14">
        <v>-32.504975000000002</v>
      </c>
      <c r="N308" s="38">
        <v>28.152349999999998</v>
      </c>
    </row>
    <row r="309" spans="1:14" ht="30" x14ac:dyDescent="0.25">
      <c r="A309" s="16" t="s">
        <v>56</v>
      </c>
      <c r="B309" s="12">
        <v>309</v>
      </c>
      <c r="C309" s="15" t="s">
        <v>350</v>
      </c>
      <c r="D309" s="38">
        <v>13.702199999999998</v>
      </c>
      <c r="E309" s="14">
        <v>164.54842500000001</v>
      </c>
      <c r="F309" s="14">
        <v>288.10095000000001</v>
      </c>
      <c r="G309" s="14">
        <v>165.377475</v>
      </c>
      <c r="H309" s="14">
        <v>102.5641</v>
      </c>
      <c r="I309" s="14">
        <v>238.36324999999999</v>
      </c>
      <c r="J309" s="42">
        <v>26.738125</v>
      </c>
      <c r="K309" s="38">
        <v>24.234999999999999</v>
      </c>
      <c r="L309" s="14">
        <v>13.308149999999994</v>
      </c>
      <c r="M309" s="14">
        <v>10.123424999999997</v>
      </c>
      <c r="N309" s="38">
        <v>16.019275</v>
      </c>
    </row>
    <row r="310" spans="1:14" x14ac:dyDescent="0.25">
      <c r="A310" s="11" t="s">
        <v>102</v>
      </c>
      <c r="B310" s="12">
        <v>310</v>
      </c>
      <c r="C310" s="13" t="s">
        <v>351</v>
      </c>
      <c r="D310" s="38">
        <v>12.612275</v>
      </c>
      <c r="E310" s="14">
        <v>551.30082500000003</v>
      </c>
      <c r="F310" s="14">
        <v>1287.7629000000002</v>
      </c>
      <c r="G310" s="14">
        <v>778.77720000000011</v>
      </c>
      <c r="H310" s="14">
        <v>1298.5018500000001</v>
      </c>
      <c r="I310" s="14">
        <v>752.09824999999989</v>
      </c>
      <c r="J310" s="42">
        <v>83.96797500000001</v>
      </c>
      <c r="K310" s="38">
        <v>296.759725</v>
      </c>
      <c r="L310" s="14">
        <v>13.950249999999997</v>
      </c>
      <c r="M310" s="14">
        <v>314.99590000000006</v>
      </c>
      <c r="N310" s="38">
        <v>41.148600000000002</v>
      </c>
    </row>
    <row r="311" spans="1:14" x14ac:dyDescent="0.25">
      <c r="A311" s="16" t="s">
        <v>222</v>
      </c>
      <c r="B311" s="12">
        <v>311</v>
      </c>
      <c r="C311" s="18" t="s">
        <v>352</v>
      </c>
      <c r="D311" s="38">
        <v>9.1077749999999966</v>
      </c>
      <c r="E311" s="14">
        <v>608.75694999999996</v>
      </c>
      <c r="F311" s="14">
        <v>658.60789999999997</v>
      </c>
      <c r="G311" s="14">
        <v>892.10039999999992</v>
      </c>
      <c r="H311" s="14">
        <v>982.56527499999993</v>
      </c>
      <c r="I311" s="14">
        <v>702.23514999999998</v>
      </c>
      <c r="J311" s="42">
        <v>30.157499999999999</v>
      </c>
      <c r="K311" s="38">
        <v>323.62012499999997</v>
      </c>
      <c r="L311" s="14">
        <v>13.878025000000001</v>
      </c>
      <c r="M311" s="14">
        <v>42.831100000000006</v>
      </c>
      <c r="N311" s="38">
        <v>3.5248249999999981</v>
      </c>
    </row>
    <row r="312" spans="1:14" x14ac:dyDescent="0.25">
      <c r="A312" s="16" t="s">
        <v>222</v>
      </c>
      <c r="B312" s="12">
        <v>312</v>
      </c>
      <c r="C312" s="18" t="s">
        <v>353</v>
      </c>
      <c r="D312" s="38">
        <v>5.2719750000000003</v>
      </c>
      <c r="E312" s="14">
        <v>247.49357500000002</v>
      </c>
      <c r="F312" s="14">
        <v>813.781925</v>
      </c>
      <c r="G312" s="14">
        <v>364.998425</v>
      </c>
      <c r="H312" s="14">
        <v>261.74605000000003</v>
      </c>
      <c r="I312" s="14">
        <v>367.742075</v>
      </c>
      <c r="J312" s="42">
        <v>116.03415000000001</v>
      </c>
      <c r="K312" s="38">
        <v>109.334475</v>
      </c>
      <c r="L312" s="14">
        <v>10.335249999999998</v>
      </c>
      <c r="M312" s="14">
        <v>169.00819999999999</v>
      </c>
      <c r="N312" s="38">
        <v>32.831874999999997</v>
      </c>
    </row>
    <row r="313" spans="1:14" x14ac:dyDescent="0.25">
      <c r="A313" s="11" t="s">
        <v>354</v>
      </c>
      <c r="B313" s="12">
        <v>313</v>
      </c>
      <c r="C313" s="13" t="s">
        <v>355</v>
      </c>
      <c r="D313" s="38">
        <v>17.636975</v>
      </c>
      <c r="E313" s="14">
        <v>286.30065000000002</v>
      </c>
      <c r="F313" s="14">
        <v>613.26777500000003</v>
      </c>
      <c r="G313" s="14">
        <v>805.88554999999997</v>
      </c>
      <c r="H313" s="14">
        <v>170.68949999999998</v>
      </c>
      <c r="I313" s="14">
        <v>441.33442500000007</v>
      </c>
      <c r="J313" s="42">
        <v>28.158949999999997</v>
      </c>
      <c r="K313" s="38">
        <v>149.75297499999999</v>
      </c>
      <c r="L313" s="14">
        <v>10.110549999999996</v>
      </c>
      <c r="M313" s="14">
        <v>47.220300000000002</v>
      </c>
      <c r="N313" s="38">
        <v>42.797624999999996</v>
      </c>
    </row>
    <row r="314" spans="1:14" x14ac:dyDescent="0.25">
      <c r="A314" s="11" t="s">
        <v>58</v>
      </c>
      <c r="B314" s="12">
        <v>314</v>
      </c>
      <c r="C314" s="18" t="s">
        <v>356</v>
      </c>
      <c r="D314" s="38">
        <v>20.506550000000004</v>
      </c>
      <c r="E314" s="14">
        <v>259.56592499999999</v>
      </c>
      <c r="F314" s="14">
        <v>420.71192500000006</v>
      </c>
      <c r="G314" s="14">
        <v>320.35654999999997</v>
      </c>
      <c r="H314" s="14">
        <v>450.27212499999996</v>
      </c>
      <c r="I314" s="14">
        <v>447.93275000000006</v>
      </c>
      <c r="J314" s="42">
        <v>21.255324999999999</v>
      </c>
      <c r="K314" s="38">
        <v>210.30937499999999</v>
      </c>
      <c r="L314" s="14">
        <v>19.342125000000003</v>
      </c>
      <c r="M314" s="14">
        <v>176.1275</v>
      </c>
      <c r="N314" s="38">
        <v>9.1012750000000011</v>
      </c>
    </row>
    <row r="315" spans="1:14" x14ac:dyDescent="0.25">
      <c r="A315" s="11" t="s">
        <v>58</v>
      </c>
      <c r="B315" s="12">
        <v>315</v>
      </c>
      <c r="C315" s="15" t="s">
        <v>357</v>
      </c>
      <c r="D315" s="38">
        <v>4.5508999999999995</v>
      </c>
      <c r="E315" s="14">
        <v>639.23332499999992</v>
      </c>
      <c r="F315" s="14">
        <v>1053.5248499999998</v>
      </c>
      <c r="G315" s="14">
        <v>1119.32725</v>
      </c>
      <c r="H315" s="14">
        <v>1822.6238499999999</v>
      </c>
      <c r="I315" s="14">
        <v>547.36644999999999</v>
      </c>
      <c r="J315" s="42">
        <v>16.506725000000007</v>
      </c>
      <c r="K315" s="38">
        <v>224.14680000000001</v>
      </c>
      <c r="L315" s="14">
        <v>22.261800000000001</v>
      </c>
      <c r="M315" s="14">
        <v>64.829600000000013</v>
      </c>
      <c r="N315" s="38">
        <v>11.600325000000002</v>
      </c>
    </row>
    <row r="316" spans="1:14" x14ac:dyDescent="0.25">
      <c r="A316" s="11" t="s">
        <v>58</v>
      </c>
      <c r="B316" s="12">
        <v>316</v>
      </c>
      <c r="C316" s="15" t="s">
        <v>358</v>
      </c>
      <c r="D316" s="38">
        <v>10.578374999999998</v>
      </c>
      <c r="E316" s="14">
        <v>139.53465</v>
      </c>
      <c r="F316" s="14">
        <v>396.85860000000002</v>
      </c>
      <c r="G316" s="14">
        <v>120.60952500000002</v>
      </c>
      <c r="H316" s="14">
        <v>119.58655000000002</v>
      </c>
      <c r="I316" s="14">
        <v>188.3837</v>
      </c>
      <c r="J316" s="42">
        <v>41.4559</v>
      </c>
      <c r="K316" s="38">
        <v>52.889324999999999</v>
      </c>
      <c r="L316" s="14">
        <v>15.105225000000001</v>
      </c>
      <c r="M316" s="14">
        <v>49.360774999999997</v>
      </c>
      <c r="N316" s="38">
        <v>35.9863</v>
      </c>
    </row>
    <row r="317" spans="1:14" ht="30" x14ac:dyDescent="0.25">
      <c r="A317" s="11" t="s">
        <v>58</v>
      </c>
      <c r="B317" s="12">
        <v>317</v>
      </c>
      <c r="C317" s="15" t="s">
        <v>359</v>
      </c>
      <c r="D317" s="38">
        <v>13.631225000000001</v>
      </c>
      <c r="E317" s="14">
        <v>116.52702499999999</v>
      </c>
      <c r="F317" s="14">
        <v>290.69909999999999</v>
      </c>
      <c r="G317" s="14">
        <v>80.322000000000003</v>
      </c>
      <c r="H317" s="14">
        <v>31.683700000000005</v>
      </c>
      <c r="I317" s="14">
        <v>134.05987500000003</v>
      </c>
      <c r="J317" s="42">
        <v>357.55182499999989</v>
      </c>
      <c r="K317" s="38">
        <v>131.98972499999999</v>
      </c>
      <c r="L317" s="14">
        <v>3.0451500000000005</v>
      </c>
      <c r="M317" s="14">
        <v>105.93167500000001</v>
      </c>
      <c r="N317" s="38">
        <v>53.953874999999996</v>
      </c>
    </row>
    <row r="318" spans="1:14" x14ac:dyDescent="0.25">
      <c r="A318" s="16" t="s">
        <v>56</v>
      </c>
      <c r="B318" s="12">
        <v>318</v>
      </c>
      <c r="C318" s="15" t="s">
        <v>360</v>
      </c>
      <c r="D318" s="38">
        <v>14.255275000000001</v>
      </c>
      <c r="E318" s="14">
        <v>82.757849999999991</v>
      </c>
      <c r="F318" s="14">
        <v>235.002725</v>
      </c>
      <c r="G318" s="14">
        <v>68.851249999999993</v>
      </c>
      <c r="H318" s="14">
        <v>52.205400000000004</v>
      </c>
      <c r="I318" s="14">
        <v>112.676725</v>
      </c>
      <c r="J318" s="42">
        <v>12.385474999999998</v>
      </c>
      <c r="K318" s="38">
        <v>136.060575</v>
      </c>
      <c r="L318" s="14">
        <v>5.3539500000000002</v>
      </c>
      <c r="M318" s="14">
        <v>36.426699999999997</v>
      </c>
      <c r="N318" s="38">
        <v>13.0974</v>
      </c>
    </row>
    <row r="319" spans="1:14" ht="30" x14ac:dyDescent="0.25">
      <c r="A319" s="11" t="s">
        <v>361</v>
      </c>
      <c r="B319" s="12">
        <v>319</v>
      </c>
      <c r="C319" s="15" t="s">
        <v>362</v>
      </c>
      <c r="D319" s="38">
        <v>9.9236500000000039</v>
      </c>
      <c r="E319" s="14">
        <v>563.53792500000009</v>
      </c>
      <c r="F319" s="14">
        <v>1895.8733999999999</v>
      </c>
      <c r="G319" s="14">
        <v>434.43462499999998</v>
      </c>
      <c r="H319" s="14">
        <v>1190.55925</v>
      </c>
      <c r="I319" s="14">
        <v>851.85615000000007</v>
      </c>
      <c r="J319" s="42">
        <v>10.120300000000002</v>
      </c>
      <c r="K319" s="38">
        <v>418.14154999999994</v>
      </c>
      <c r="L319" s="14">
        <v>12.897074999999997</v>
      </c>
      <c r="M319" s="14">
        <v>11.948725</v>
      </c>
      <c r="N319" s="38">
        <v>14.882924999999998</v>
      </c>
    </row>
    <row r="320" spans="1:14" ht="30" x14ac:dyDescent="0.25">
      <c r="A320" s="11" t="s">
        <v>361</v>
      </c>
      <c r="B320" s="12">
        <v>320</v>
      </c>
      <c r="C320" s="15" t="s">
        <v>363</v>
      </c>
      <c r="D320" s="38">
        <v>17.149475000000002</v>
      </c>
      <c r="E320" s="14">
        <v>604.10339999999997</v>
      </c>
      <c r="F320" s="14">
        <v>1610.9949999999999</v>
      </c>
      <c r="G320" s="14">
        <v>789.49807499999997</v>
      </c>
      <c r="H320" s="14">
        <v>922.78422499999988</v>
      </c>
      <c r="I320" s="14">
        <v>635.34235000000001</v>
      </c>
      <c r="J320" s="42">
        <v>11.516324999999998</v>
      </c>
      <c r="K320" s="38">
        <v>183.40214999999998</v>
      </c>
      <c r="L320" s="14">
        <v>15.515074999999996</v>
      </c>
      <c r="M320" s="14">
        <v>547.85720000000015</v>
      </c>
      <c r="N320" s="38">
        <v>14.143499999999996</v>
      </c>
    </row>
    <row r="321" spans="1:14" x14ac:dyDescent="0.25">
      <c r="A321" s="11" t="s">
        <v>268</v>
      </c>
      <c r="B321" s="12">
        <v>322</v>
      </c>
      <c r="C321" s="13" t="s">
        <v>364</v>
      </c>
      <c r="D321" s="38">
        <v>8.5748249999999988</v>
      </c>
      <c r="E321" s="14">
        <v>273.81904999999995</v>
      </c>
      <c r="F321" s="14">
        <v>687.17255</v>
      </c>
      <c r="G321" s="14">
        <v>313.03334999999998</v>
      </c>
      <c r="H321" s="14">
        <v>235.18312499999999</v>
      </c>
      <c r="I321" s="14">
        <v>864.28522499999997</v>
      </c>
      <c r="J321" s="42">
        <v>366.49352499999998</v>
      </c>
      <c r="K321" s="38">
        <v>189.32424999999998</v>
      </c>
      <c r="L321" s="14">
        <v>11.988300000000002</v>
      </c>
      <c r="M321" s="14">
        <v>2354.7719750000001</v>
      </c>
      <c r="N321" s="38">
        <v>61.971325</v>
      </c>
    </row>
    <row r="322" spans="1:14" x14ac:dyDescent="0.25">
      <c r="A322" s="11" t="s">
        <v>268</v>
      </c>
      <c r="B322" s="12">
        <v>323</v>
      </c>
      <c r="C322" s="13" t="s">
        <v>365</v>
      </c>
      <c r="D322" s="38">
        <v>11.833274999999997</v>
      </c>
      <c r="E322" s="14">
        <v>637.66734999999994</v>
      </c>
      <c r="F322" s="14">
        <v>1495.7570000000001</v>
      </c>
      <c r="G322" s="14">
        <v>171.01377500000001</v>
      </c>
      <c r="H322" s="14">
        <v>162.23217499999998</v>
      </c>
      <c r="I322" s="14">
        <v>543.00360000000001</v>
      </c>
      <c r="J322" s="42">
        <v>55.148900000000012</v>
      </c>
      <c r="K322" s="38">
        <v>333.116175</v>
      </c>
      <c r="L322" s="14">
        <v>15.123125</v>
      </c>
      <c r="M322" s="14">
        <v>69.856850000000009</v>
      </c>
      <c r="N322" s="38">
        <v>17.970225000000003</v>
      </c>
    </row>
    <row r="323" spans="1:14" x14ac:dyDescent="0.25">
      <c r="A323" s="44" t="s">
        <v>56</v>
      </c>
      <c r="B323" s="12">
        <v>324</v>
      </c>
      <c r="C323" s="13" t="s">
        <v>366</v>
      </c>
      <c r="D323" s="38">
        <v>8.2960250000000002</v>
      </c>
      <c r="E323" s="14">
        <v>204.57890000000003</v>
      </c>
      <c r="F323" s="14">
        <v>278.80819999999994</v>
      </c>
      <c r="G323" s="14">
        <v>151.28207500000002</v>
      </c>
      <c r="H323" s="14">
        <v>146.45120000000003</v>
      </c>
      <c r="I323" s="14">
        <v>290.16612500000002</v>
      </c>
      <c r="J323" s="42">
        <v>47.725800000000007</v>
      </c>
      <c r="K323" s="38">
        <v>107.33597500000002</v>
      </c>
      <c r="L323" s="14">
        <v>13.9496</v>
      </c>
      <c r="M323" s="14">
        <v>55.172700000000006</v>
      </c>
      <c r="N323" s="38">
        <v>61.083025000000021</v>
      </c>
    </row>
    <row r="324" spans="1:14" ht="30" x14ac:dyDescent="0.25">
      <c r="A324" s="22" t="s">
        <v>361</v>
      </c>
      <c r="B324" s="12">
        <v>325</v>
      </c>
      <c r="C324" s="15" t="s">
        <v>367</v>
      </c>
      <c r="D324" s="38">
        <v>15.268950000000004</v>
      </c>
      <c r="E324" s="14">
        <v>1121.557875</v>
      </c>
      <c r="F324" s="14">
        <v>1057.981325</v>
      </c>
      <c r="G324" s="14">
        <v>616.32560000000001</v>
      </c>
      <c r="H324" s="14">
        <v>395.14704999999998</v>
      </c>
      <c r="I324" s="14">
        <v>390.00390000000004</v>
      </c>
      <c r="J324" s="42">
        <v>31.108975000000001</v>
      </c>
      <c r="K324" s="38">
        <v>255.54665</v>
      </c>
      <c r="L324" s="14">
        <v>22.166100000000007</v>
      </c>
      <c r="M324" s="14">
        <v>35.634600000000006</v>
      </c>
      <c r="N324" s="38">
        <v>45.330175000000011</v>
      </c>
    </row>
    <row r="325" spans="1:14" ht="30" x14ac:dyDescent="0.25">
      <c r="A325" s="16" t="s">
        <v>56</v>
      </c>
      <c r="B325" s="12">
        <v>326</v>
      </c>
      <c r="C325" s="15" t="s">
        <v>368</v>
      </c>
      <c r="D325" s="38">
        <v>8.397549999999999</v>
      </c>
      <c r="E325" s="14">
        <v>51.908424999999994</v>
      </c>
      <c r="F325" s="14">
        <v>155.96227500000003</v>
      </c>
      <c r="G325" s="14">
        <v>25.925674999999991</v>
      </c>
      <c r="H325" s="14">
        <v>70.254249999999999</v>
      </c>
      <c r="I325" s="14">
        <v>39.716174999999993</v>
      </c>
      <c r="J325" s="42">
        <v>14.062850000000005</v>
      </c>
      <c r="K325" s="38">
        <v>33.237374999999979</v>
      </c>
      <c r="L325" s="14">
        <v>18.03295</v>
      </c>
      <c r="M325" s="14">
        <v>-3.0805249999999993</v>
      </c>
      <c r="N325" s="38">
        <v>29.606574999999999</v>
      </c>
    </row>
    <row r="326" spans="1:14" ht="30" x14ac:dyDescent="0.25">
      <c r="A326" s="16" t="s">
        <v>56</v>
      </c>
      <c r="B326" s="12">
        <v>327</v>
      </c>
      <c r="C326" s="15" t="s">
        <v>369</v>
      </c>
      <c r="D326" s="38">
        <v>14.781950000000002</v>
      </c>
      <c r="E326" s="14">
        <v>210.64542499999999</v>
      </c>
      <c r="F326" s="14">
        <v>379.67535000000004</v>
      </c>
      <c r="G326" s="14">
        <v>84.498350000000002</v>
      </c>
      <c r="H326" s="14">
        <v>65.210425000000001</v>
      </c>
      <c r="I326" s="14">
        <v>624.70595000000003</v>
      </c>
      <c r="J326" s="42">
        <v>13.079049999999999</v>
      </c>
      <c r="K326" s="38">
        <v>64.549675000000008</v>
      </c>
      <c r="L326" s="14">
        <v>7.83155</v>
      </c>
      <c r="M326" s="14">
        <v>32.177075000000002</v>
      </c>
      <c r="N326" s="38">
        <v>12.83135</v>
      </c>
    </row>
    <row r="327" spans="1:14" ht="30" x14ac:dyDescent="0.25">
      <c r="A327" s="16" t="s">
        <v>80</v>
      </c>
      <c r="B327" s="12">
        <v>328</v>
      </c>
      <c r="C327" s="15" t="s">
        <v>370</v>
      </c>
      <c r="D327" s="38">
        <v>10.309374999999999</v>
      </c>
      <c r="E327" s="14">
        <v>122.40485000000001</v>
      </c>
      <c r="F327" s="14">
        <v>5230.8022249999995</v>
      </c>
      <c r="G327" s="14">
        <v>1273.6974750000002</v>
      </c>
      <c r="H327" s="14">
        <v>1156.9381000000001</v>
      </c>
      <c r="I327" s="14">
        <v>674.818175</v>
      </c>
      <c r="J327" s="42">
        <v>6007.1044000000002</v>
      </c>
      <c r="K327" s="38">
        <v>200.87587500000001</v>
      </c>
      <c r="L327" s="14">
        <v>80.082825000000014</v>
      </c>
      <c r="M327" s="14">
        <v>3001.6313499999997</v>
      </c>
      <c r="N327" s="38">
        <v>3492.3150750000004</v>
      </c>
    </row>
    <row r="328" spans="1:14" x14ac:dyDescent="0.25">
      <c r="A328" s="16" t="s">
        <v>56</v>
      </c>
      <c r="B328" s="12">
        <v>329</v>
      </c>
      <c r="C328" s="13" t="s">
        <v>371</v>
      </c>
      <c r="D328" s="38">
        <v>4.4168750000000001</v>
      </c>
      <c r="E328" s="14">
        <v>82.312425000000019</v>
      </c>
      <c r="F328" s="14">
        <v>402.88835</v>
      </c>
      <c r="G328" s="14">
        <v>147.02787499999999</v>
      </c>
      <c r="H328" s="14">
        <v>81.339750000000009</v>
      </c>
      <c r="I328" s="14">
        <v>261.95767499999999</v>
      </c>
      <c r="J328" s="42">
        <v>13.297325000000001</v>
      </c>
      <c r="K328" s="38">
        <v>41.644850000000005</v>
      </c>
      <c r="L328" s="14">
        <v>6.3606500000000006</v>
      </c>
      <c r="M328" s="14">
        <v>11.091699999999998</v>
      </c>
      <c r="N328" s="38">
        <v>5.2917999999999994</v>
      </c>
    </row>
    <row r="329" spans="1:14" x14ac:dyDescent="0.25">
      <c r="A329" s="16" t="s">
        <v>56</v>
      </c>
      <c r="B329" s="12">
        <v>330</v>
      </c>
      <c r="C329" s="13" t="s">
        <v>372</v>
      </c>
      <c r="D329" s="38">
        <v>11.673774999999999</v>
      </c>
      <c r="E329" s="14">
        <v>89.602074999999985</v>
      </c>
      <c r="F329" s="14">
        <v>349.427525</v>
      </c>
      <c r="G329" s="14">
        <v>90.131249999999994</v>
      </c>
      <c r="H329" s="14">
        <v>130.65729999999999</v>
      </c>
      <c r="I329" s="14">
        <v>234.665775</v>
      </c>
      <c r="J329" s="42">
        <v>17.503425</v>
      </c>
      <c r="K329" s="38">
        <v>157.31972500000001</v>
      </c>
      <c r="L329" s="14">
        <v>16.423999999999999</v>
      </c>
      <c r="M329" s="14">
        <v>24.648174999999998</v>
      </c>
      <c r="N329" s="38">
        <v>16.841099999999997</v>
      </c>
    </row>
    <row r="330" spans="1:14" x14ac:dyDescent="0.25">
      <c r="A330" s="16" t="s">
        <v>56</v>
      </c>
      <c r="B330" s="12">
        <v>331</v>
      </c>
      <c r="C330" s="13" t="s">
        <v>373</v>
      </c>
      <c r="D330" s="38">
        <v>27.744450000000001</v>
      </c>
      <c r="E330" s="14">
        <v>648.75759999999991</v>
      </c>
      <c r="F330" s="14">
        <v>187.25557500000002</v>
      </c>
      <c r="G330" s="14">
        <v>266.52875</v>
      </c>
      <c r="H330" s="14">
        <v>93.594999999999999</v>
      </c>
      <c r="I330" s="14">
        <v>2263.5666999999999</v>
      </c>
      <c r="J330" s="42">
        <v>2956.0186249999997</v>
      </c>
      <c r="K330" s="38">
        <v>162.982225</v>
      </c>
      <c r="L330" s="14">
        <v>9.1244249999999987</v>
      </c>
      <c r="M330" s="14">
        <v>413.04072499999995</v>
      </c>
      <c r="N330" s="38">
        <v>27.324099999999994</v>
      </c>
    </row>
    <row r="331" spans="1:14" x14ac:dyDescent="0.25">
      <c r="A331" s="16" t="s">
        <v>80</v>
      </c>
      <c r="B331" s="12">
        <v>332</v>
      </c>
      <c r="C331" s="13" t="s">
        <v>374</v>
      </c>
      <c r="D331" s="38">
        <v>24.211674999999996</v>
      </c>
      <c r="E331" s="14">
        <v>365.89662499999997</v>
      </c>
      <c r="F331" s="14">
        <v>1003.7576749999998</v>
      </c>
      <c r="G331" s="14">
        <v>381.51702499999999</v>
      </c>
      <c r="H331" s="14">
        <v>346.73267499999997</v>
      </c>
      <c r="I331" s="14">
        <v>406.47302500000001</v>
      </c>
      <c r="J331" s="42">
        <v>49.058924999999988</v>
      </c>
      <c r="K331" s="38">
        <v>111.70472500000001</v>
      </c>
      <c r="L331" s="14">
        <v>48.40444999999999</v>
      </c>
      <c r="M331" s="14">
        <v>66.777825000000007</v>
      </c>
      <c r="N331" s="38">
        <v>533.21585000000005</v>
      </c>
    </row>
    <row r="332" spans="1:14" x14ac:dyDescent="0.25">
      <c r="A332" s="16" t="s">
        <v>56</v>
      </c>
      <c r="B332" s="12">
        <v>333</v>
      </c>
      <c r="C332" s="13" t="s">
        <v>375</v>
      </c>
      <c r="D332" s="38">
        <v>10.354600000000001</v>
      </c>
      <c r="E332" s="14">
        <v>1117.108275</v>
      </c>
      <c r="F332" s="14">
        <v>182.16300000000001</v>
      </c>
      <c r="G332" s="14">
        <v>117.4251</v>
      </c>
      <c r="H332" s="14">
        <v>88.353850000000008</v>
      </c>
      <c r="I332" s="14">
        <v>2547.8062250000003</v>
      </c>
      <c r="J332" s="42">
        <v>2477.7671</v>
      </c>
      <c r="K332" s="38">
        <v>141.37810000000002</v>
      </c>
      <c r="L332" s="14">
        <v>5.1876999999999969</v>
      </c>
      <c r="M332" s="14">
        <v>4096.7632000000003</v>
      </c>
      <c r="N332" s="38">
        <v>84.997475000000009</v>
      </c>
    </row>
    <row r="333" spans="1:14" x14ac:dyDescent="0.25">
      <c r="A333" s="11" t="s">
        <v>122</v>
      </c>
      <c r="B333" s="12">
        <v>334</v>
      </c>
      <c r="C333" s="13" t="s">
        <v>376</v>
      </c>
      <c r="D333" s="38">
        <v>11.527150000000002</v>
      </c>
      <c r="E333" s="14">
        <v>196.68107499999999</v>
      </c>
      <c r="F333" s="14">
        <v>305.38337500000011</v>
      </c>
      <c r="G333" s="14">
        <v>133.78700000000001</v>
      </c>
      <c r="H333" s="14">
        <v>96.379774999999995</v>
      </c>
      <c r="I333" s="14">
        <v>225.408075</v>
      </c>
      <c r="J333" s="42">
        <v>94.878600000000006</v>
      </c>
      <c r="K333" s="38">
        <v>180.68425000000002</v>
      </c>
      <c r="L333" s="14">
        <v>32.225574999999999</v>
      </c>
      <c r="M333" s="14">
        <v>56.157299999999999</v>
      </c>
      <c r="N333" s="38">
        <v>13.341550000000002</v>
      </c>
    </row>
    <row r="334" spans="1:14" x14ac:dyDescent="0.25">
      <c r="A334" s="11" t="s">
        <v>102</v>
      </c>
      <c r="B334" s="12">
        <v>335</v>
      </c>
      <c r="C334" s="13" t="s">
        <v>377</v>
      </c>
      <c r="D334" s="38">
        <v>15.196425000000001</v>
      </c>
      <c r="E334" s="14">
        <v>154.59417500000001</v>
      </c>
      <c r="F334" s="14">
        <v>133.01439999999997</v>
      </c>
      <c r="G334" s="14">
        <v>106.84737500000001</v>
      </c>
      <c r="H334" s="14">
        <v>498.89215000000002</v>
      </c>
      <c r="I334" s="14">
        <v>83.521774999999991</v>
      </c>
      <c r="J334" s="42">
        <v>24.494975</v>
      </c>
      <c r="K334" s="38">
        <v>20.705424999999998</v>
      </c>
      <c r="L334" s="14">
        <v>10.380600000000001</v>
      </c>
      <c r="M334" s="14">
        <v>42.625499999999995</v>
      </c>
      <c r="N334" s="38">
        <v>9.4692750000000032</v>
      </c>
    </row>
    <row r="335" spans="1:14" x14ac:dyDescent="0.25">
      <c r="A335" s="11" t="s">
        <v>95</v>
      </c>
      <c r="B335" s="12">
        <v>336</v>
      </c>
      <c r="C335" s="13" t="s">
        <v>378</v>
      </c>
      <c r="D335" s="38">
        <v>17.859974999999999</v>
      </c>
      <c r="E335" s="14">
        <v>95.931000000000012</v>
      </c>
      <c r="F335" s="14">
        <v>205.44430000000003</v>
      </c>
      <c r="G335" s="14">
        <v>41.020900000000005</v>
      </c>
      <c r="H335" s="14">
        <v>69.62554999999999</v>
      </c>
      <c r="I335" s="14">
        <v>161.34387500000003</v>
      </c>
      <c r="J335" s="42">
        <v>8.3611000000000004</v>
      </c>
      <c r="K335" s="38">
        <v>297.60000000000002</v>
      </c>
      <c r="L335" s="14">
        <v>234.17595000000003</v>
      </c>
      <c r="M335" s="14">
        <v>2511.2936500000001</v>
      </c>
      <c r="N335" s="38">
        <v>10.250100000000002</v>
      </c>
    </row>
    <row r="336" spans="1:14" ht="30" x14ac:dyDescent="0.25">
      <c r="A336" s="11" t="s">
        <v>95</v>
      </c>
      <c r="B336" s="12">
        <v>337</v>
      </c>
      <c r="C336" s="13" t="s">
        <v>379</v>
      </c>
      <c r="D336" s="38">
        <v>11.080399999999999</v>
      </c>
      <c r="E336" s="14">
        <v>156.33417500000002</v>
      </c>
      <c r="F336" s="14">
        <v>106.3369</v>
      </c>
      <c r="G336" s="14">
        <v>125.12975</v>
      </c>
      <c r="H336" s="14">
        <v>122.166775</v>
      </c>
      <c r="I336" s="14">
        <v>115.96917500000001</v>
      </c>
      <c r="J336" s="42">
        <v>8.5536249999999967</v>
      </c>
      <c r="K336" s="38">
        <v>59.078874999999996</v>
      </c>
      <c r="L336" s="14">
        <v>14.184374999999999</v>
      </c>
      <c r="M336" s="14">
        <v>89.087625000000003</v>
      </c>
      <c r="N336" s="38">
        <v>16.588750000000001</v>
      </c>
    </row>
    <row r="337" spans="1:14" ht="30" x14ac:dyDescent="0.25">
      <c r="A337" s="16" t="s">
        <v>80</v>
      </c>
      <c r="B337" s="12">
        <v>338</v>
      </c>
      <c r="C337" s="15" t="s">
        <v>380</v>
      </c>
      <c r="D337" s="38">
        <v>25.174500000000002</v>
      </c>
      <c r="E337" s="14">
        <v>159.68625</v>
      </c>
      <c r="F337" s="14">
        <v>198.82600000000002</v>
      </c>
      <c r="G337" s="14">
        <v>165.66890000000001</v>
      </c>
      <c r="H337" s="14">
        <v>151.47377499999999</v>
      </c>
      <c r="I337" s="14">
        <v>203.26079999999999</v>
      </c>
      <c r="J337" s="42">
        <v>46.224149999999995</v>
      </c>
      <c r="K337" s="38">
        <v>122.173125</v>
      </c>
      <c r="L337" s="14">
        <v>12.851724999999998</v>
      </c>
      <c r="M337" s="14">
        <v>26.046649999999989</v>
      </c>
      <c r="N337" s="38">
        <v>8.2525750000000002</v>
      </c>
    </row>
    <row r="338" spans="1:14" x14ac:dyDescent="0.25">
      <c r="A338" s="11" t="s">
        <v>192</v>
      </c>
      <c r="B338" s="12">
        <v>339</v>
      </c>
      <c r="C338" s="13" t="s">
        <v>381</v>
      </c>
      <c r="D338" s="38">
        <v>5.0697750000000008</v>
      </c>
      <c r="E338" s="14">
        <v>79.856274999999997</v>
      </c>
      <c r="F338" s="14">
        <v>124.96599999999999</v>
      </c>
      <c r="G338" s="14">
        <v>73.13107500000001</v>
      </c>
      <c r="H338" s="14">
        <v>49.719349999999999</v>
      </c>
      <c r="I338" s="14">
        <v>74.635324999999995</v>
      </c>
      <c r="J338" s="42">
        <v>8.19</v>
      </c>
      <c r="K338" s="38">
        <v>13.313075</v>
      </c>
      <c r="L338" s="14">
        <v>14.6404</v>
      </c>
      <c r="M338" s="14">
        <v>6.4130749999999974</v>
      </c>
      <c r="N338" s="38">
        <v>7.8709250000000006</v>
      </c>
    </row>
    <row r="339" spans="1:14" x14ac:dyDescent="0.25">
      <c r="A339" s="11" t="s">
        <v>102</v>
      </c>
      <c r="B339" s="12">
        <v>340</v>
      </c>
      <c r="C339" s="13" t="s">
        <v>382</v>
      </c>
      <c r="D339" s="38">
        <v>20.000350000000005</v>
      </c>
      <c r="E339" s="14">
        <v>201.2765</v>
      </c>
      <c r="F339" s="14">
        <v>457.63319999999999</v>
      </c>
      <c r="G339" s="14">
        <v>136.29970000000003</v>
      </c>
      <c r="H339" s="14">
        <v>101.52777500000001</v>
      </c>
      <c r="I339" s="14">
        <v>205.30855000000003</v>
      </c>
      <c r="J339" s="42">
        <v>333.76547499999998</v>
      </c>
      <c r="K339" s="38">
        <v>88.865925000000004</v>
      </c>
      <c r="L339" s="14">
        <v>9.367700000000001</v>
      </c>
      <c r="M339" s="14">
        <v>22.090750000000003</v>
      </c>
      <c r="N339" s="38">
        <v>55.241950000000003</v>
      </c>
    </row>
    <row r="340" spans="1:14" x14ac:dyDescent="0.25">
      <c r="A340" s="11" t="s">
        <v>102</v>
      </c>
      <c r="B340" s="12">
        <v>341</v>
      </c>
      <c r="C340" s="13" t="s">
        <v>383</v>
      </c>
      <c r="D340" s="38">
        <v>11.370075</v>
      </c>
      <c r="E340" s="14">
        <v>168.41344999999998</v>
      </c>
      <c r="F340" s="14">
        <v>375.904</v>
      </c>
      <c r="G340" s="14">
        <v>129.20690000000002</v>
      </c>
      <c r="H340" s="14">
        <v>89.050174999999996</v>
      </c>
      <c r="I340" s="14">
        <v>229.66920000000002</v>
      </c>
      <c r="J340" s="42">
        <v>74.196299999999994</v>
      </c>
      <c r="K340" s="38">
        <v>66.883900000000011</v>
      </c>
      <c r="L340" s="14">
        <v>4.0573500000000013</v>
      </c>
      <c r="M340" s="14">
        <v>62.327200000000005</v>
      </c>
      <c r="N340" s="38">
        <v>18.520050000000001</v>
      </c>
    </row>
    <row r="341" spans="1:14" x14ac:dyDescent="0.25">
      <c r="A341" s="11" t="s">
        <v>102</v>
      </c>
      <c r="B341" s="12">
        <v>342</v>
      </c>
      <c r="C341" s="13" t="s">
        <v>384</v>
      </c>
      <c r="D341" s="38">
        <v>6.9956250000000004</v>
      </c>
      <c r="E341" s="14">
        <v>121.56517500000001</v>
      </c>
      <c r="F341" s="14">
        <v>241.98965000000001</v>
      </c>
      <c r="G341" s="14">
        <v>91.026800000000009</v>
      </c>
      <c r="H341" s="14">
        <v>99.811250000000001</v>
      </c>
      <c r="I341" s="14">
        <v>249.396175</v>
      </c>
      <c r="J341" s="42">
        <v>50.235574999999997</v>
      </c>
      <c r="K341" s="38">
        <v>59.089724999999987</v>
      </c>
      <c r="L341" s="14">
        <v>3.4067999999999996</v>
      </c>
      <c r="M341" s="14">
        <v>21.429424999999998</v>
      </c>
      <c r="N341" s="38">
        <v>39.498649999999991</v>
      </c>
    </row>
    <row r="342" spans="1:14" ht="30" x14ac:dyDescent="0.25">
      <c r="A342" s="16" t="s">
        <v>80</v>
      </c>
      <c r="B342" s="12">
        <v>343</v>
      </c>
      <c r="C342" s="13" t="s">
        <v>385</v>
      </c>
      <c r="D342" s="38">
        <v>23.742175000000003</v>
      </c>
      <c r="E342" s="14">
        <v>421.97269999999997</v>
      </c>
      <c r="F342" s="14">
        <v>3039.776175</v>
      </c>
      <c r="G342" s="14">
        <v>1043.9222749999999</v>
      </c>
      <c r="H342" s="14">
        <v>407.57849999999996</v>
      </c>
      <c r="I342" s="14">
        <v>510.31242500000002</v>
      </c>
      <c r="J342" s="42">
        <v>1549.9837249999998</v>
      </c>
      <c r="K342" s="38">
        <v>503.43189999999993</v>
      </c>
      <c r="L342" s="14">
        <v>29.71717499999999</v>
      </c>
      <c r="M342" s="14">
        <v>1164.1625249999997</v>
      </c>
      <c r="N342" s="38">
        <v>4894.6269250000005</v>
      </c>
    </row>
    <row r="343" spans="1:14" x14ac:dyDescent="0.25">
      <c r="A343" s="11" t="s">
        <v>102</v>
      </c>
      <c r="B343" s="12">
        <v>344</v>
      </c>
      <c r="C343" s="13" t="s">
        <v>386</v>
      </c>
      <c r="D343" s="38">
        <v>22.756200000000007</v>
      </c>
      <c r="E343" s="14">
        <v>187.51622500000002</v>
      </c>
      <c r="F343" s="14">
        <v>179.55210000000002</v>
      </c>
      <c r="G343" s="14">
        <v>102.80240000000001</v>
      </c>
      <c r="H343" s="14">
        <v>159.1824</v>
      </c>
      <c r="I343" s="14">
        <v>82.987474999999989</v>
      </c>
      <c r="J343" s="42">
        <v>4.135349999999999</v>
      </c>
      <c r="K343" s="38">
        <v>74.331099999999992</v>
      </c>
      <c r="L343" s="14">
        <v>10.871424999999999</v>
      </c>
      <c r="M343" s="14">
        <v>20.319574999999993</v>
      </c>
      <c r="N343" s="38">
        <v>29.498699999999992</v>
      </c>
    </row>
    <row r="344" spans="1:14" x14ac:dyDescent="0.25">
      <c r="A344" s="11" t="s">
        <v>102</v>
      </c>
      <c r="B344" s="12">
        <v>345</v>
      </c>
      <c r="C344" s="13" t="s">
        <v>387</v>
      </c>
      <c r="D344" s="38">
        <v>15.645225</v>
      </c>
      <c r="E344" s="14">
        <v>1041.4785999999999</v>
      </c>
      <c r="F344" s="14">
        <v>4563.0128500000001</v>
      </c>
      <c r="G344" s="14">
        <v>844.02082500000006</v>
      </c>
      <c r="H344" s="14">
        <v>1208.40065</v>
      </c>
      <c r="I344" s="14">
        <v>1877.146225</v>
      </c>
      <c r="J344" s="42">
        <v>97.099550000000008</v>
      </c>
      <c r="K344" s="38">
        <v>711.25720000000001</v>
      </c>
      <c r="L344" s="14">
        <v>8.2613249999999994</v>
      </c>
      <c r="M344" s="14">
        <v>89.573200000000014</v>
      </c>
      <c r="N344" s="38">
        <v>33.560649999999995</v>
      </c>
    </row>
    <row r="345" spans="1:14" ht="30" x14ac:dyDescent="0.25">
      <c r="A345" s="11" t="s">
        <v>361</v>
      </c>
      <c r="B345" s="12">
        <v>346</v>
      </c>
      <c r="C345" s="13" t="s">
        <v>388</v>
      </c>
      <c r="D345" s="38">
        <v>10.798250000000003</v>
      </c>
      <c r="E345" s="14">
        <v>584.2507250000001</v>
      </c>
      <c r="F345" s="14">
        <v>416.72484999999995</v>
      </c>
      <c r="G345" s="14">
        <v>156.12004999999999</v>
      </c>
      <c r="H345" s="14">
        <v>65.984925000000004</v>
      </c>
      <c r="I345" s="14">
        <v>254.2835</v>
      </c>
      <c r="J345" s="42">
        <v>74.578649999999982</v>
      </c>
      <c r="K345" s="38">
        <v>174.35849999999999</v>
      </c>
      <c r="L345" s="14">
        <v>8.7558749999999961</v>
      </c>
      <c r="M345" s="14">
        <v>34.915475000000001</v>
      </c>
      <c r="N345" s="38">
        <v>42.330149999999996</v>
      </c>
    </row>
    <row r="346" spans="1:14" ht="30" x14ac:dyDescent="0.25">
      <c r="A346" s="11" t="s">
        <v>361</v>
      </c>
      <c r="B346" s="12">
        <v>347</v>
      </c>
      <c r="C346" s="13" t="s">
        <v>389</v>
      </c>
      <c r="D346" s="38">
        <v>19.428699999999996</v>
      </c>
      <c r="E346" s="14">
        <v>389.67597499999999</v>
      </c>
      <c r="F346" s="14">
        <v>581.45529999999997</v>
      </c>
      <c r="G346" s="14">
        <v>470.46225000000004</v>
      </c>
      <c r="H346" s="14">
        <v>261.23357499999997</v>
      </c>
      <c r="I346" s="14">
        <v>443.80802500000004</v>
      </c>
      <c r="J346" s="42">
        <v>76.336274999999986</v>
      </c>
      <c r="K346" s="38">
        <v>93.765475000000009</v>
      </c>
      <c r="L346" s="14">
        <v>10.575400000000016</v>
      </c>
      <c r="M346" s="14">
        <v>99.280549999999991</v>
      </c>
      <c r="N346" s="38">
        <v>67.555174999999991</v>
      </c>
    </row>
    <row r="347" spans="1:14" x14ac:dyDescent="0.25">
      <c r="A347" s="11" t="s">
        <v>361</v>
      </c>
      <c r="B347" s="12">
        <v>348</v>
      </c>
      <c r="C347" s="13" t="s">
        <v>390</v>
      </c>
      <c r="D347" s="38">
        <v>5.4610000000000012</v>
      </c>
      <c r="E347" s="14">
        <v>301.08042499999999</v>
      </c>
      <c r="F347" s="14">
        <v>455.58420000000007</v>
      </c>
      <c r="G347" s="14">
        <v>97.872849999999985</v>
      </c>
      <c r="H347" s="14">
        <v>170.81417500000001</v>
      </c>
      <c r="I347" s="14">
        <v>125.66929999999999</v>
      </c>
      <c r="J347" s="42">
        <v>73.786100000000005</v>
      </c>
      <c r="K347" s="38">
        <v>186.94589999999999</v>
      </c>
      <c r="L347" s="14">
        <v>8.6492999999999984</v>
      </c>
      <c r="M347" s="14">
        <v>48.223074999999987</v>
      </c>
      <c r="N347" s="38">
        <v>25.308</v>
      </c>
    </row>
    <row r="348" spans="1:14" x14ac:dyDescent="0.25">
      <c r="A348" s="11" t="s">
        <v>361</v>
      </c>
      <c r="B348" s="12">
        <v>349</v>
      </c>
      <c r="C348" s="13" t="s">
        <v>391</v>
      </c>
      <c r="D348" s="38">
        <v>12.307399999999998</v>
      </c>
      <c r="E348" s="14">
        <v>319.63629999999995</v>
      </c>
      <c r="F348" s="14">
        <v>522.04629999999997</v>
      </c>
      <c r="G348" s="14">
        <v>213.01432499999999</v>
      </c>
      <c r="H348" s="14">
        <v>91.302599999999984</v>
      </c>
      <c r="I348" s="14">
        <v>652.79997500000002</v>
      </c>
      <c r="J348" s="42">
        <v>212.15080000000006</v>
      </c>
      <c r="K348" s="38">
        <v>198.178225</v>
      </c>
      <c r="L348" s="14">
        <v>16.8782</v>
      </c>
      <c r="M348" s="14">
        <v>26.924675000000004</v>
      </c>
      <c r="N348" s="38">
        <v>50.141850000000012</v>
      </c>
    </row>
    <row r="349" spans="1:14" x14ac:dyDescent="0.25">
      <c r="A349" s="11" t="s">
        <v>361</v>
      </c>
      <c r="B349" s="12">
        <v>350</v>
      </c>
      <c r="C349" s="13" t="s">
        <v>392</v>
      </c>
      <c r="D349" s="38">
        <v>6.633775</v>
      </c>
      <c r="E349" s="14">
        <v>237.880425</v>
      </c>
      <c r="F349" s="14">
        <v>622.90094999999997</v>
      </c>
      <c r="G349" s="14">
        <v>338.46207500000003</v>
      </c>
      <c r="H349" s="14">
        <v>106.96495</v>
      </c>
      <c r="I349" s="14">
        <v>379.00597500000003</v>
      </c>
      <c r="J349" s="42">
        <v>92.478049999999968</v>
      </c>
      <c r="K349" s="38">
        <v>111.18995000000001</v>
      </c>
      <c r="L349" s="14">
        <v>8.1196999999999981</v>
      </c>
      <c r="M349" s="14">
        <v>62.21329999999999</v>
      </c>
      <c r="N349" s="38">
        <v>57.413375000000009</v>
      </c>
    </row>
    <row r="350" spans="1:14" x14ac:dyDescent="0.25">
      <c r="A350" s="11" t="s">
        <v>361</v>
      </c>
      <c r="B350" s="12">
        <v>351</v>
      </c>
      <c r="C350" s="13" t="s">
        <v>393</v>
      </c>
      <c r="D350" s="38">
        <v>2.0049499999999938</v>
      </c>
      <c r="E350" s="14">
        <v>161.83645000000001</v>
      </c>
      <c r="F350" s="14">
        <v>389.57920000000001</v>
      </c>
      <c r="G350" s="14">
        <v>161.39827499999998</v>
      </c>
      <c r="H350" s="14">
        <v>116.9024</v>
      </c>
      <c r="I350" s="14">
        <v>322.28145000000001</v>
      </c>
      <c r="J350" s="42">
        <v>110.271975</v>
      </c>
      <c r="K350" s="38">
        <v>69.933799999999991</v>
      </c>
      <c r="L350" s="14">
        <v>317.337175</v>
      </c>
      <c r="M350" s="14">
        <v>769.70817499999987</v>
      </c>
      <c r="N350" s="38">
        <v>36.953400000000002</v>
      </c>
    </row>
    <row r="351" spans="1:14" x14ac:dyDescent="0.25">
      <c r="A351" s="11" t="s">
        <v>361</v>
      </c>
      <c r="B351" s="12">
        <v>352</v>
      </c>
      <c r="C351" s="15" t="s">
        <v>394</v>
      </c>
      <c r="D351" s="38">
        <v>7.5329250000000023</v>
      </c>
      <c r="E351" s="14">
        <v>783.1309</v>
      </c>
      <c r="F351" s="14">
        <v>2233.5599750000001</v>
      </c>
      <c r="G351" s="14">
        <v>847.25497500000006</v>
      </c>
      <c r="H351" s="14">
        <v>1380.0304249999999</v>
      </c>
      <c r="I351" s="14">
        <v>918.35905000000002</v>
      </c>
      <c r="J351" s="42">
        <v>44.1648</v>
      </c>
      <c r="K351" s="38">
        <v>306.82535000000001</v>
      </c>
      <c r="L351" s="14">
        <v>7.5480249999999991</v>
      </c>
      <c r="M351" s="14">
        <v>54.283399999999986</v>
      </c>
      <c r="N351" s="38">
        <v>33.584450000000004</v>
      </c>
    </row>
    <row r="352" spans="1:14" ht="30" x14ac:dyDescent="0.25">
      <c r="A352" s="11" t="s">
        <v>361</v>
      </c>
      <c r="B352" s="12">
        <v>353</v>
      </c>
      <c r="C352" s="13" t="s">
        <v>395</v>
      </c>
      <c r="D352" s="38">
        <v>37.720524999999995</v>
      </c>
      <c r="E352" s="14">
        <v>85.614075000000014</v>
      </c>
      <c r="F352" s="14">
        <v>281.28952500000003</v>
      </c>
      <c r="G352" s="14">
        <v>101.79570000000001</v>
      </c>
      <c r="H352" s="14">
        <v>122.21535</v>
      </c>
      <c r="I352" s="14">
        <v>131.77525</v>
      </c>
      <c r="J352" s="42">
        <v>33.18</v>
      </c>
      <c r="K352" s="38">
        <v>133.78627499999999</v>
      </c>
      <c r="L352" s="14">
        <v>11.084450000000002</v>
      </c>
      <c r="M352" s="14">
        <v>41.208425000000005</v>
      </c>
      <c r="N352" s="38">
        <v>13.079150000000002</v>
      </c>
    </row>
    <row r="353" spans="1:14" ht="30" x14ac:dyDescent="0.25">
      <c r="A353" s="11" t="s">
        <v>361</v>
      </c>
      <c r="B353" s="12">
        <v>354</v>
      </c>
      <c r="C353" s="15" t="s">
        <v>396</v>
      </c>
      <c r="D353" s="38">
        <v>1444.0988500000003</v>
      </c>
      <c r="E353" s="14">
        <v>314.42022500000002</v>
      </c>
      <c r="F353" s="14">
        <v>315.78225000000003</v>
      </c>
      <c r="G353" s="14">
        <v>247.37617500000002</v>
      </c>
      <c r="H353" s="14">
        <v>176.74734999999998</v>
      </c>
      <c r="I353" s="14">
        <v>199.01672500000001</v>
      </c>
      <c r="J353" s="42">
        <v>32.464550000000003</v>
      </c>
      <c r="K353" s="38">
        <v>32.755475000000004</v>
      </c>
      <c r="L353" s="14">
        <v>35.47229999999999</v>
      </c>
      <c r="M353" s="14">
        <v>-7.6462500000000126</v>
      </c>
      <c r="N353" s="38">
        <v>20.018250000000005</v>
      </c>
    </row>
    <row r="354" spans="1:14" ht="30" x14ac:dyDescent="0.25">
      <c r="A354" s="11" t="s">
        <v>361</v>
      </c>
      <c r="B354" s="12">
        <v>355</v>
      </c>
      <c r="C354" s="15" t="s">
        <v>397</v>
      </c>
      <c r="D354" s="38">
        <v>9.2363749999999989</v>
      </c>
      <c r="E354" s="14">
        <v>436.77382499999999</v>
      </c>
      <c r="F354" s="14">
        <v>593.83527499999991</v>
      </c>
      <c r="G354" s="14">
        <v>526.93352499999992</v>
      </c>
      <c r="H354" s="14">
        <v>139.51037499999998</v>
      </c>
      <c r="I354" s="14">
        <v>371.95640000000003</v>
      </c>
      <c r="J354" s="42">
        <v>35.867325000000008</v>
      </c>
      <c r="K354" s="38">
        <v>67.854275000000001</v>
      </c>
      <c r="L354" s="14">
        <v>18.531049999999997</v>
      </c>
      <c r="M354" s="14">
        <v>45.367124999999994</v>
      </c>
      <c r="N354" s="38">
        <v>20.5425</v>
      </c>
    </row>
    <row r="355" spans="1:14" x14ac:dyDescent="0.25">
      <c r="A355" s="16" t="s">
        <v>27</v>
      </c>
      <c r="B355" s="12">
        <v>356</v>
      </c>
      <c r="C355" s="13" t="s">
        <v>398</v>
      </c>
      <c r="D355" s="38">
        <v>19.089124999999992</v>
      </c>
      <c r="E355" s="14">
        <v>150.77597499999999</v>
      </c>
      <c r="F355" s="14">
        <v>199.13162500000001</v>
      </c>
      <c r="G355" s="14">
        <v>160.35672500000001</v>
      </c>
      <c r="H355" s="14">
        <v>88.042174999999986</v>
      </c>
      <c r="I355" s="14">
        <v>2450.1025500000001</v>
      </c>
      <c r="J355" s="42">
        <v>60.037200000000006</v>
      </c>
      <c r="K355" s="38">
        <v>56.000650000000007</v>
      </c>
      <c r="L355" s="14">
        <v>6.9106749999999986</v>
      </c>
      <c r="M355" s="14">
        <v>33.963625</v>
      </c>
      <c r="N355" s="38">
        <v>35.084849999999989</v>
      </c>
    </row>
    <row r="356" spans="1:14" x14ac:dyDescent="0.25">
      <c r="A356" s="16" t="s">
        <v>56</v>
      </c>
      <c r="B356" s="12">
        <v>357</v>
      </c>
      <c r="C356" s="13" t="s">
        <v>399</v>
      </c>
      <c r="D356" s="38">
        <v>7.58575</v>
      </c>
      <c r="E356" s="14">
        <v>274.36742500000003</v>
      </c>
      <c r="F356" s="14">
        <v>908.69714999999997</v>
      </c>
      <c r="G356" s="14">
        <v>573.79212499999994</v>
      </c>
      <c r="H356" s="14">
        <v>442.78959999999995</v>
      </c>
      <c r="I356" s="14">
        <v>570.65560000000005</v>
      </c>
      <c r="J356" s="42">
        <v>60.376200000000011</v>
      </c>
      <c r="K356" s="38">
        <v>284.11765000000003</v>
      </c>
      <c r="L356" s="14">
        <v>14.080800000000181</v>
      </c>
      <c r="M356" s="14">
        <v>117.51004999999998</v>
      </c>
      <c r="N356" s="38">
        <v>1.4740000000000002</v>
      </c>
    </row>
    <row r="357" spans="1:14" x14ac:dyDescent="0.25">
      <c r="A357" s="16" t="s">
        <v>56</v>
      </c>
      <c r="B357" s="12">
        <v>358</v>
      </c>
      <c r="C357" s="13" t="s">
        <v>400</v>
      </c>
      <c r="D357" s="38">
        <v>19.49765</v>
      </c>
      <c r="E357" s="14">
        <v>211.5582</v>
      </c>
      <c r="F357" s="14">
        <v>293.70462499999996</v>
      </c>
      <c r="G357" s="14">
        <v>164.88617500000001</v>
      </c>
      <c r="H357" s="14">
        <v>242.82152499999998</v>
      </c>
      <c r="I357" s="14">
        <v>156.44035</v>
      </c>
      <c r="J357" s="42">
        <v>64.697599999999994</v>
      </c>
      <c r="K357" s="38">
        <v>73.646674999999988</v>
      </c>
      <c r="L357" s="14">
        <v>9.1772750000000052</v>
      </c>
      <c r="M357" s="14">
        <v>23.697074999999998</v>
      </c>
      <c r="N357" s="38">
        <v>40.986649999999997</v>
      </c>
    </row>
    <row r="358" spans="1:14" x14ac:dyDescent="0.25">
      <c r="A358" s="16" t="s">
        <v>56</v>
      </c>
      <c r="B358" s="12">
        <v>359</v>
      </c>
      <c r="C358" s="13" t="s">
        <v>401</v>
      </c>
      <c r="D358" s="38">
        <v>10.439675000000001</v>
      </c>
      <c r="E358" s="14">
        <v>487.51519999999994</v>
      </c>
      <c r="F358" s="14">
        <v>1510.1189999999999</v>
      </c>
      <c r="G358" s="14">
        <v>571.34955000000002</v>
      </c>
      <c r="H358" s="14">
        <v>540.72762499999999</v>
      </c>
      <c r="I358" s="14">
        <v>867.53007500000001</v>
      </c>
      <c r="J358" s="42">
        <v>122.97089999999997</v>
      </c>
      <c r="K358" s="38">
        <v>252.918025</v>
      </c>
      <c r="L358" s="14">
        <v>34.716074999999975</v>
      </c>
      <c r="M358" s="14">
        <v>374.10475000000002</v>
      </c>
      <c r="N358" s="38">
        <v>15.600375000000001</v>
      </c>
    </row>
    <row r="359" spans="1:14" x14ac:dyDescent="0.25">
      <c r="A359" s="16" t="s">
        <v>56</v>
      </c>
      <c r="B359" s="12">
        <v>360</v>
      </c>
      <c r="C359" s="13" t="s">
        <v>402</v>
      </c>
      <c r="D359" s="38">
        <v>9.1703750000000035</v>
      </c>
      <c r="E359" s="14">
        <v>371.96092499999997</v>
      </c>
      <c r="F359" s="14">
        <v>496.20597499999997</v>
      </c>
      <c r="G359" s="14">
        <v>443.01082500000001</v>
      </c>
      <c r="H359" s="14">
        <v>330.65702500000003</v>
      </c>
      <c r="I359" s="14">
        <v>543.27227500000004</v>
      </c>
      <c r="J359" s="42">
        <v>69.891274999999993</v>
      </c>
      <c r="K359" s="38">
        <v>42.092549999999996</v>
      </c>
      <c r="L359" s="14">
        <v>35.847849999999994</v>
      </c>
      <c r="M359" s="14">
        <v>-131.34145000000001</v>
      </c>
      <c r="N359" s="38">
        <v>13.922825000000001</v>
      </c>
    </row>
    <row r="360" spans="1:14" ht="30" x14ac:dyDescent="0.25">
      <c r="A360" s="11" t="s">
        <v>68</v>
      </c>
      <c r="B360" s="12">
        <v>361</v>
      </c>
      <c r="C360" s="15" t="s">
        <v>403</v>
      </c>
      <c r="D360" s="38">
        <v>26.234249999999999</v>
      </c>
      <c r="E360" s="14">
        <v>578.61057500000004</v>
      </c>
      <c r="F360" s="14">
        <v>1098.510575</v>
      </c>
      <c r="G360" s="14">
        <v>1230.2950499999999</v>
      </c>
      <c r="H360" s="14">
        <v>666.37712499999998</v>
      </c>
      <c r="I360" s="14">
        <v>608.52985000000001</v>
      </c>
      <c r="J360" s="42">
        <v>73.902650000000008</v>
      </c>
      <c r="K360" s="38">
        <v>1822.534625</v>
      </c>
      <c r="L360" s="14">
        <v>8.0330500000000011</v>
      </c>
      <c r="M360" s="14">
        <v>271.28119999999996</v>
      </c>
      <c r="N360" s="38">
        <v>7.8403500000000008</v>
      </c>
    </row>
    <row r="361" spans="1:14" ht="30" x14ac:dyDescent="0.25">
      <c r="A361" s="11" t="s">
        <v>68</v>
      </c>
      <c r="B361" s="12">
        <v>362</v>
      </c>
      <c r="C361" s="15" t="s">
        <v>404</v>
      </c>
      <c r="D361" s="38">
        <v>22.198649999999986</v>
      </c>
      <c r="E361" s="14">
        <v>1879.0093999999999</v>
      </c>
      <c r="F361" s="14">
        <v>5324.3041750000002</v>
      </c>
      <c r="G361" s="14">
        <v>4749.1044500000007</v>
      </c>
      <c r="H361" s="14">
        <v>497.43635</v>
      </c>
      <c r="I361" s="14">
        <v>9852.3080000000009</v>
      </c>
      <c r="J361" s="42">
        <v>44.752675000000011</v>
      </c>
      <c r="K361" s="38">
        <v>890.51679999999988</v>
      </c>
      <c r="L361" s="14">
        <v>3471.8033499999997</v>
      </c>
      <c r="M361" s="14">
        <v>25162.907749999998</v>
      </c>
      <c r="N361" s="38">
        <v>1469.34085</v>
      </c>
    </row>
    <row r="362" spans="1:14" ht="30" x14ac:dyDescent="0.25">
      <c r="A362" s="16" t="s">
        <v>80</v>
      </c>
      <c r="B362" s="12">
        <v>363</v>
      </c>
      <c r="C362" s="15" t="s">
        <v>405</v>
      </c>
      <c r="D362" s="38">
        <v>16.074750000000108</v>
      </c>
      <c r="E362" s="14">
        <v>1195.904325</v>
      </c>
      <c r="F362" s="14">
        <v>2174.0268500000002</v>
      </c>
      <c r="G362" s="14">
        <v>554.74222499999996</v>
      </c>
      <c r="H362" s="14">
        <v>1107.109475</v>
      </c>
      <c r="I362" s="14">
        <v>1263.8103749999998</v>
      </c>
      <c r="J362" s="42">
        <v>644.72207500000002</v>
      </c>
      <c r="K362" s="38">
        <v>633.35834999999997</v>
      </c>
      <c r="L362" s="14">
        <v>34.756999999999998</v>
      </c>
      <c r="M362" s="14">
        <v>210.10014999999996</v>
      </c>
      <c r="N362" s="38">
        <v>34.543750000000003</v>
      </c>
    </row>
    <row r="363" spans="1:14" ht="30" x14ac:dyDescent="0.25">
      <c r="A363" s="11" t="s">
        <v>122</v>
      </c>
      <c r="B363" s="12">
        <v>364</v>
      </c>
      <c r="C363" s="15" t="s">
        <v>406</v>
      </c>
      <c r="D363" s="38">
        <v>19.151</v>
      </c>
      <c r="E363" s="14">
        <v>567.07855000000006</v>
      </c>
      <c r="F363" s="14">
        <v>1600.5810000000001</v>
      </c>
      <c r="G363" s="14">
        <v>309.08957499999997</v>
      </c>
      <c r="H363" s="14">
        <v>349.19332500000002</v>
      </c>
      <c r="I363" s="14">
        <v>491.45300000000003</v>
      </c>
      <c r="J363" s="42">
        <v>11.146974999999998</v>
      </c>
      <c r="K363" s="38">
        <v>175.18507499999998</v>
      </c>
      <c r="L363" s="14">
        <v>10.181625</v>
      </c>
      <c r="M363" s="14">
        <v>20.020925000000002</v>
      </c>
      <c r="N363" s="38">
        <v>53.497575000000012</v>
      </c>
    </row>
    <row r="364" spans="1:14" x14ac:dyDescent="0.25">
      <c r="A364" s="11" t="s">
        <v>361</v>
      </c>
      <c r="B364" s="12">
        <v>365</v>
      </c>
      <c r="C364" s="15" t="s">
        <v>407</v>
      </c>
      <c r="D364" s="38">
        <v>15.774150000000004</v>
      </c>
      <c r="E364" s="14">
        <v>96.672650000000004</v>
      </c>
      <c r="F364" s="14">
        <v>343.11014999999998</v>
      </c>
      <c r="G364" s="14">
        <v>62.763750000000002</v>
      </c>
      <c r="H364" s="14">
        <v>76.087199999999996</v>
      </c>
      <c r="I364" s="14">
        <v>131.49822499999999</v>
      </c>
      <c r="J364" s="42">
        <v>61.282874999999997</v>
      </c>
      <c r="K364" s="38">
        <v>54.555199999999999</v>
      </c>
      <c r="L364" s="14">
        <v>20.935774999999996</v>
      </c>
      <c r="M364" s="14">
        <v>587.15537500000005</v>
      </c>
      <c r="N364" s="38">
        <v>88.600550000000027</v>
      </c>
    </row>
    <row r="365" spans="1:14" ht="30" x14ac:dyDescent="0.25">
      <c r="A365" s="16" t="s">
        <v>80</v>
      </c>
      <c r="B365" s="12">
        <v>366</v>
      </c>
      <c r="C365" s="15" t="s">
        <v>408</v>
      </c>
      <c r="D365" s="38">
        <v>18.678825000000003</v>
      </c>
      <c r="E365" s="14">
        <v>1195.2387250000002</v>
      </c>
      <c r="F365" s="14">
        <v>3548.2545499999997</v>
      </c>
      <c r="G365" s="14">
        <v>1442.9339</v>
      </c>
      <c r="H365" s="14">
        <v>2147.0097999999998</v>
      </c>
      <c r="I365" s="14">
        <v>1661.2156500000001</v>
      </c>
      <c r="J365" s="42">
        <v>92.941925000000012</v>
      </c>
      <c r="K365" s="38">
        <v>1121.07655</v>
      </c>
      <c r="L365" s="14">
        <v>12.6599</v>
      </c>
      <c r="M365" s="14">
        <v>90.142624999999981</v>
      </c>
      <c r="N365" s="38">
        <v>439.38970000000006</v>
      </c>
    </row>
    <row r="366" spans="1:14" x14ac:dyDescent="0.25">
      <c r="A366" s="16" t="s">
        <v>56</v>
      </c>
      <c r="B366" s="12">
        <v>367</v>
      </c>
      <c r="C366" s="13" t="s">
        <v>409</v>
      </c>
      <c r="D366" s="38">
        <v>5.6887999999999996</v>
      </c>
      <c r="E366" s="14">
        <v>128.12025</v>
      </c>
      <c r="F366" s="14">
        <v>341.73230000000001</v>
      </c>
      <c r="G366" s="14">
        <v>30.739550000000001</v>
      </c>
      <c r="H366" s="14">
        <v>118.18025</v>
      </c>
      <c r="I366" s="14">
        <v>43.497349999999997</v>
      </c>
      <c r="J366" s="42">
        <v>270.96972499999998</v>
      </c>
      <c r="K366" s="38">
        <v>70.609674999999996</v>
      </c>
      <c r="L366" s="14">
        <v>8.1602999999999994</v>
      </c>
      <c r="M366" s="14">
        <v>43.175249999999998</v>
      </c>
      <c r="N366" s="38">
        <v>15.661299999999997</v>
      </c>
    </row>
    <row r="367" spans="1:14" x14ac:dyDescent="0.25">
      <c r="A367" s="16" t="s">
        <v>56</v>
      </c>
      <c r="B367" s="12">
        <v>368</v>
      </c>
      <c r="C367" s="13" t="s">
        <v>410</v>
      </c>
      <c r="D367" s="38">
        <v>8.38645</v>
      </c>
      <c r="E367" s="14">
        <v>955.471225</v>
      </c>
      <c r="F367" s="14">
        <v>1888.0567000000001</v>
      </c>
      <c r="G367" s="14">
        <v>1067.4816000000001</v>
      </c>
      <c r="H367" s="14">
        <v>1384.8799250000002</v>
      </c>
      <c r="I367" s="14">
        <v>1075.3339249999999</v>
      </c>
      <c r="J367" s="42">
        <v>520.89397499999995</v>
      </c>
      <c r="K367" s="38">
        <v>611.26800000000003</v>
      </c>
      <c r="L367" s="14">
        <v>4.524375</v>
      </c>
      <c r="M367" s="14">
        <v>49.516424999999998</v>
      </c>
      <c r="N367" s="38">
        <v>-0.36362499999999986</v>
      </c>
    </row>
    <row r="368" spans="1:14" x14ac:dyDescent="0.25">
      <c r="A368" s="11" t="s">
        <v>68</v>
      </c>
      <c r="B368" s="12">
        <v>369</v>
      </c>
      <c r="C368" s="15" t="s">
        <v>411</v>
      </c>
      <c r="D368" s="38">
        <v>15.095525000000009</v>
      </c>
      <c r="E368" s="14">
        <v>467.85585000000003</v>
      </c>
      <c r="F368" s="14">
        <v>324.3947</v>
      </c>
      <c r="G368" s="14">
        <v>125.46152499999999</v>
      </c>
      <c r="H368" s="14">
        <v>502.65727500000003</v>
      </c>
      <c r="I368" s="14">
        <v>323.06629999999996</v>
      </c>
      <c r="J368" s="42">
        <v>1518.4682749999997</v>
      </c>
      <c r="K368" s="38">
        <v>109.49939999999999</v>
      </c>
      <c r="L368" s="14">
        <v>18.116075000000002</v>
      </c>
      <c r="M368" s="14">
        <v>467.3931750000001</v>
      </c>
      <c r="N368" s="38">
        <v>10364.461799999997</v>
      </c>
    </row>
    <row r="369" spans="1:14" ht="30" x14ac:dyDescent="0.25">
      <c r="A369" s="11" t="s">
        <v>361</v>
      </c>
      <c r="B369" s="12">
        <v>370</v>
      </c>
      <c r="C369" s="15" t="s">
        <v>412</v>
      </c>
      <c r="D369" s="38">
        <v>25.252250000000004</v>
      </c>
      <c r="E369" s="14">
        <v>373.52632500000004</v>
      </c>
      <c r="F369" s="14">
        <v>1110.5309</v>
      </c>
      <c r="G369" s="14">
        <v>534.13877500000001</v>
      </c>
      <c r="H369" s="14">
        <v>942.66430000000003</v>
      </c>
      <c r="I369" s="14">
        <v>357.47412500000002</v>
      </c>
      <c r="J369" s="42">
        <v>7.0022500000000001</v>
      </c>
      <c r="K369" s="38">
        <v>170.67337499999996</v>
      </c>
      <c r="L369" s="14">
        <v>11.835750000000001</v>
      </c>
      <c r="M369" s="14">
        <v>20.397749999999995</v>
      </c>
      <c r="N369" s="38">
        <v>16.716700000000003</v>
      </c>
    </row>
    <row r="370" spans="1:14" ht="30" x14ac:dyDescent="0.25">
      <c r="A370" s="11" t="s">
        <v>95</v>
      </c>
      <c r="B370" s="12">
        <v>371</v>
      </c>
      <c r="C370" s="15" t="s">
        <v>413</v>
      </c>
      <c r="D370" s="38">
        <v>9.7882250000000042</v>
      </c>
      <c r="E370" s="14">
        <v>667.07887500000004</v>
      </c>
      <c r="F370" s="14">
        <v>212.56757500000001</v>
      </c>
      <c r="G370" s="14">
        <v>249.07067499999999</v>
      </c>
      <c r="H370" s="14">
        <v>98.264124999999993</v>
      </c>
      <c r="I370" s="14">
        <v>173.431725</v>
      </c>
      <c r="J370" s="42">
        <v>27.106024999999995</v>
      </c>
      <c r="K370" s="38">
        <v>522.98267499999997</v>
      </c>
      <c r="L370" s="14">
        <v>13.383874999999989</v>
      </c>
      <c r="M370" s="14">
        <v>808.34474999999986</v>
      </c>
      <c r="N370" s="38">
        <v>45.580249999999999</v>
      </c>
    </row>
    <row r="371" spans="1:14" ht="30" x14ac:dyDescent="0.25">
      <c r="A371" s="11" t="s">
        <v>124</v>
      </c>
      <c r="B371" s="12">
        <v>372</v>
      </c>
      <c r="C371" s="15" t="s">
        <v>414</v>
      </c>
      <c r="D371" s="38">
        <v>17.138725000000004</v>
      </c>
      <c r="E371" s="14">
        <v>412.91067500000003</v>
      </c>
      <c r="F371" s="14">
        <v>460.30795000000001</v>
      </c>
      <c r="G371" s="14">
        <v>316.76717499999995</v>
      </c>
      <c r="H371" s="14">
        <v>132.66</v>
      </c>
      <c r="I371" s="14">
        <v>325.07762500000001</v>
      </c>
      <c r="J371" s="42">
        <v>18.8066</v>
      </c>
      <c r="K371" s="38">
        <v>215.82150000000001</v>
      </c>
      <c r="L371" s="14">
        <v>15.494599999999998</v>
      </c>
      <c r="M371" s="14">
        <v>218.98884999999996</v>
      </c>
      <c r="N371" s="38">
        <v>75.313324999999978</v>
      </c>
    </row>
    <row r="372" spans="1:14" ht="30" x14ac:dyDescent="0.25">
      <c r="A372" s="11" t="s">
        <v>124</v>
      </c>
      <c r="B372" s="12">
        <v>373</v>
      </c>
      <c r="C372" s="15" t="s">
        <v>415</v>
      </c>
      <c r="D372" s="38">
        <v>17.504275000000007</v>
      </c>
      <c r="E372" s="14">
        <v>732.28552500000001</v>
      </c>
      <c r="F372" s="14">
        <v>1354.1857749999999</v>
      </c>
      <c r="G372" s="14">
        <v>641.89589999999998</v>
      </c>
      <c r="H372" s="14">
        <v>465.43542500000001</v>
      </c>
      <c r="I372" s="14">
        <v>716.35107500000004</v>
      </c>
      <c r="J372" s="42">
        <v>251.10697499999998</v>
      </c>
      <c r="K372" s="38">
        <v>425.40887500000002</v>
      </c>
      <c r="L372" s="14">
        <v>23.183074999999995</v>
      </c>
      <c r="M372" s="14">
        <v>455.71125000000001</v>
      </c>
      <c r="N372" s="38">
        <v>24.728824999999993</v>
      </c>
    </row>
    <row r="373" spans="1:14" ht="30" x14ac:dyDescent="0.25">
      <c r="A373" s="11" t="s">
        <v>95</v>
      </c>
      <c r="B373" s="12">
        <v>374</v>
      </c>
      <c r="C373" s="15" t="s">
        <v>416</v>
      </c>
      <c r="D373" s="38">
        <v>8.0365749999999974</v>
      </c>
      <c r="E373" s="14">
        <v>172.78254999999999</v>
      </c>
      <c r="F373" s="14">
        <v>255.67847499999999</v>
      </c>
      <c r="G373" s="14">
        <v>114.53829999999999</v>
      </c>
      <c r="H373" s="14">
        <v>26.591650000000001</v>
      </c>
      <c r="I373" s="14">
        <v>79.697575000000001</v>
      </c>
      <c r="J373" s="42">
        <v>14.085675000000002</v>
      </c>
      <c r="K373" s="38">
        <v>124.83225000000002</v>
      </c>
      <c r="L373" s="14">
        <v>10.142074999999998</v>
      </c>
      <c r="M373" s="14">
        <v>385.47415000000001</v>
      </c>
      <c r="N373" s="38">
        <v>11.37805</v>
      </c>
    </row>
    <row r="374" spans="1:14" ht="30" x14ac:dyDescent="0.25">
      <c r="A374" s="11" t="s">
        <v>124</v>
      </c>
      <c r="B374" s="12">
        <v>375</v>
      </c>
      <c r="C374" s="15" t="s">
        <v>417</v>
      </c>
      <c r="D374" s="38">
        <v>14.018500000000003</v>
      </c>
      <c r="E374" s="14">
        <v>138.80074999999999</v>
      </c>
      <c r="F374" s="14">
        <v>851.53472499999987</v>
      </c>
      <c r="G374" s="14">
        <v>1390.7002</v>
      </c>
      <c r="H374" s="14">
        <v>1354.3204000000001</v>
      </c>
      <c r="I374" s="14">
        <v>370.383825</v>
      </c>
      <c r="J374" s="42">
        <v>152.99964999999997</v>
      </c>
      <c r="K374" s="38">
        <v>1175.189725</v>
      </c>
      <c r="L374" s="14">
        <v>12.068674999999999</v>
      </c>
      <c r="M374" s="14">
        <v>24174.753525000004</v>
      </c>
      <c r="N374" s="38">
        <v>43.433624999999999</v>
      </c>
    </row>
    <row r="375" spans="1:14" ht="30" x14ac:dyDescent="0.25">
      <c r="A375" s="16" t="s">
        <v>80</v>
      </c>
      <c r="B375" s="12">
        <v>376</v>
      </c>
      <c r="C375" s="15" t="s">
        <v>418</v>
      </c>
      <c r="D375" s="38">
        <v>12.278224999999996</v>
      </c>
      <c r="E375" s="14">
        <v>13.68355</v>
      </c>
      <c r="F375" s="14">
        <v>1122.9199000000001</v>
      </c>
      <c r="G375" s="14">
        <v>408.88237499999997</v>
      </c>
      <c r="H375" s="14">
        <v>524.55342500000006</v>
      </c>
      <c r="I375" s="14">
        <v>700.47502499999996</v>
      </c>
      <c r="J375" s="42">
        <v>-31.997775000000004</v>
      </c>
      <c r="K375" s="38">
        <v>302.053675</v>
      </c>
      <c r="L375" s="14">
        <v>33.973774999999996</v>
      </c>
      <c r="M375" s="14">
        <v>49.530874999999995</v>
      </c>
      <c r="N375" s="38">
        <v>39.009799999999998</v>
      </c>
    </row>
    <row r="376" spans="1:14" x14ac:dyDescent="0.25">
      <c r="A376" s="16" t="s">
        <v>56</v>
      </c>
      <c r="B376" s="12">
        <v>377</v>
      </c>
      <c r="C376" s="13" t="s">
        <v>419</v>
      </c>
      <c r="D376" s="38">
        <v>2.5419499999999999</v>
      </c>
      <c r="E376" s="14">
        <v>157.928</v>
      </c>
      <c r="F376" s="14">
        <v>241.10100000000003</v>
      </c>
      <c r="G376" s="14">
        <v>131.3683</v>
      </c>
      <c r="H376" s="14">
        <v>151.45184999999998</v>
      </c>
      <c r="I376" s="14">
        <v>290.10385000000002</v>
      </c>
      <c r="J376" s="42">
        <v>31.391774999999996</v>
      </c>
      <c r="K376" s="38">
        <v>65.302775000000011</v>
      </c>
      <c r="L376" s="14">
        <v>7.8440249999999976</v>
      </c>
      <c r="M376" s="14">
        <v>15.356325000000002</v>
      </c>
      <c r="N376" s="38">
        <v>54.461950000000009</v>
      </c>
    </row>
    <row r="377" spans="1:14" x14ac:dyDescent="0.25">
      <c r="A377" s="16" t="s">
        <v>56</v>
      </c>
      <c r="B377" s="12">
        <v>378</v>
      </c>
      <c r="C377" s="13" t="s">
        <v>420</v>
      </c>
      <c r="D377" s="38">
        <v>9.1011749999999978</v>
      </c>
      <c r="E377" s="14">
        <v>186.60944999999998</v>
      </c>
      <c r="F377" s="14">
        <v>406.68982499999998</v>
      </c>
      <c r="G377" s="14">
        <v>111.40672499999999</v>
      </c>
      <c r="H377" s="14">
        <v>120.859025</v>
      </c>
      <c r="I377" s="14">
        <v>1105.8850500000001</v>
      </c>
      <c r="J377" s="42">
        <v>147.01827500000002</v>
      </c>
      <c r="K377" s="38">
        <v>73.73622499999999</v>
      </c>
      <c r="L377" s="14">
        <v>28.697824999999966</v>
      </c>
      <c r="M377" s="14">
        <v>1499.9903750000001</v>
      </c>
      <c r="N377" s="38">
        <v>51.948000000000008</v>
      </c>
    </row>
    <row r="378" spans="1:14" x14ac:dyDescent="0.25">
      <c r="A378" s="16" t="s">
        <v>80</v>
      </c>
      <c r="B378" s="12">
        <v>379</v>
      </c>
      <c r="C378" s="15" t="s">
        <v>421</v>
      </c>
      <c r="D378" s="38">
        <v>31.194025000000003</v>
      </c>
      <c r="E378" s="14">
        <v>281.57190000000003</v>
      </c>
      <c r="F378" s="14">
        <v>303.45577499999996</v>
      </c>
      <c r="G378" s="14">
        <v>209.20489999999998</v>
      </c>
      <c r="H378" s="14">
        <v>327.28357499999998</v>
      </c>
      <c r="I378" s="14">
        <v>321.01319999999998</v>
      </c>
      <c r="J378" s="42">
        <v>70.270299999999992</v>
      </c>
      <c r="K378" s="38">
        <v>116.37635</v>
      </c>
      <c r="L378" s="14">
        <v>36.097674999999995</v>
      </c>
      <c r="M378" s="14">
        <v>44.100550000000005</v>
      </c>
      <c r="N378" s="38">
        <v>46.680250000000001</v>
      </c>
    </row>
    <row r="379" spans="1:14" ht="30" x14ac:dyDescent="0.25">
      <c r="A379" s="11" t="s">
        <v>119</v>
      </c>
      <c r="B379" s="12">
        <v>380</v>
      </c>
      <c r="C379" s="15" t="s">
        <v>422</v>
      </c>
      <c r="D379" s="38">
        <v>14.406025</v>
      </c>
      <c r="E379" s="14">
        <v>129.38007500000001</v>
      </c>
      <c r="F379" s="14">
        <v>538.95282500000008</v>
      </c>
      <c r="G379" s="14">
        <v>932.03359999999998</v>
      </c>
      <c r="H379" s="14">
        <v>667.36614999999995</v>
      </c>
      <c r="I379" s="14">
        <v>117.701875</v>
      </c>
      <c r="J379" s="42">
        <v>22.678099999999997</v>
      </c>
      <c r="K379" s="38">
        <v>49.140574999999998</v>
      </c>
      <c r="L379" s="14">
        <v>24.004925000000004</v>
      </c>
      <c r="M379" s="14">
        <v>17.738674999999997</v>
      </c>
      <c r="N379" s="38">
        <v>41.645524999999999</v>
      </c>
    </row>
    <row r="380" spans="1:14" x14ac:dyDescent="0.25">
      <c r="A380" s="11" t="s">
        <v>423</v>
      </c>
      <c r="B380" s="12">
        <v>381</v>
      </c>
      <c r="C380" s="15" t="s">
        <v>424</v>
      </c>
      <c r="D380" s="38">
        <v>16.450975</v>
      </c>
      <c r="E380" s="14">
        <v>81.622275000000002</v>
      </c>
      <c r="F380" s="14">
        <v>363.11335000000003</v>
      </c>
      <c r="G380" s="14">
        <v>141.53562500000001</v>
      </c>
      <c r="H380" s="14">
        <v>76.316924999999998</v>
      </c>
      <c r="I380" s="14">
        <v>159.42407500000002</v>
      </c>
      <c r="J380" s="42">
        <v>50.447949999999985</v>
      </c>
      <c r="K380" s="38">
        <v>68.656824999999998</v>
      </c>
      <c r="L380" s="14">
        <v>9.1984999999999957</v>
      </c>
      <c r="M380" s="14">
        <v>3.3094749999999999</v>
      </c>
      <c r="N380" s="38">
        <v>14.93065</v>
      </c>
    </row>
    <row r="381" spans="1:14" x14ac:dyDescent="0.25">
      <c r="A381" s="11" t="s">
        <v>423</v>
      </c>
      <c r="B381" s="12">
        <v>382</v>
      </c>
      <c r="C381" s="15" t="s">
        <v>425</v>
      </c>
      <c r="D381" s="38">
        <v>6.4353499999999979</v>
      </c>
      <c r="E381" s="14">
        <v>51.042750000000005</v>
      </c>
      <c r="F381" s="14">
        <v>341.97722499999998</v>
      </c>
      <c r="G381" s="14">
        <v>108.84632500000001</v>
      </c>
      <c r="H381" s="14">
        <v>128.42554999999999</v>
      </c>
      <c r="I381" s="14">
        <v>40.864750000000001</v>
      </c>
      <c r="J381" s="42">
        <v>5.3132499999999991</v>
      </c>
      <c r="K381" s="38">
        <v>35.300400000000003</v>
      </c>
      <c r="L381" s="14">
        <v>10.061099999999996</v>
      </c>
      <c r="M381" s="14">
        <v>9.8372500000000009</v>
      </c>
      <c r="N381" s="38">
        <v>-6.5657000000000005</v>
      </c>
    </row>
    <row r="382" spans="1:14" ht="30" x14ac:dyDescent="0.25">
      <c r="A382" s="11" t="s">
        <v>175</v>
      </c>
      <c r="B382" s="12">
        <v>383</v>
      </c>
      <c r="C382" s="15" t="s">
        <v>426</v>
      </c>
      <c r="D382" s="38">
        <v>6.2767249999999999</v>
      </c>
      <c r="E382" s="14">
        <v>192.60534999999999</v>
      </c>
      <c r="F382" s="14">
        <v>211.27412500000003</v>
      </c>
      <c r="G382" s="14">
        <v>69.070849999999993</v>
      </c>
      <c r="H382" s="14">
        <v>32.443150000000003</v>
      </c>
      <c r="I382" s="14">
        <v>11043.980925</v>
      </c>
      <c r="J382" s="42">
        <v>37.703074999999991</v>
      </c>
      <c r="K382" s="38">
        <v>1911.6420750000002</v>
      </c>
      <c r="L382" s="14">
        <v>58.148949999999999</v>
      </c>
      <c r="M382" s="14">
        <v>909.33887499999992</v>
      </c>
      <c r="N382" s="38">
        <v>28.569650000000003</v>
      </c>
    </row>
    <row r="383" spans="1:14" x14ac:dyDescent="0.25">
      <c r="A383" s="16" t="s">
        <v>80</v>
      </c>
      <c r="B383" s="12">
        <v>384</v>
      </c>
      <c r="C383" s="15" t="s">
        <v>427</v>
      </c>
      <c r="D383" s="38">
        <v>24.6297</v>
      </c>
      <c r="E383" s="14">
        <v>58.490400000000008</v>
      </c>
      <c r="F383" s="14">
        <v>3308.1175499999999</v>
      </c>
      <c r="G383" s="14">
        <v>1191.1375250000001</v>
      </c>
      <c r="H383" s="14">
        <v>133.20959999999999</v>
      </c>
      <c r="I383" s="14">
        <v>377.22537499999999</v>
      </c>
      <c r="J383" s="42">
        <v>4302.2058499999994</v>
      </c>
      <c r="K383" s="38">
        <v>89.648474999999991</v>
      </c>
      <c r="L383" s="14">
        <v>40.423575</v>
      </c>
      <c r="M383" s="14">
        <v>1208.3298750000001</v>
      </c>
      <c r="N383" s="38">
        <v>2659.7604750000005</v>
      </c>
    </row>
    <row r="384" spans="1:14" x14ac:dyDescent="0.25">
      <c r="A384" s="11" t="s">
        <v>423</v>
      </c>
      <c r="B384" s="12">
        <v>385</v>
      </c>
      <c r="C384" s="15" t="s">
        <v>428</v>
      </c>
      <c r="D384" s="38">
        <v>5.8106000000000018</v>
      </c>
      <c r="E384" s="14">
        <v>881.43652500000007</v>
      </c>
      <c r="F384" s="14">
        <v>364.7047</v>
      </c>
      <c r="G384" s="14">
        <v>70.441474999999997</v>
      </c>
      <c r="H384" s="14">
        <v>25.439475000000002</v>
      </c>
      <c r="I384" s="14">
        <v>70.958975000000009</v>
      </c>
      <c r="J384" s="42">
        <v>32.950324999999999</v>
      </c>
      <c r="K384" s="38">
        <v>34.534349999999996</v>
      </c>
      <c r="L384" s="14">
        <v>7.4573249999999991</v>
      </c>
      <c r="M384" s="14">
        <v>14.367649999999998</v>
      </c>
      <c r="N384" s="38">
        <v>53.35222499999999</v>
      </c>
    </row>
    <row r="385" spans="1:14" ht="30" x14ac:dyDescent="0.25">
      <c r="A385" s="16" t="s">
        <v>80</v>
      </c>
      <c r="B385" s="12">
        <v>386</v>
      </c>
      <c r="C385" s="15" t="s">
        <v>429</v>
      </c>
      <c r="D385" s="38">
        <v>8.3132000000000001</v>
      </c>
      <c r="E385" s="14">
        <v>53.861149999999995</v>
      </c>
      <c r="F385" s="14">
        <v>715.36492500000008</v>
      </c>
      <c r="G385" s="14">
        <v>424.21202499999998</v>
      </c>
      <c r="H385" s="14">
        <v>117.813425</v>
      </c>
      <c r="I385" s="14">
        <v>99.316249999999997</v>
      </c>
      <c r="J385" s="42">
        <v>1410.3622999999998</v>
      </c>
      <c r="K385" s="38">
        <v>18.767325</v>
      </c>
      <c r="L385" s="14">
        <v>19.301500000000001</v>
      </c>
      <c r="M385" s="14">
        <v>312.88864999999998</v>
      </c>
      <c r="N385" s="38">
        <v>2475.3874250000003</v>
      </c>
    </row>
    <row r="386" spans="1:14" ht="30" x14ac:dyDescent="0.25">
      <c r="A386" s="16" t="s">
        <v>80</v>
      </c>
      <c r="B386" s="12">
        <v>387</v>
      </c>
      <c r="C386" s="15" t="s">
        <v>430</v>
      </c>
      <c r="D386" s="38">
        <v>9.8635749999999973</v>
      </c>
      <c r="E386" s="14">
        <v>27.613599999999998</v>
      </c>
      <c r="F386" s="14">
        <v>147.620375</v>
      </c>
      <c r="G386" s="14">
        <v>109.46787499999999</v>
      </c>
      <c r="H386" s="14">
        <v>61.974025000000005</v>
      </c>
      <c r="I386" s="14">
        <v>910.41812500000015</v>
      </c>
      <c r="J386" s="42">
        <v>129.09319999999997</v>
      </c>
      <c r="K386" s="38">
        <v>67.698149999999998</v>
      </c>
      <c r="L386" s="14">
        <v>15.925674999999995</v>
      </c>
      <c r="M386" s="14">
        <v>118.01745</v>
      </c>
      <c r="N386" s="38">
        <v>1104.72795</v>
      </c>
    </row>
    <row r="387" spans="1:14" ht="30" x14ac:dyDescent="0.25">
      <c r="A387" s="11" t="s">
        <v>361</v>
      </c>
      <c r="B387" s="12">
        <v>388</v>
      </c>
      <c r="C387" s="15" t="s">
        <v>431</v>
      </c>
      <c r="D387" s="38">
        <v>5.4757249999999971</v>
      </c>
      <c r="E387" s="14">
        <v>64.851500000000001</v>
      </c>
      <c r="F387" s="14">
        <v>121.04862499999999</v>
      </c>
      <c r="G387" s="14">
        <v>64.046525000000003</v>
      </c>
      <c r="H387" s="14">
        <v>105.373375</v>
      </c>
      <c r="I387" s="14">
        <v>27.093775000000001</v>
      </c>
      <c r="J387" s="42">
        <v>43.858525</v>
      </c>
      <c r="K387" s="38">
        <v>3.2003000000000004</v>
      </c>
      <c r="L387" s="14">
        <v>6.118050000000002</v>
      </c>
      <c r="M387" s="14">
        <v>0.76807500000000051</v>
      </c>
      <c r="N387" s="38">
        <v>13.816625</v>
      </c>
    </row>
    <row r="388" spans="1:14" ht="30" x14ac:dyDescent="0.25">
      <c r="A388" s="11" t="s">
        <v>361</v>
      </c>
      <c r="B388" s="12">
        <v>389</v>
      </c>
      <c r="C388" s="15" t="s">
        <v>432</v>
      </c>
      <c r="D388" s="38">
        <v>11.48545</v>
      </c>
      <c r="E388" s="14">
        <v>29.3963</v>
      </c>
      <c r="F388" s="14">
        <v>242.95092500000001</v>
      </c>
      <c r="G388" s="14">
        <v>55.706900000000005</v>
      </c>
      <c r="H388" s="14">
        <v>73.046374999999998</v>
      </c>
      <c r="I388" s="14">
        <v>58.120024999999998</v>
      </c>
      <c r="J388" s="42">
        <v>21.692149999999991</v>
      </c>
      <c r="K388" s="38">
        <v>26.471824999999999</v>
      </c>
      <c r="L388" s="14">
        <v>16.142949999999999</v>
      </c>
      <c r="M388" s="14">
        <v>11.780799999999999</v>
      </c>
      <c r="N388" s="38">
        <v>3.3897000000000013</v>
      </c>
    </row>
    <row r="389" spans="1:14" x14ac:dyDescent="0.25">
      <c r="A389" s="11" t="s">
        <v>423</v>
      </c>
      <c r="B389" s="12">
        <v>390</v>
      </c>
      <c r="C389" s="13" t="s">
        <v>433</v>
      </c>
      <c r="D389" s="38">
        <v>33.812375000000003</v>
      </c>
      <c r="E389" s="14">
        <v>173.84645</v>
      </c>
      <c r="F389" s="14">
        <v>1345.8909999999998</v>
      </c>
      <c r="G389" s="14">
        <v>222.60692499999999</v>
      </c>
      <c r="H389" s="14">
        <v>178.46935000000002</v>
      </c>
      <c r="I389" s="14">
        <v>337.76362500000005</v>
      </c>
      <c r="J389" s="42">
        <v>61.672975000000001</v>
      </c>
      <c r="K389" s="38">
        <v>306.95360000000005</v>
      </c>
      <c r="L389" s="14">
        <v>37.261425000000003</v>
      </c>
      <c r="M389" s="14">
        <v>111.24639999999999</v>
      </c>
      <c r="N389" s="38">
        <v>625.27465000000007</v>
      </c>
    </row>
    <row r="390" spans="1:14" x14ac:dyDescent="0.25">
      <c r="A390" s="11" t="s">
        <v>423</v>
      </c>
      <c r="B390" s="12">
        <v>391</v>
      </c>
      <c r="C390" s="13" t="s">
        <v>434</v>
      </c>
      <c r="D390" s="38">
        <v>25.456199999999999</v>
      </c>
      <c r="E390" s="14">
        <v>192.63380000000001</v>
      </c>
      <c r="F390" s="14">
        <v>1014.081575</v>
      </c>
      <c r="G390" s="14">
        <v>405.02869999999996</v>
      </c>
      <c r="H390" s="14">
        <v>350.43100000000004</v>
      </c>
      <c r="I390" s="14">
        <v>463.24614999999994</v>
      </c>
      <c r="J390" s="42">
        <v>78.510800000000003</v>
      </c>
      <c r="K390" s="38">
        <v>177.96447499999999</v>
      </c>
      <c r="L390" s="14">
        <v>47.593199999999996</v>
      </c>
      <c r="M390" s="14">
        <v>111.87427499999998</v>
      </c>
      <c r="N390" s="38">
        <v>330.7346</v>
      </c>
    </row>
    <row r="391" spans="1:14" x14ac:dyDescent="0.25">
      <c r="A391" s="11" t="s">
        <v>435</v>
      </c>
      <c r="B391" s="12">
        <v>392</v>
      </c>
      <c r="C391" s="13" t="s">
        <v>436</v>
      </c>
      <c r="D391" s="38">
        <v>21.378699999999995</v>
      </c>
      <c r="E391" s="14">
        <v>290.664625</v>
      </c>
      <c r="F391" s="14">
        <v>2128.206475</v>
      </c>
      <c r="G391" s="14">
        <v>72.296150000000011</v>
      </c>
      <c r="H391" s="14">
        <v>182.68875</v>
      </c>
      <c r="I391" s="14">
        <v>571.99635000000001</v>
      </c>
      <c r="J391" s="42">
        <v>59.237224999999995</v>
      </c>
      <c r="K391" s="38">
        <v>359.65704999999997</v>
      </c>
      <c r="L391" s="14">
        <v>18.943224999999998</v>
      </c>
      <c r="M391" s="14">
        <v>443.345775</v>
      </c>
      <c r="N391" s="38">
        <v>41.473424999999999</v>
      </c>
    </row>
    <row r="392" spans="1:14" x14ac:dyDescent="0.25">
      <c r="A392" s="11" t="s">
        <v>437</v>
      </c>
      <c r="B392" s="12">
        <v>393</v>
      </c>
      <c r="C392" s="15" t="s">
        <v>438</v>
      </c>
      <c r="D392" s="38">
        <v>29.275224999999999</v>
      </c>
      <c r="E392" s="14">
        <v>138.692725</v>
      </c>
      <c r="F392" s="14">
        <v>577.69287499999996</v>
      </c>
      <c r="G392" s="14">
        <v>114.91842500000001</v>
      </c>
      <c r="H392" s="14">
        <v>144.34654999999998</v>
      </c>
      <c r="I392" s="14">
        <v>103.99492499999999</v>
      </c>
      <c r="J392" s="42">
        <v>26.465124999999993</v>
      </c>
      <c r="K392" s="38">
        <v>30.399474999999995</v>
      </c>
      <c r="L392" s="14">
        <v>54.423450000000017</v>
      </c>
      <c r="M392" s="14">
        <v>43.657325</v>
      </c>
      <c r="N392" s="38">
        <v>10.023199999999999</v>
      </c>
    </row>
    <row r="393" spans="1:14" x14ac:dyDescent="0.25">
      <c r="A393" s="11" t="s">
        <v>95</v>
      </c>
      <c r="B393" s="12">
        <v>394</v>
      </c>
      <c r="C393" s="13" t="s">
        <v>439</v>
      </c>
      <c r="D393" s="38">
        <v>10.115399999999998</v>
      </c>
      <c r="E393" s="14">
        <v>83.798550000000006</v>
      </c>
      <c r="F393" s="14">
        <v>682.60320000000002</v>
      </c>
      <c r="G393" s="14">
        <v>51.109725000000012</v>
      </c>
      <c r="H393" s="14">
        <v>102.373525</v>
      </c>
      <c r="I393" s="14">
        <v>55.479050000000001</v>
      </c>
      <c r="J393" s="42">
        <v>19.649825</v>
      </c>
      <c r="K393" s="38">
        <v>507.79485</v>
      </c>
      <c r="L393" s="14">
        <v>11.713749999999999</v>
      </c>
      <c r="M393" s="14">
        <v>444.26369999999991</v>
      </c>
      <c r="N393" s="38">
        <v>9.4580500000000018</v>
      </c>
    </row>
    <row r="394" spans="1:14" ht="30" x14ac:dyDescent="0.25">
      <c r="A394" s="11" t="s">
        <v>122</v>
      </c>
      <c r="B394" s="12">
        <v>395</v>
      </c>
      <c r="C394" s="15" t="s">
        <v>440</v>
      </c>
      <c r="D394" s="38">
        <v>14.08744999999999</v>
      </c>
      <c r="E394" s="14">
        <v>766.66872499999999</v>
      </c>
      <c r="F394" s="14">
        <v>1279.1623749999999</v>
      </c>
      <c r="G394" s="14">
        <v>1227.4303249999998</v>
      </c>
      <c r="H394" s="14">
        <v>847.08637499999998</v>
      </c>
      <c r="I394" s="14">
        <v>879.49762499999997</v>
      </c>
      <c r="J394" s="42">
        <v>33.590949999999999</v>
      </c>
      <c r="K394" s="38">
        <v>260.61877499999997</v>
      </c>
      <c r="L394" s="14">
        <v>21.570850000000007</v>
      </c>
      <c r="M394" s="14">
        <v>77.304225000000017</v>
      </c>
      <c r="N394" s="38">
        <v>4.4008749999999992</v>
      </c>
    </row>
    <row r="395" spans="1:14" ht="30" x14ac:dyDescent="0.25">
      <c r="A395" s="11" t="s">
        <v>122</v>
      </c>
      <c r="B395" s="12">
        <v>396</v>
      </c>
      <c r="C395" s="15" t="s">
        <v>441</v>
      </c>
      <c r="D395" s="38">
        <v>22.396424999999997</v>
      </c>
      <c r="E395" s="14">
        <v>1092.5670250000001</v>
      </c>
      <c r="F395" s="14">
        <v>2526.5095000000001</v>
      </c>
      <c r="G395" s="14">
        <v>820.952</v>
      </c>
      <c r="H395" s="14">
        <v>621.20097499999997</v>
      </c>
      <c r="I395" s="14">
        <v>1282.0190750000002</v>
      </c>
      <c r="J395" s="42">
        <v>123.18384999999998</v>
      </c>
      <c r="K395" s="38">
        <v>872.06040000000007</v>
      </c>
      <c r="L395" s="14">
        <v>16.065000000000001</v>
      </c>
      <c r="M395" s="14">
        <v>150.64807500000001</v>
      </c>
      <c r="N395" s="38">
        <v>63.772725000000001</v>
      </c>
    </row>
    <row r="396" spans="1:14" ht="30" x14ac:dyDescent="0.25">
      <c r="A396" s="16" t="s">
        <v>56</v>
      </c>
      <c r="B396" s="12">
        <v>397</v>
      </c>
      <c r="C396" s="15" t="s">
        <v>442</v>
      </c>
      <c r="D396" s="38">
        <v>8.0023750000000025</v>
      </c>
      <c r="E396" s="14">
        <v>467.20737499999996</v>
      </c>
      <c r="F396" s="14">
        <v>1190.2422749999998</v>
      </c>
      <c r="G396" s="14">
        <v>462.14307500000001</v>
      </c>
      <c r="H396" s="14">
        <v>305.34292500000004</v>
      </c>
      <c r="I396" s="14">
        <v>416.69822499999998</v>
      </c>
      <c r="J396" s="42">
        <v>21.044149999999995</v>
      </c>
      <c r="K396" s="38">
        <v>310.83172500000001</v>
      </c>
      <c r="L396" s="14">
        <v>86.523025000000018</v>
      </c>
      <c r="M396" s="14">
        <v>81.843525</v>
      </c>
      <c r="N396" s="38">
        <v>23.737250000000003</v>
      </c>
    </row>
    <row r="397" spans="1:14" ht="30" x14ac:dyDescent="0.25">
      <c r="A397" s="11" t="s">
        <v>361</v>
      </c>
      <c r="B397" s="12">
        <v>398</v>
      </c>
      <c r="C397" s="15" t="s">
        <v>443</v>
      </c>
      <c r="D397" s="38">
        <v>7.1173750000000009</v>
      </c>
      <c r="E397" s="14">
        <v>74.267525000000006</v>
      </c>
      <c r="F397" s="14">
        <v>128.73660000000001</v>
      </c>
      <c r="G397" s="14">
        <v>48.430275000000002</v>
      </c>
      <c r="H397" s="14">
        <v>4.1440499999999991</v>
      </c>
      <c r="I397" s="14">
        <v>28.934699999999999</v>
      </c>
      <c r="J397" s="42">
        <v>4.1708999999999996</v>
      </c>
      <c r="K397" s="38">
        <v>14.85295</v>
      </c>
      <c r="L397" s="14">
        <v>7.7802499999999988</v>
      </c>
      <c r="M397" s="14">
        <v>25.661100000000001</v>
      </c>
      <c r="N397" s="38">
        <v>24.163724999999992</v>
      </c>
    </row>
    <row r="398" spans="1:14" ht="30" x14ac:dyDescent="0.25">
      <c r="A398" s="11" t="s">
        <v>361</v>
      </c>
      <c r="B398" s="12">
        <v>399</v>
      </c>
      <c r="C398" s="15" t="s">
        <v>444</v>
      </c>
      <c r="D398" s="38">
        <v>5.269499999999999</v>
      </c>
      <c r="E398" s="14">
        <v>108.52365</v>
      </c>
      <c r="F398" s="14">
        <v>210.83955000000003</v>
      </c>
      <c r="G398" s="14">
        <v>76.876575000000003</v>
      </c>
      <c r="H398" s="14">
        <v>33.931649999999998</v>
      </c>
      <c r="I398" s="14">
        <v>91.484199999999987</v>
      </c>
      <c r="J398" s="42">
        <v>36.670874999999995</v>
      </c>
      <c r="K398" s="38">
        <v>104.354725</v>
      </c>
      <c r="L398" s="14">
        <v>6.719050000000002</v>
      </c>
      <c r="M398" s="14">
        <v>612.90892499999973</v>
      </c>
      <c r="N398" s="38">
        <v>52.136825000000002</v>
      </c>
    </row>
    <row r="399" spans="1:14" x14ac:dyDescent="0.25">
      <c r="A399" s="16" t="s">
        <v>56</v>
      </c>
      <c r="B399" s="12">
        <v>400</v>
      </c>
      <c r="C399" s="13" t="s">
        <v>445</v>
      </c>
      <c r="D399" s="38">
        <v>6.955874999999998</v>
      </c>
      <c r="E399" s="14">
        <v>72.212975</v>
      </c>
      <c r="F399" s="14">
        <v>547.26637499999993</v>
      </c>
      <c r="G399" s="14">
        <v>99.366174999999998</v>
      </c>
      <c r="H399" s="14">
        <v>36.302300000000002</v>
      </c>
      <c r="I399" s="14">
        <v>248.71200000000005</v>
      </c>
      <c r="J399" s="42">
        <v>70.85029999999999</v>
      </c>
      <c r="K399" s="38">
        <v>62.328624999999995</v>
      </c>
      <c r="L399" s="14">
        <v>10.589875000000001</v>
      </c>
      <c r="M399" s="14">
        <v>293.12682499999994</v>
      </c>
      <c r="N399" s="38">
        <v>19.874825000000001</v>
      </c>
    </row>
    <row r="400" spans="1:14" x14ac:dyDescent="0.25">
      <c r="A400" s="11" t="s">
        <v>423</v>
      </c>
      <c r="B400" s="12">
        <v>401</v>
      </c>
      <c r="C400" s="13" t="s">
        <v>446</v>
      </c>
      <c r="D400" s="38">
        <v>14.086199999999998</v>
      </c>
      <c r="E400" s="14">
        <v>2971.5759000000003</v>
      </c>
      <c r="F400" s="14">
        <v>467.16787499999998</v>
      </c>
      <c r="G400" s="14">
        <v>134.10430000000002</v>
      </c>
      <c r="H400" s="14">
        <v>146.821</v>
      </c>
      <c r="I400" s="14">
        <v>2115.1869999999999</v>
      </c>
      <c r="J400" s="42">
        <v>111.32814999999994</v>
      </c>
      <c r="K400" s="38">
        <v>263.18579999999997</v>
      </c>
      <c r="L400" s="14">
        <v>283.13060000000002</v>
      </c>
      <c r="M400" s="14">
        <v>8600.8834000000006</v>
      </c>
      <c r="N400" s="38">
        <v>69.454949999999982</v>
      </c>
    </row>
    <row r="401" spans="1:14" x14ac:dyDescent="0.25">
      <c r="A401" s="16" t="s">
        <v>80</v>
      </c>
      <c r="B401" s="12">
        <v>402</v>
      </c>
      <c r="C401" s="13" t="s">
        <v>447</v>
      </c>
      <c r="D401" s="38">
        <v>12.294149999999998</v>
      </c>
      <c r="E401" s="14">
        <v>139.50545</v>
      </c>
      <c r="F401" s="14">
        <v>962.67809999999986</v>
      </c>
      <c r="G401" s="14">
        <v>455.29032500000005</v>
      </c>
      <c r="H401" s="14">
        <v>275.4896</v>
      </c>
      <c r="I401" s="14">
        <v>420.98704999999995</v>
      </c>
      <c r="J401" s="42">
        <v>83.991600000000005</v>
      </c>
      <c r="K401" s="38">
        <v>100.39099999999999</v>
      </c>
      <c r="L401" s="14">
        <v>14.232024999999997</v>
      </c>
      <c r="M401" s="14">
        <v>285.85782499999999</v>
      </c>
      <c r="N401" s="38">
        <v>1138.2763000000002</v>
      </c>
    </row>
    <row r="402" spans="1:14" x14ac:dyDescent="0.25">
      <c r="A402" s="11" t="s">
        <v>106</v>
      </c>
      <c r="B402" s="12">
        <v>403</v>
      </c>
      <c r="C402" s="13" t="s">
        <v>448</v>
      </c>
      <c r="D402" s="38">
        <v>17.903974999999996</v>
      </c>
      <c r="E402" s="14">
        <v>76.560050000000004</v>
      </c>
      <c r="F402" s="14">
        <v>274.68627500000002</v>
      </c>
      <c r="G402" s="14">
        <v>78.949325000000002</v>
      </c>
      <c r="H402" s="14">
        <v>100.6353</v>
      </c>
      <c r="I402" s="14">
        <v>96.830325000000002</v>
      </c>
      <c r="J402" s="42">
        <v>7.4320499999999967</v>
      </c>
      <c r="K402" s="38">
        <v>51.920475000000003</v>
      </c>
      <c r="L402" s="14">
        <v>12.75615</v>
      </c>
      <c r="M402" s="14">
        <v>27.223300000000002</v>
      </c>
      <c r="N402" s="38">
        <v>18.455749999999995</v>
      </c>
    </row>
    <row r="403" spans="1:14" ht="30" x14ac:dyDescent="0.25">
      <c r="A403" s="11" t="s">
        <v>122</v>
      </c>
      <c r="B403" s="12">
        <v>404</v>
      </c>
      <c r="C403" s="15" t="s">
        <v>449</v>
      </c>
      <c r="D403" s="38">
        <v>16.308974999999997</v>
      </c>
      <c r="E403" s="14">
        <v>255.159525</v>
      </c>
      <c r="F403" s="14">
        <v>668.95662500000003</v>
      </c>
      <c r="G403" s="14">
        <v>235.14119999999997</v>
      </c>
      <c r="H403" s="14">
        <v>107.64670000000001</v>
      </c>
      <c r="I403" s="14">
        <v>242.52364999999998</v>
      </c>
      <c r="J403" s="42">
        <v>52.541825000000017</v>
      </c>
      <c r="K403" s="38">
        <v>40.792749999999998</v>
      </c>
      <c r="L403" s="14">
        <v>15.907074999999999</v>
      </c>
      <c r="M403" s="14">
        <v>41.11632500000001</v>
      </c>
      <c r="N403" s="38">
        <v>42.819974999999992</v>
      </c>
    </row>
    <row r="404" spans="1:14" ht="30" x14ac:dyDescent="0.25">
      <c r="A404" s="11" t="s">
        <v>122</v>
      </c>
      <c r="B404" s="12">
        <v>405</v>
      </c>
      <c r="C404" s="15" t="s">
        <v>450</v>
      </c>
      <c r="D404" s="38">
        <v>27.767450000000004</v>
      </c>
      <c r="E404" s="14">
        <v>607.94420000000002</v>
      </c>
      <c r="F404" s="14">
        <v>489.88620000000003</v>
      </c>
      <c r="G404" s="14">
        <v>343.65072499999997</v>
      </c>
      <c r="H404" s="14">
        <v>321.35327500000005</v>
      </c>
      <c r="I404" s="14">
        <v>485.12057500000003</v>
      </c>
      <c r="J404" s="42">
        <v>59.693474999999999</v>
      </c>
      <c r="K404" s="38">
        <v>282.73917500000005</v>
      </c>
      <c r="L404" s="14">
        <v>7.6240250000000174</v>
      </c>
      <c r="M404" s="14">
        <v>7.8658500000000018</v>
      </c>
      <c r="N404" s="38">
        <v>21.897775000000003</v>
      </c>
    </row>
    <row r="405" spans="1:14" x14ac:dyDescent="0.25">
      <c r="A405" s="11" t="s">
        <v>122</v>
      </c>
      <c r="B405" s="12">
        <v>406</v>
      </c>
      <c r="C405" s="13" t="s">
        <v>451</v>
      </c>
      <c r="D405" s="38">
        <v>10.306949999999999</v>
      </c>
      <c r="E405" s="14">
        <v>24.290550000000003</v>
      </c>
      <c r="F405" s="14">
        <v>419.89085</v>
      </c>
      <c r="G405" s="14">
        <v>75.7941</v>
      </c>
      <c r="H405" s="14">
        <v>82.178550000000001</v>
      </c>
      <c r="I405" s="14">
        <v>72.626824999999997</v>
      </c>
      <c r="J405" s="42">
        <v>21.388825000000001</v>
      </c>
      <c r="K405" s="38">
        <v>24.361899999999999</v>
      </c>
      <c r="L405" s="14">
        <v>6.6703500000000027</v>
      </c>
      <c r="M405" s="14">
        <v>19.785450000000001</v>
      </c>
      <c r="N405" s="38">
        <v>29.226649999999999</v>
      </c>
    </row>
    <row r="406" spans="1:14" x14ac:dyDescent="0.25">
      <c r="A406" s="11" t="s">
        <v>175</v>
      </c>
      <c r="B406" s="12">
        <v>407</v>
      </c>
      <c r="C406" s="13" t="s">
        <v>452</v>
      </c>
      <c r="D406" s="38">
        <v>4.1075500000000007</v>
      </c>
      <c r="E406" s="14">
        <v>126.602175</v>
      </c>
      <c r="F406" s="14">
        <v>245.0797</v>
      </c>
      <c r="G406" s="14">
        <v>68.77277500000001</v>
      </c>
      <c r="H406" s="14">
        <v>94.143100000000004</v>
      </c>
      <c r="I406" s="14">
        <v>95.905425000000008</v>
      </c>
      <c r="J406" s="42">
        <v>-136.15492499999999</v>
      </c>
      <c r="K406" s="38">
        <v>62.377274999999997</v>
      </c>
      <c r="L406" s="14">
        <v>2.0548749999999956</v>
      </c>
      <c r="M406" s="14">
        <v>11.577024999999999</v>
      </c>
      <c r="N406" s="38">
        <v>18.035025000000001</v>
      </c>
    </row>
    <row r="407" spans="1:14" x14ac:dyDescent="0.25">
      <c r="A407" s="11" t="s">
        <v>175</v>
      </c>
      <c r="B407" s="12">
        <v>408</v>
      </c>
      <c r="C407" s="13" t="s">
        <v>453</v>
      </c>
      <c r="D407" s="38">
        <v>7.9657499999999999</v>
      </c>
      <c r="E407" s="14">
        <v>46.414075000000004</v>
      </c>
      <c r="F407" s="14">
        <v>230.33444999999998</v>
      </c>
      <c r="G407" s="14">
        <v>124.66317499999998</v>
      </c>
      <c r="H407" s="14">
        <v>75.327825000000004</v>
      </c>
      <c r="I407" s="14">
        <v>41.704750000000004</v>
      </c>
      <c r="J407" s="42">
        <v>102.850075</v>
      </c>
      <c r="K407" s="38">
        <v>14.006675000000001</v>
      </c>
      <c r="L407" s="14">
        <v>198.86587500000002</v>
      </c>
      <c r="M407" s="14">
        <v>12.743999999999998</v>
      </c>
      <c r="N407" s="38">
        <v>20.451924999999992</v>
      </c>
    </row>
    <row r="408" spans="1:14" x14ac:dyDescent="0.25">
      <c r="A408" s="11" t="s">
        <v>112</v>
      </c>
      <c r="B408" s="12">
        <v>409</v>
      </c>
      <c r="C408" s="13" t="s">
        <v>454</v>
      </c>
      <c r="D408" s="38">
        <v>0.30757499999999904</v>
      </c>
      <c r="E408" s="14">
        <v>51.417349999999999</v>
      </c>
      <c r="F408" s="14">
        <v>190.329375</v>
      </c>
      <c r="G408" s="14">
        <v>334.39077499999996</v>
      </c>
      <c r="H408" s="14">
        <v>2387.1936249999999</v>
      </c>
      <c r="I408" s="14">
        <v>39.883624999999995</v>
      </c>
      <c r="J408" s="42">
        <v>-0.37697499999999895</v>
      </c>
      <c r="K408" s="38">
        <v>13.127450000000003</v>
      </c>
      <c r="L408" s="14">
        <v>12.101349999999996</v>
      </c>
      <c r="M408" s="14">
        <v>44.954300000000003</v>
      </c>
      <c r="N408" s="38">
        <v>8.0446249999999999</v>
      </c>
    </row>
    <row r="409" spans="1:14" x14ac:dyDescent="0.25">
      <c r="A409" s="11" t="s">
        <v>124</v>
      </c>
      <c r="B409" s="12">
        <v>410</v>
      </c>
      <c r="C409" s="13" t="s">
        <v>455</v>
      </c>
      <c r="D409" s="38">
        <v>10.687824999999998</v>
      </c>
      <c r="E409" s="14">
        <v>62.398825000000002</v>
      </c>
      <c r="F409" s="14">
        <v>402.37374999999997</v>
      </c>
      <c r="G409" s="14">
        <v>110.97170000000001</v>
      </c>
      <c r="H409" s="14">
        <v>101.3442</v>
      </c>
      <c r="I409" s="14">
        <v>187.48220000000001</v>
      </c>
      <c r="J409" s="42">
        <v>11.425924999999998</v>
      </c>
      <c r="K409" s="38">
        <v>101.58532500000001</v>
      </c>
      <c r="L409" s="14">
        <v>15.037949999999995</v>
      </c>
      <c r="M409" s="14">
        <v>11.454974999999999</v>
      </c>
      <c r="N409" s="38">
        <v>224.71390000000002</v>
      </c>
    </row>
    <row r="410" spans="1:14" x14ac:dyDescent="0.25">
      <c r="A410" s="16" t="s">
        <v>56</v>
      </c>
      <c r="B410" s="12">
        <v>411</v>
      </c>
      <c r="C410" s="15" t="s">
        <v>456</v>
      </c>
      <c r="D410" s="38">
        <v>12.844200000000004</v>
      </c>
      <c r="E410" s="14">
        <v>41.815175000000004</v>
      </c>
      <c r="F410" s="14">
        <v>129.95807500000001</v>
      </c>
      <c r="G410" s="14">
        <v>36.298875000000002</v>
      </c>
      <c r="H410" s="14">
        <v>35.510824999999997</v>
      </c>
      <c r="I410" s="14">
        <v>145.15785</v>
      </c>
      <c r="J410" s="42">
        <v>43.3245</v>
      </c>
      <c r="K410" s="38">
        <v>92.353949999999998</v>
      </c>
      <c r="L410" s="14">
        <v>24.476424999999995</v>
      </c>
      <c r="M410" s="14">
        <v>210.59687500000001</v>
      </c>
      <c r="N410" s="38">
        <v>14.096050000000002</v>
      </c>
    </row>
    <row r="411" spans="1:14" x14ac:dyDescent="0.25">
      <c r="A411" s="16" t="s">
        <v>171</v>
      </c>
      <c r="B411" s="12">
        <v>412</v>
      </c>
      <c r="C411" s="13" t="s">
        <v>457</v>
      </c>
      <c r="D411" s="38">
        <v>8.7472250000000038</v>
      </c>
      <c r="E411" s="14">
        <v>722.81062500000007</v>
      </c>
      <c r="F411" s="14">
        <v>5418.9586250000002</v>
      </c>
      <c r="G411" s="14">
        <v>1358.211</v>
      </c>
      <c r="H411" s="14">
        <v>127.209875</v>
      </c>
      <c r="I411" s="14">
        <v>246.0292</v>
      </c>
      <c r="J411" s="42">
        <v>107.833125</v>
      </c>
      <c r="K411" s="38">
        <v>161.93045000000001</v>
      </c>
      <c r="L411" s="14">
        <v>17.067575000000005</v>
      </c>
      <c r="M411" s="14">
        <v>33.692475000000002</v>
      </c>
      <c r="N411" s="38">
        <v>56.310675000000003</v>
      </c>
    </row>
    <row r="412" spans="1:14" x14ac:dyDescent="0.25">
      <c r="A412" s="16" t="s">
        <v>56</v>
      </c>
      <c r="B412" s="12">
        <v>413</v>
      </c>
      <c r="C412" s="13" t="s">
        <v>458</v>
      </c>
      <c r="D412" s="38">
        <v>16.297875000000001</v>
      </c>
      <c r="E412" s="14">
        <v>47.790575000000004</v>
      </c>
      <c r="F412" s="14">
        <v>277.44335000000001</v>
      </c>
      <c r="G412" s="14">
        <v>78.977525</v>
      </c>
      <c r="H412" s="14">
        <v>66.383924999999991</v>
      </c>
      <c r="I412" s="14">
        <v>49.790350000000004</v>
      </c>
      <c r="J412" s="42">
        <v>36.019875000000013</v>
      </c>
      <c r="K412" s="38">
        <v>25.167874999999999</v>
      </c>
      <c r="L412" s="14">
        <v>14.708975000000001</v>
      </c>
      <c r="M412" s="14">
        <v>19.709700000000005</v>
      </c>
      <c r="N412" s="38">
        <v>42.560950000000005</v>
      </c>
    </row>
    <row r="413" spans="1:14" x14ac:dyDescent="0.25">
      <c r="A413" s="11" t="s">
        <v>124</v>
      </c>
      <c r="B413" s="12">
        <v>414</v>
      </c>
      <c r="C413" s="13" t="s">
        <v>459</v>
      </c>
      <c r="D413" s="38">
        <v>19.152625</v>
      </c>
      <c r="E413" s="14">
        <v>142.86292500000002</v>
      </c>
      <c r="F413" s="14">
        <v>378.79169999999999</v>
      </c>
      <c r="G413" s="14">
        <v>53.531450000000007</v>
      </c>
      <c r="H413" s="14">
        <v>127.38239999999999</v>
      </c>
      <c r="I413" s="14">
        <v>90.225975000000005</v>
      </c>
      <c r="J413" s="42">
        <v>95.572274999999976</v>
      </c>
      <c r="K413" s="38">
        <v>66.747675000000001</v>
      </c>
      <c r="L413" s="14">
        <v>12.625024999999997</v>
      </c>
      <c r="M413" s="14">
        <v>5592.7599749999999</v>
      </c>
      <c r="N413" s="38">
        <v>69.053524999999979</v>
      </c>
    </row>
    <row r="414" spans="1:14" x14ac:dyDescent="0.25">
      <c r="A414" s="11" t="s">
        <v>95</v>
      </c>
      <c r="B414" s="12">
        <v>415</v>
      </c>
      <c r="C414" s="13" t="s">
        <v>460</v>
      </c>
      <c r="D414" s="38">
        <v>9.9744250000000036</v>
      </c>
      <c r="E414" s="14">
        <v>131.08775</v>
      </c>
      <c r="F414" s="14">
        <v>643.85284999999999</v>
      </c>
      <c r="G414" s="14">
        <v>168.89807500000001</v>
      </c>
      <c r="H414" s="14">
        <v>144.92295000000001</v>
      </c>
      <c r="I414" s="14">
        <v>203.36167499999999</v>
      </c>
      <c r="J414" s="42">
        <v>98.606800000000007</v>
      </c>
      <c r="K414" s="38">
        <v>118.75030000000001</v>
      </c>
      <c r="L414" s="14">
        <v>25.654924999999999</v>
      </c>
      <c r="M414" s="14">
        <v>170.43282500000001</v>
      </c>
      <c r="N414" s="38">
        <v>-1.0572749999999989</v>
      </c>
    </row>
    <row r="415" spans="1:14" x14ac:dyDescent="0.25">
      <c r="A415" s="11" t="s">
        <v>112</v>
      </c>
      <c r="B415" s="12">
        <v>416</v>
      </c>
      <c r="C415" s="13" t="s">
        <v>461</v>
      </c>
      <c r="D415" s="38">
        <v>4.9084499999999993</v>
      </c>
      <c r="E415" s="14">
        <v>122.40322499999999</v>
      </c>
      <c r="F415" s="14">
        <v>385.70600000000002</v>
      </c>
      <c r="G415" s="14">
        <v>49.918225000000007</v>
      </c>
      <c r="H415" s="14">
        <v>80.373075</v>
      </c>
      <c r="I415" s="14">
        <v>78.925725</v>
      </c>
      <c r="J415" s="42">
        <v>43.042850000000016</v>
      </c>
      <c r="K415" s="38">
        <v>64.433425</v>
      </c>
      <c r="L415" s="14">
        <v>9.0670000000000002</v>
      </c>
      <c r="M415" s="14">
        <v>19.649974999999994</v>
      </c>
      <c r="N415" s="38">
        <v>29.467299999999991</v>
      </c>
    </row>
    <row r="416" spans="1:14" x14ac:dyDescent="0.25">
      <c r="A416" s="16" t="s">
        <v>80</v>
      </c>
      <c r="B416" s="12">
        <v>417</v>
      </c>
      <c r="C416" s="13" t="s">
        <v>462</v>
      </c>
      <c r="D416" s="38">
        <v>29.665125</v>
      </c>
      <c r="E416" s="14">
        <v>273.80077499999999</v>
      </c>
      <c r="F416" s="14">
        <v>920.16385000000014</v>
      </c>
      <c r="G416" s="14">
        <v>438.41707500000001</v>
      </c>
      <c r="H416" s="14">
        <v>173.53674999999998</v>
      </c>
      <c r="I416" s="14">
        <v>336.33027500000003</v>
      </c>
      <c r="J416" s="42">
        <v>56.971749999999993</v>
      </c>
      <c r="K416" s="38">
        <v>124.62025</v>
      </c>
      <c r="L416" s="14">
        <v>58.431225000000026</v>
      </c>
      <c r="M416" s="14">
        <v>98.257000000000005</v>
      </c>
      <c r="N416" s="38">
        <v>32.368224999999995</v>
      </c>
    </row>
    <row r="417" spans="1:14" x14ac:dyDescent="0.25">
      <c r="A417" s="11" t="s">
        <v>124</v>
      </c>
      <c r="B417" s="12">
        <v>418</v>
      </c>
      <c r="C417" s="13" t="s">
        <v>463</v>
      </c>
      <c r="D417" s="38">
        <v>174.95435000000003</v>
      </c>
      <c r="E417" s="14">
        <v>347.61672499999997</v>
      </c>
      <c r="F417" s="14">
        <v>816.25594999999998</v>
      </c>
      <c r="G417" s="14">
        <v>133.35415</v>
      </c>
      <c r="H417" s="14">
        <v>188.45182500000001</v>
      </c>
      <c r="I417" s="14">
        <v>248.99015</v>
      </c>
      <c r="J417" s="42">
        <v>86.665249999999986</v>
      </c>
      <c r="K417" s="38">
        <v>667.56229999999994</v>
      </c>
      <c r="L417" s="14">
        <v>23.140025000000001</v>
      </c>
      <c r="M417" s="14">
        <v>49.105424999999997</v>
      </c>
      <c r="N417" s="38">
        <v>39.969625000000001</v>
      </c>
    </row>
    <row r="418" spans="1:14" x14ac:dyDescent="0.25">
      <c r="A418" s="11" t="s">
        <v>95</v>
      </c>
      <c r="B418" s="12">
        <v>419</v>
      </c>
      <c r="C418" s="13" t="s">
        <v>464</v>
      </c>
      <c r="D418" s="38">
        <v>232.76622500000002</v>
      </c>
      <c r="E418" s="14">
        <v>228.641875</v>
      </c>
      <c r="F418" s="14">
        <v>709.10204999999996</v>
      </c>
      <c r="G418" s="14">
        <v>374.23919999999998</v>
      </c>
      <c r="H418" s="14">
        <v>201.7029</v>
      </c>
      <c r="I418" s="14">
        <v>326.091725</v>
      </c>
      <c r="J418" s="42">
        <v>40.71712500000001</v>
      </c>
      <c r="K418" s="38">
        <v>119.000625</v>
      </c>
      <c r="L418" s="14">
        <v>152.41995000000003</v>
      </c>
      <c r="M418" s="14">
        <v>65.680625000000006</v>
      </c>
      <c r="N418" s="38">
        <v>19.409025</v>
      </c>
    </row>
    <row r="419" spans="1:14" ht="30" x14ac:dyDescent="0.25">
      <c r="A419" s="11" t="s">
        <v>361</v>
      </c>
      <c r="B419" s="12">
        <v>420</v>
      </c>
      <c r="C419" s="15" t="s">
        <v>465</v>
      </c>
      <c r="D419" s="38">
        <v>19.837575000000044</v>
      </c>
      <c r="E419" s="14">
        <v>542.6943</v>
      </c>
      <c r="F419" s="14">
        <v>930.70302499999991</v>
      </c>
      <c r="G419" s="14">
        <v>214.60587499999997</v>
      </c>
      <c r="H419" s="14">
        <v>284.69752499999993</v>
      </c>
      <c r="I419" s="14">
        <v>468.75779999999997</v>
      </c>
      <c r="J419" s="42">
        <v>16.622275000000002</v>
      </c>
      <c r="K419" s="38">
        <v>200.89295000000001</v>
      </c>
      <c r="L419" s="14">
        <v>16.464100000000002</v>
      </c>
      <c r="M419" s="14">
        <v>31.085650000000008</v>
      </c>
      <c r="N419" s="38">
        <v>75.776250000000005</v>
      </c>
    </row>
    <row r="420" spans="1:14" ht="30" x14ac:dyDescent="0.25">
      <c r="A420" s="11" t="s">
        <v>68</v>
      </c>
      <c r="B420" s="12">
        <v>421</v>
      </c>
      <c r="C420" s="15" t="s">
        <v>466</v>
      </c>
      <c r="D420" s="38">
        <v>7.9833250000000016</v>
      </c>
      <c r="E420" s="14">
        <v>1943.73065</v>
      </c>
      <c r="F420" s="14">
        <v>3705.3983499999999</v>
      </c>
      <c r="G420" s="14">
        <v>6469.0528999999997</v>
      </c>
      <c r="H420" s="14">
        <v>502.19689999999997</v>
      </c>
      <c r="I420" s="14">
        <v>4766.3930249999994</v>
      </c>
      <c r="J420" s="42">
        <v>92.368275000000011</v>
      </c>
      <c r="K420" s="38">
        <v>791.6418000000001</v>
      </c>
      <c r="L420" s="14">
        <v>214.66935000000007</v>
      </c>
      <c r="M420" s="14">
        <v>19399.020575000002</v>
      </c>
      <c r="N420" s="38">
        <v>567.49462500000004</v>
      </c>
    </row>
    <row r="421" spans="1:14" ht="30" x14ac:dyDescent="0.25">
      <c r="A421" s="11" t="s">
        <v>361</v>
      </c>
      <c r="B421" s="12">
        <v>422</v>
      </c>
      <c r="C421" s="15" t="s">
        <v>467</v>
      </c>
      <c r="D421" s="38">
        <v>15.126550000000002</v>
      </c>
      <c r="E421" s="14">
        <v>61.76435</v>
      </c>
      <c r="F421" s="14">
        <v>416.93285000000003</v>
      </c>
      <c r="G421" s="14">
        <v>155.6825</v>
      </c>
      <c r="H421" s="14">
        <v>72.411074999999997</v>
      </c>
      <c r="I421" s="14">
        <v>105.29292500000001</v>
      </c>
      <c r="J421" s="42">
        <v>8.0668500000000023</v>
      </c>
      <c r="K421" s="38">
        <v>42.949725000000001</v>
      </c>
      <c r="L421" s="14">
        <v>11.488025000000004</v>
      </c>
      <c r="M421" s="14">
        <v>3.2498749999999994</v>
      </c>
      <c r="N421" s="38">
        <v>19.366200000000003</v>
      </c>
    </row>
    <row r="422" spans="1:14" x14ac:dyDescent="0.25">
      <c r="A422" s="11" t="s">
        <v>423</v>
      </c>
      <c r="B422" s="12">
        <v>423</v>
      </c>
      <c r="C422" s="13" t="s">
        <v>468</v>
      </c>
      <c r="D422" s="38">
        <v>7.8293999999999997</v>
      </c>
      <c r="E422" s="14">
        <v>83.238675000000001</v>
      </c>
      <c r="F422" s="14">
        <v>545.45069999999998</v>
      </c>
      <c r="G422" s="14">
        <v>161.37975</v>
      </c>
      <c r="H422" s="14">
        <v>75.112049999999996</v>
      </c>
      <c r="I422" s="14">
        <v>192.792125</v>
      </c>
      <c r="J422" s="42">
        <v>64.387525000000011</v>
      </c>
      <c r="K422" s="38">
        <v>500.7106</v>
      </c>
      <c r="L422" s="14">
        <v>23.035</v>
      </c>
      <c r="M422" s="14">
        <v>56.650624999999998</v>
      </c>
      <c r="N422" s="38">
        <v>30.355700000000006</v>
      </c>
    </row>
    <row r="423" spans="1:14" x14ac:dyDescent="0.25">
      <c r="A423" s="11" t="s">
        <v>124</v>
      </c>
      <c r="B423" s="12">
        <v>424</v>
      </c>
      <c r="C423" s="13" t="s">
        <v>469</v>
      </c>
      <c r="D423" s="38">
        <v>14.403674999999993</v>
      </c>
      <c r="E423" s="14">
        <v>73.885249999999999</v>
      </c>
      <c r="F423" s="14">
        <v>613.41922499999998</v>
      </c>
      <c r="G423" s="14">
        <v>175.11144999999999</v>
      </c>
      <c r="H423" s="14">
        <v>302.09089999999998</v>
      </c>
      <c r="I423" s="14">
        <v>178.17854999999997</v>
      </c>
      <c r="J423" s="42">
        <v>47.353774999999999</v>
      </c>
      <c r="K423" s="38">
        <v>91.314400000000006</v>
      </c>
      <c r="L423" s="14">
        <v>40.846974999999986</v>
      </c>
      <c r="M423" s="14">
        <v>9638.7791499999985</v>
      </c>
      <c r="N423" s="38">
        <v>63.925899999999999</v>
      </c>
    </row>
    <row r="424" spans="1:14" x14ac:dyDescent="0.25">
      <c r="A424" s="11" t="s">
        <v>95</v>
      </c>
      <c r="B424" s="12">
        <v>425</v>
      </c>
      <c r="C424" s="13" t="s">
        <v>470</v>
      </c>
      <c r="D424" s="38">
        <v>27.057924999999997</v>
      </c>
      <c r="E424" s="14">
        <v>86.712975</v>
      </c>
      <c r="F424" s="14">
        <v>508.20729999999998</v>
      </c>
      <c r="G424" s="14">
        <v>217.72390000000001</v>
      </c>
      <c r="H424" s="14">
        <v>139.73989999999998</v>
      </c>
      <c r="I424" s="14">
        <v>189.94467499999999</v>
      </c>
      <c r="J424" s="42">
        <v>87.753249999999994</v>
      </c>
      <c r="K424" s="38">
        <v>208.69725</v>
      </c>
      <c r="L424" s="14">
        <v>17.235350000000004</v>
      </c>
      <c r="M424" s="14">
        <v>153.45852500000004</v>
      </c>
      <c r="N424" s="38">
        <v>30.589225000000003</v>
      </c>
    </row>
    <row r="425" spans="1:14" x14ac:dyDescent="0.25">
      <c r="A425" s="11" t="s">
        <v>122</v>
      </c>
      <c r="B425" s="12">
        <v>426</v>
      </c>
      <c r="C425" s="13" t="s">
        <v>471</v>
      </c>
      <c r="D425" s="38">
        <v>11.91989999999987</v>
      </c>
      <c r="E425" s="14">
        <v>74.553550000000001</v>
      </c>
      <c r="F425" s="14">
        <v>1709.724275</v>
      </c>
      <c r="G425" s="14">
        <v>143.50437500000001</v>
      </c>
      <c r="H425" s="14">
        <v>115.18975</v>
      </c>
      <c r="I425" s="14">
        <v>541.66072500000007</v>
      </c>
      <c r="J425" s="42">
        <v>115.28490000000001</v>
      </c>
      <c r="K425" s="38">
        <v>286.26497499999999</v>
      </c>
      <c r="L425" s="14">
        <v>37.982974999999996</v>
      </c>
      <c r="M425" s="14">
        <v>960.19904999999983</v>
      </c>
      <c r="N425" s="38">
        <v>58.831000000000003</v>
      </c>
    </row>
    <row r="426" spans="1:14" ht="30" x14ac:dyDescent="0.25">
      <c r="A426" s="11" t="s">
        <v>68</v>
      </c>
      <c r="B426" s="12">
        <v>427</v>
      </c>
      <c r="C426" s="15" t="s">
        <v>472</v>
      </c>
      <c r="D426" s="38">
        <v>11.516949999999998</v>
      </c>
      <c r="E426" s="14">
        <v>919.80917499999998</v>
      </c>
      <c r="F426" s="14">
        <v>1950.0566750000003</v>
      </c>
      <c r="G426" s="14">
        <v>779.59654999999998</v>
      </c>
      <c r="H426" s="14">
        <v>163.81812500000001</v>
      </c>
      <c r="I426" s="14">
        <v>475.4691499999999</v>
      </c>
      <c r="J426" s="42">
        <v>82.585250000000002</v>
      </c>
      <c r="K426" s="38">
        <v>4045.1099749999998</v>
      </c>
      <c r="L426" s="14">
        <v>12.671799999999998</v>
      </c>
      <c r="M426" s="14">
        <v>92.648325</v>
      </c>
      <c r="N426" s="38">
        <v>58.256850000000014</v>
      </c>
    </row>
    <row r="427" spans="1:14" ht="30" x14ac:dyDescent="0.25">
      <c r="A427" s="11" t="s">
        <v>124</v>
      </c>
      <c r="B427" s="12">
        <v>428</v>
      </c>
      <c r="C427" s="15" t="s">
        <v>473</v>
      </c>
      <c r="D427" s="38">
        <v>15.986225000000001</v>
      </c>
      <c r="E427" s="14">
        <v>250.770825</v>
      </c>
      <c r="F427" s="14">
        <v>813.41847499999994</v>
      </c>
      <c r="G427" s="14">
        <v>170.87687500000001</v>
      </c>
      <c r="H427" s="14">
        <v>215.09710000000001</v>
      </c>
      <c r="I427" s="14">
        <v>239.22379999999998</v>
      </c>
      <c r="J427" s="42">
        <v>33.180524999999996</v>
      </c>
      <c r="K427" s="38">
        <v>54.795750000000005</v>
      </c>
      <c r="L427" s="14">
        <v>17.433624999999996</v>
      </c>
      <c r="M427" s="14">
        <v>38.662850000000013</v>
      </c>
      <c r="N427" s="38">
        <v>64.765200000000007</v>
      </c>
    </row>
    <row r="428" spans="1:14" ht="30" x14ac:dyDescent="0.25">
      <c r="A428" s="11" t="s">
        <v>361</v>
      </c>
      <c r="B428" s="12">
        <v>429</v>
      </c>
      <c r="C428" s="15" t="s">
        <v>474</v>
      </c>
      <c r="D428" s="38">
        <v>43.091549999999998</v>
      </c>
      <c r="E428" s="14">
        <v>108.66955</v>
      </c>
      <c r="F428" s="14">
        <v>588.50189999999998</v>
      </c>
      <c r="G428" s="14">
        <v>112.100875</v>
      </c>
      <c r="H428" s="14">
        <v>97.300475000000006</v>
      </c>
      <c r="I428" s="14">
        <v>143.89802500000002</v>
      </c>
      <c r="J428" s="42">
        <v>32.486424999999997</v>
      </c>
      <c r="K428" s="38">
        <v>46.846675000000005</v>
      </c>
      <c r="L428" s="14">
        <v>77.22265000000003</v>
      </c>
      <c r="M428" s="14">
        <v>17.788924999999999</v>
      </c>
      <c r="N428" s="38">
        <v>49.255125</v>
      </c>
    </row>
    <row r="429" spans="1:14" x14ac:dyDescent="0.25">
      <c r="A429" s="11" t="s">
        <v>423</v>
      </c>
      <c r="B429" s="12">
        <v>430</v>
      </c>
      <c r="C429" s="23" t="s">
        <v>475</v>
      </c>
      <c r="D429" s="38">
        <v>10.182899999999997</v>
      </c>
      <c r="E429" s="14">
        <v>39.809399999999997</v>
      </c>
      <c r="F429" s="14">
        <v>468.59387500000003</v>
      </c>
      <c r="G429" s="14">
        <v>87.670175</v>
      </c>
      <c r="H429" s="14">
        <v>146.24160000000001</v>
      </c>
      <c r="I429" s="14">
        <v>61.751550000000002</v>
      </c>
      <c r="J429" s="42">
        <v>64.116350000000011</v>
      </c>
      <c r="K429" s="38">
        <v>201.25297499999999</v>
      </c>
      <c r="L429" s="14">
        <v>6.727924999999999</v>
      </c>
      <c r="M429" s="14">
        <v>75.576575000000005</v>
      </c>
      <c r="N429" s="38">
        <v>32.267874999999997</v>
      </c>
    </row>
    <row r="430" spans="1:14" x14ac:dyDescent="0.25">
      <c r="A430" s="11" t="s">
        <v>91</v>
      </c>
      <c r="B430" s="12">
        <v>431</v>
      </c>
      <c r="C430" s="23" t="s">
        <v>476</v>
      </c>
      <c r="D430" s="38">
        <v>8.7937499999999993</v>
      </c>
      <c r="E430" s="14">
        <v>148.99067499999998</v>
      </c>
      <c r="F430" s="14">
        <v>4439.10545</v>
      </c>
      <c r="G430" s="14">
        <v>1813.0366750000003</v>
      </c>
      <c r="H430" s="14">
        <v>210.13155000000003</v>
      </c>
      <c r="I430" s="14">
        <v>558.38215000000002</v>
      </c>
      <c r="J430" s="42">
        <v>3619.4177999999993</v>
      </c>
      <c r="K430" s="38">
        <v>30.481700000000004</v>
      </c>
      <c r="L430" s="14">
        <v>24.103850000000001</v>
      </c>
      <c r="M430" s="14">
        <v>482.99600000000015</v>
      </c>
      <c r="N430" s="38">
        <v>1685.6512250000001</v>
      </c>
    </row>
    <row r="431" spans="1:14" ht="30" x14ac:dyDescent="0.25">
      <c r="A431" s="11" t="s">
        <v>361</v>
      </c>
      <c r="B431" s="12">
        <v>432</v>
      </c>
      <c r="C431" s="15" t="s">
        <v>477</v>
      </c>
      <c r="D431" s="38">
        <v>6.704324999999999</v>
      </c>
      <c r="E431" s="14">
        <v>71.339525000000009</v>
      </c>
      <c r="F431" s="14">
        <v>597.35955000000001</v>
      </c>
      <c r="G431" s="14">
        <v>222.66637499999999</v>
      </c>
      <c r="H431" s="14">
        <v>71.890625</v>
      </c>
      <c r="I431" s="14">
        <v>87.264475000000004</v>
      </c>
      <c r="J431" s="42">
        <v>13.162125</v>
      </c>
      <c r="K431" s="38">
        <v>17.311625000000003</v>
      </c>
      <c r="L431" s="14">
        <v>10.956975</v>
      </c>
      <c r="M431" s="14">
        <v>7.195924999999999</v>
      </c>
      <c r="N431" s="38">
        <v>3.3026250000000017</v>
      </c>
    </row>
    <row r="432" spans="1:14" ht="30" x14ac:dyDescent="0.25">
      <c r="A432" s="11" t="s">
        <v>361</v>
      </c>
      <c r="B432" s="12">
        <v>433</v>
      </c>
      <c r="C432" s="15" t="s">
        <v>478</v>
      </c>
      <c r="D432" s="38">
        <v>11.430675000000001</v>
      </c>
      <c r="E432" s="14">
        <v>66.466550000000012</v>
      </c>
      <c r="F432" s="14">
        <v>194.04242500000001</v>
      </c>
      <c r="G432" s="14">
        <v>40.163024999999998</v>
      </c>
      <c r="H432" s="14">
        <v>87.794475000000006</v>
      </c>
      <c r="I432" s="14">
        <v>56.883175000000001</v>
      </c>
      <c r="J432" s="42">
        <v>1.4378249999999992</v>
      </c>
      <c r="K432" s="38">
        <v>48.389049999999997</v>
      </c>
      <c r="L432" s="14">
        <v>4.022800000000001</v>
      </c>
      <c r="M432" s="14">
        <v>4.4755749999999992</v>
      </c>
      <c r="N432" s="38">
        <v>53.430425000000007</v>
      </c>
    </row>
    <row r="433" spans="1:14" ht="30" x14ac:dyDescent="0.25">
      <c r="A433" s="11" t="s">
        <v>361</v>
      </c>
      <c r="B433" s="12">
        <v>434</v>
      </c>
      <c r="C433" s="15" t="s">
        <v>479</v>
      </c>
      <c r="D433" s="38">
        <v>11.071174999999997</v>
      </c>
      <c r="E433" s="14">
        <v>49.072450000000003</v>
      </c>
      <c r="F433" s="14">
        <v>281.35992499999998</v>
      </c>
      <c r="G433" s="14">
        <v>51.017925000000005</v>
      </c>
      <c r="H433" s="14">
        <v>40.854525000000002</v>
      </c>
      <c r="I433" s="14">
        <v>30.618650000000002</v>
      </c>
      <c r="J433" s="42">
        <v>19.788724999999999</v>
      </c>
      <c r="K433" s="38">
        <v>32.753274999999995</v>
      </c>
      <c r="L433" s="14">
        <v>11.711175000000001</v>
      </c>
      <c r="M433" s="14">
        <v>2.7960250000000002</v>
      </c>
      <c r="N433" s="38">
        <v>15.403349999999996</v>
      </c>
    </row>
    <row r="434" spans="1:14" ht="30" x14ac:dyDescent="0.25">
      <c r="A434" s="11" t="s">
        <v>361</v>
      </c>
      <c r="B434" s="12">
        <v>435</v>
      </c>
      <c r="C434" s="15" t="s">
        <v>480</v>
      </c>
      <c r="D434" s="38">
        <v>9.2219250000000024</v>
      </c>
      <c r="E434" s="14">
        <v>35.682050000000004</v>
      </c>
      <c r="F434" s="14">
        <v>110.5348</v>
      </c>
      <c r="G434" s="14">
        <v>52.066675000000004</v>
      </c>
      <c r="H434" s="14">
        <v>40.720200000000006</v>
      </c>
      <c r="I434" s="14">
        <v>36.066724999999998</v>
      </c>
      <c r="J434" s="42">
        <v>9.433325</v>
      </c>
      <c r="K434" s="38">
        <v>36.833500000000001</v>
      </c>
      <c r="L434" s="14">
        <v>9.7457749999999983</v>
      </c>
      <c r="M434" s="14">
        <v>21.281799999999997</v>
      </c>
      <c r="N434" s="38">
        <v>31.892149999999994</v>
      </c>
    </row>
    <row r="435" spans="1:14" ht="30" x14ac:dyDescent="0.25">
      <c r="A435" s="11" t="s">
        <v>361</v>
      </c>
      <c r="B435" s="12">
        <v>436</v>
      </c>
      <c r="C435" s="15" t="s">
        <v>481</v>
      </c>
      <c r="D435" s="38">
        <v>17.753675000000001</v>
      </c>
      <c r="E435" s="14">
        <v>99.182224999999988</v>
      </c>
      <c r="F435" s="14">
        <v>483.62615000000005</v>
      </c>
      <c r="G435" s="14">
        <v>110.78647500000001</v>
      </c>
      <c r="H435" s="14">
        <v>63.440049999999999</v>
      </c>
      <c r="I435" s="14">
        <v>75.898075000000006</v>
      </c>
      <c r="J435" s="42">
        <v>25.053149999999988</v>
      </c>
      <c r="K435" s="38">
        <v>114.724075</v>
      </c>
      <c r="L435" s="14">
        <v>9.1121999999999996</v>
      </c>
      <c r="M435" s="14">
        <v>19.960025000000002</v>
      </c>
      <c r="N435" s="38">
        <v>13.153949999999998</v>
      </c>
    </row>
    <row r="436" spans="1:14" ht="30" x14ac:dyDescent="0.25">
      <c r="A436" s="11" t="s">
        <v>361</v>
      </c>
      <c r="B436" s="12">
        <v>437</v>
      </c>
      <c r="C436" s="15" t="s">
        <v>482</v>
      </c>
      <c r="D436" s="38">
        <v>10.021274999999997</v>
      </c>
      <c r="E436" s="14">
        <v>106.60482500000001</v>
      </c>
      <c r="F436" s="14">
        <v>649.06684999999993</v>
      </c>
      <c r="G436" s="14">
        <v>159.9436</v>
      </c>
      <c r="H436" s="14">
        <v>172.84115</v>
      </c>
      <c r="I436" s="14">
        <v>222.7038</v>
      </c>
      <c r="J436" s="42">
        <v>294.79205000000002</v>
      </c>
      <c r="K436" s="38">
        <v>213.05057499999998</v>
      </c>
      <c r="L436" s="14">
        <v>14.160499999999956</v>
      </c>
      <c r="M436" s="14">
        <v>118.71984999999999</v>
      </c>
      <c r="N436" s="38">
        <v>289.28812499999998</v>
      </c>
    </row>
    <row r="437" spans="1:14" ht="30" x14ac:dyDescent="0.25">
      <c r="A437" s="11" t="s">
        <v>361</v>
      </c>
      <c r="B437" s="12">
        <v>438</v>
      </c>
      <c r="C437" s="15" t="s">
        <v>483</v>
      </c>
      <c r="D437" s="38">
        <v>3.4341750000000388</v>
      </c>
      <c r="E437" s="14">
        <v>282.86199999999997</v>
      </c>
      <c r="F437" s="14">
        <v>507.341725</v>
      </c>
      <c r="G437" s="14">
        <v>169.352825</v>
      </c>
      <c r="H437" s="14">
        <v>134.82882499999999</v>
      </c>
      <c r="I437" s="14">
        <v>208.10899999999998</v>
      </c>
      <c r="J437" s="42">
        <v>177.59417499999998</v>
      </c>
      <c r="K437" s="38">
        <v>75.240375</v>
      </c>
      <c r="L437" s="14">
        <v>5.1993749999999999</v>
      </c>
      <c r="M437" s="14">
        <v>21.638525000000001</v>
      </c>
      <c r="N437" s="38">
        <v>20.458849999999998</v>
      </c>
    </row>
    <row r="438" spans="1:14" ht="45" x14ac:dyDescent="0.25">
      <c r="A438" s="11" t="s">
        <v>361</v>
      </c>
      <c r="B438" s="12">
        <v>439</v>
      </c>
      <c r="C438" s="15" t="s">
        <v>484</v>
      </c>
      <c r="D438" s="38">
        <v>1.7893499999999998</v>
      </c>
      <c r="E438" s="14">
        <v>180.279875</v>
      </c>
      <c r="F438" s="14">
        <v>743.82420000000002</v>
      </c>
      <c r="G438" s="14">
        <v>172.85647499999999</v>
      </c>
      <c r="H438" s="14">
        <v>116.0043</v>
      </c>
      <c r="I438" s="14">
        <v>186.58825000000002</v>
      </c>
      <c r="J438" s="42">
        <v>-323.61817500000006</v>
      </c>
      <c r="K438" s="38">
        <v>125.65007500000002</v>
      </c>
      <c r="L438" s="14">
        <v>12.116125</v>
      </c>
      <c r="M438" s="14">
        <v>55.925399999999996</v>
      </c>
      <c r="N438" s="38">
        <v>11.118300000000001</v>
      </c>
    </row>
    <row r="439" spans="1:14" x14ac:dyDescent="0.25">
      <c r="A439" s="11" t="s">
        <v>149</v>
      </c>
      <c r="B439" s="12">
        <v>440</v>
      </c>
      <c r="C439" s="13" t="s">
        <v>485</v>
      </c>
      <c r="D439" s="38">
        <v>44.030575000000013</v>
      </c>
      <c r="E439" s="14">
        <v>360.83825000000002</v>
      </c>
      <c r="F439" s="14">
        <v>755.52870000000007</v>
      </c>
      <c r="G439" s="14">
        <v>153.32929999999999</v>
      </c>
      <c r="H439" s="14">
        <v>138.896975</v>
      </c>
      <c r="I439" s="14">
        <v>198.69475</v>
      </c>
      <c r="J439" s="42">
        <v>54.007925</v>
      </c>
      <c r="K439" s="38">
        <v>310.92622500000004</v>
      </c>
      <c r="L439" s="14">
        <v>8.6542500000000011</v>
      </c>
      <c r="M439" s="14">
        <v>418.76290000000006</v>
      </c>
      <c r="N439" s="38">
        <v>49.346525</v>
      </c>
    </row>
    <row r="440" spans="1:14" x14ac:dyDescent="0.25">
      <c r="A440" s="11" t="s">
        <v>149</v>
      </c>
      <c r="B440" s="12">
        <v>441</v>
      </c>
      <c r="C440" s="13" t="s">
        <v>486</v>
      </c>
      <c r="D440" s="38">
        <v>22.122100000000003</v>
      </c>
      <c r="E440" s="14">
        <v>387.15477499999997</v>
      </c>
      <c r="F440" s="14">
        <v>1359.1866500000001</v>
      </c>
      <c r="G440" s="14">
        <v>561.47810000000004</v>
      </c>
      <c r="H440" s="14">
        <v>468.29340000000002</v>
      </c>
      <c r="I440" s="14">
        <v>3817.0430500000002</v>
      </c>
      <c r="J440" s="42">
        <v>97.567575000000033</v>
      </c>
      <c r="K440" s="38">
        <v>957.14892499999996</v>
      </c>
      <c r="L440" s="14">
        <v>19.785275000000002</v>
      </c>
      <c r="M440" s="14">
        <v>786.27212499999996</v>
      </c>
      <c r="N440" s="38">
        <v>60.03305000000001</v>
      </c>
    </row>
    <row r="441" spans="1:14" x14ac:dyDescent="0.25">
      <c r="A441" s="11" t="s">
        <v>56</v>
      </c>
      <c r="B441" s="12">
        <v>442</v>
      </c>
      <c r="C441" s="13" t="s">
        <v>487</v>
      </c>
      <c r="D441" s="38">
        <v>15.7517</v>
      </c>
      <c r="E441" s="14">
        <v>151.03717499999999</v>
      </c>
      <c r="F441" s="14">
        <v>755.44835000000012</v>
      </c>
      <c r="G441" s="14">
        <v>127.451325</v>
      </c>
      <c r="H441" s="14">
        <v>172.20137499999998</v>
      </c>
      <c r="I441" s="14">
        <v>58.485149999999997</v>
      </c>
      <c r="J441" s="42">
        <v>12.326799999999999</v>
      </c>
      <c r="K441" s="38">
        <v>553.98272499999996</v>
      </c>
      <c r="L441" s="14">
        <v>15.5428</v>
      </c>
      <c r="M441" s="14">
        <v>9.4321000000000019</v>
      </c>
      <c r="N441" s="38">
        <v>32.837474999999998</v>
      </c>
    </row>
    <row r="442" spans="1:14" x14ac:dyDescent="0.25">
      <c r="A442" s="11" t="s">
        <v>112</v>
      </c>
      <c r="B442" s="12">
        <v>443</v>
      </c>
      <c r="C442" s="13" t="s">
        <v>488</v>
      </c>
      <c r="D442" s="38">
        <v>4.7749499999999969</v>
      </c>
      <c r="E442" s="14">
        <v>113.22457499999999</v>
      </c>
      <c r="F442" s="14">
        <v>773.65182500000003</v>
      </c>
      <c r="G442" s="14">
        <v>226.81627500000002</v>
      </c>
      <c r="H442" s="14">
        <v>125.18017499999999</v>
      </c>
      <c r="I442" s="14">
        <v>310.78424999999999</v>
      </c>
      <c r="J442" s="42">
        <v>32.004824999999997</v>
      </c>
      <c r="K442" s="38">
        <v>70.671300000000002</v>
      </c>
      <c r="L442" s="14">
        <v>12.223999999999998</v>
      </c>
      <c r="M442" s="14">
        <v>31.060775</v>
      </c>
      <c r="N442" s="38">
        <v>29.867874999999998</v>
      </c>
    </row>
    <row r="443" spans="1:14" x14ac:dyDescent="0.25">
      <c r="A443" s="11" t="s">
        <v>27</v>
      </c>
      <c r="B443" s="12">
        <v>444</v>
      </c>
      <c r="C443" s="13" t="s">
        <v>489</v>
      </c>
      <c r="D443" s="38">
        <v>21.649124999999998</v>
      </c>
      <c r="E443" s="14">
        <v>1530.0017500000001</v>
      </c>
      <c r="F443" s="14">
        <v>2025.4582500000001</v>
      </c>
      <c r="G443" s="14">
        <v>648.50807499999996</v>
      </c>
      <c r="H443" s="14">
        <v>1179.2395999999999</v>
      </c>
      <c r="I443" s="14">
        <v>1550.654025</v>
      </c>
      <c r="J443" s="42">
        <v>61.818824999999997</v>
      </c>
      <c r="K443" s="38">
        <v>1630.9849500000003</v>
      </c>
      <c r="L443" s="14">
        <v>10.920525000000001</v>
      </c>
      <c r="M443" s="14">
        <v>27.056675000000006</v>
      </c>
      <c r="N443" s="38">
        <v>150.060475</v>
      </c>
    </row>
    <row r="444" spans="1:14" x14ac:dyDescent="0.25">
      <c r="A444" s="11" t="s">
        <v>27</v>
      </c>
      <c r="B444" s="12">
        <v>445</v>
      </c>
      <c r="C444" s="13" t="s">
        <v>490</v>
      </c>
      <c r="D444" s="38">
        <v>7.8319000000000036</v>
      </c>
      <c r="E444" s="14">
        <v>107.997775</v>
      </c>
      <c r="F444" s="14">
        <v>1545.6589999999999</v>
      </c>
      <c r="G444" s="14">
        <v>375.48012499999999</v>
      </c>
      <c r="H444" s="14">
        <v>286.84659999999997</v>
      </c>
      <c r="I444" s="14">
        <v>431.94817499999994</v>
      </c>
      <c r="J444" s="42">
        <v>29.386400000000013</v>
      </c>
      <c r="K444" s="38">
        <v>463.50172500000002</v>
      </c>
      <c r="L444" s="14">
        <v>18.085599999999999</v>
      </c>
      <c r="M444" s="14">
        <v>11.287824999999998</v>
      </c>
      <c r="N444" s="38">
        <v>69.370499999999993</v>
      </c>
    </row>
    <row r="445" spans="1:14" ht="30" x14ac:dyDescent="0.25">
      <c r="A445" s="11" t="s">
        <v>68</v>
      </c>
      <c r="B445" s="12">
        <v>446</v>
      </c>
      <c r="C445" s="15" t="s">
        <v>491</v>
      </c>
      <c r="D445" s="38">
        <v>19.693050000000003</v>
      </c>
      <c r="E445" s="14">
        <v>1037.1124</v>
      </c>
      <c r="F445" s="14">
        <v>745.68232499999999</v>
      </c>
      <c r="G445" s="14">
        <v>5161.3667500000001</v>
      </c>
      <c r="H445" s="14">
        <v>189.0763</v>
      </c>
      <c r="I445" s="14">
        <v>7833.0672000000004</v>
      </c>
      <c r="J445" s="42">
        <v>29.602674999999991</v>
      </c>
      <c r="K445" s="38">
        <v>595.07180000000005</v>
      </c>
      <c r="L445" s="14">
        <v>925.72572500000001</v>
      </c>
      <c r="M445" s="14">
        <v>19417.404875</v>
      </c>
      <c r="N445" s="38">
        <v>435.54552500000011</v>
      </c>
    </row>
    <row r="446" spans="1:14" ht="45" x14ac:dyDescent="0.25">
      <c r="A446" s="11" t="s">
        <v>68</v>
      </c>
      <c r="B446" s="12">
        <v>447</v>
      </c>
      <c r="C446" s="13" t="s">
        <v>492</v>
      </c>
      <c r="D446" s="38">
        <v>12.146699999999999</v>
      </c>
      <c r="E446" s="14">
        <v>340.64529999999996</v>
      </c>
      <c r="F446" s="14">
        <v>741.22120000000007</v>
      </c>
      <c r="G446" s="14">
        <v>445.4144</v>
      </c>
      <c r="H446" s="14">
        <v>355.13980000000004</v>
      </c>
      <c r="I446" s="14">
        <v>642.94344999999998</v>
      </c>
      <c r="J446" s="42">
        <v>50.326924999999996</v>
      </c>
      <c r="K446" s="38">
        <v>389.07419999999996</v>
      </c>
      <c r="L446" s="14">
        <v>40.400274999999993</v>
      </c>
      <c r="M446" s="14">
        <v>53.094699999999989</v>
      </c>
      <c r="N446" s="38">
        <v>18.056025000000002</v>
      </c>
    </row>
    <row r="447" spans="1:14" x14ac:dyDescent="0.25">
      <c r="A447" s="16" t="s">
        <v>80</v>
      </c>
      <c r="B447" s="12">
        <v>448</v>
      </c>
      <c r="C447" s="18" t="s">
        <v>493</v>
      </c>
      <c r="D447" s="38">
        <v>12.802650000000003</v>
      </c>
      <c r="E447" s="14">
        <v>152.69830000000002</v>
      </c>
      <c r="F447" s="14">
        <v>400.93467500000003</v>
      </c>
      <c r="G447" s="14">
        <v>191.09719999999999</v>
      </c>
      <c r="H447" s="14">
        <v>276.35357499999998</v>
      </c>
      <c r="I447" s="14">
        <v>393.20122500000002</v>
      </c>
      <c r="J447" s="42">
        <v>35.035849999999996</v>
      </c>
      <c r="K447" s="38">
        <v>90.472649999999987</v>
      </c>
      <c r="L447" s="14">
        <v>52.034100000000002</v>
      </c>
      <c r="M447" s="14">
        <v>80.898374999999987</v>
      </c>
      <c r="N447" s="38">
        <v>150.951425</v>
      </c>
    </row>
    <row r="448" spans="1:14" x14ac:dyDescent="0.25">
      <c r="A448" s="11" t="s">
        <v>188</v>
      </c>
      <c r="B448" s="12">
        <v>449</v>
      </c>
      <c r="C448" s="18" t="s">
        <v>494</v>
      </c>
      <c r="D448" s="38">
        <v>12.511600000000005</v>
      </c>
      <c r="E448" s="14">
        <v>181.04752500000001</v>
      </c>
      <c r="F448" s="14">
        <v>687.150575</v>
      </c>
      <c r="G448" s="14">
        <v>269.89752500000003</v>
      </c>
      <c r="H448" s="14">
        <v>230.94005000000001</v>
      </c>
      <c r="I448" s="14">
        <v>238.50239999999999</v>
      </c>
      <c r="J448" s="42">
        <v>144.36234999999999</v>
      </c>
      <c r="K448" s="38">
        <v>125.23645</v>
      </c>
      <c r="L448" s="14">
        <v>12.940799999999999</v>
      </c>
      <c r="M448" s="14">
        <v>125.7411</v>
      </c>
      <c r="N448" s="38">
        <v>17.827849999999998</v>
      </c>
    </row>
    <row r="449" spans="1:14" x14ac:dyDescent="0.25">
      <c r="A449" s="11" t="s">
        <v>68</v>
      </c>
      <c r="B449" s="12">
        <v>450</v>
      </c>
      <c r="C449" s="20" t="s">
        <v>495</v>
      </c>
      <c r="D449" s="38">
        <v>9.3089000000000013</v>
      </c>
      <c r="E449" s="14">
        <v>2680.2061000000003</v>
      </c>
      <c r="F449" s="14">
        <v>647.18364999999994</v>
      </c>
      <c r="G449" s="14">
        <v>118.103475</v>
      </c>
      <c r="H449" s="14">
        <v>349.77172499999995</v>
      </c>
      <c r="I449" s="14">
        <v>11997.74115</v>
      </c>
      <c r="J449" s="42">
        <v>227.42247499999999</v>
      </c>
      <c r="K449" s="38">
        <v>1173.068475</v>
      </c>
      <c r="L449" s="14">
        <v>13758.521624999998</v>
      </c>
      <c r="M449" s="14">
        <v>14155.330149999998</v>
      </c>
      <c r="N449" s="38">
        <v>348.92394999999999</v>
      </c>
    </row>
    <row r="450" spans="1:14" ht="30" x14ac:dyDescent="0.25">
      <c r="A450" s="11" t="s">
        <v>124</v>
      </c>
      <c r="B450" s="12">
        <v>451</v>
      </c>
      <c r="C450" s="20" t="s">
        <v>496</v>
      </c>
      <c r="D450" s="38">
        <v>17.154049999999998</v>
      </c>
      <c r="E450" s="14">
        <v>149.282825</v>
      </c>
      <c r="F450" s="14">
        <v>570.73242499999992</v>
      </c>
      <c r="G450" s="14">
        <v>204.8503</v>
      </c>
      <c r="H450" s="14">
        <v>187.9495</v>
      </c>
      <c r="I450" s="14">
        <v>324.30994999999996</v>
      </c>
      <c r="J450" s="42">
        <v>94.528525000000002</v>
      </c>
      <c r="K450" s="38">
        <v>145.71064999999999</v>
      </c>
      <c r="L450" s="14">
        <v>37.892349999999993</v>
      </c>
      <c r="M450" s="14">
        <v>811.22902499999987</v>
      </c>
      <c r="N450" s="38">
        <v>69.885950000000008</v>
      </c>
    </row>
    <row r="451" spans="1:14" ht="30" x14ac:dyDescent="0.25">
      <c r="A451" s="11" t="s">
        <v>95</v>
      </c>
      <c r="B451" s="12">
        <v>452</v>
      </c>
      <c r="C451" s="20" t="s">
        <v>497</v>
      </c>
      <c r="D451" s="38">
        <v>7.7833500000000022</v>
      </c>
      <c r="E451" s="14">
        <v>509.35940000000005</v>
      </c>
      <c r="F451" s="14">
        <v>543.11337500000002</v>
      </c>
      <c r="G451" s="14">
        <v>84.454800000000006</v>
      </c>
      <c r="H451" s="14">
        <v>105.9432</v>
      </c>
      <c r="I451" s="14">
        <v>219.74254999999999</v>
      </c>
      <c r="J451" s="42">
        <v>4.8859999999999992</v>
      </c>
      <c r="K451" s="38">
        <v>36.807000000000002</v>
      </c>
      <c r="L451" s="14">
        <v>153.419625</v>
      </c>
      <c r="M451" s="14">
        <v>6133.9308000000001</v>
      </c>
      <c r="N451" s="38">
        <v>25.0792</v>
      </c>
    </row>
    <row r="452" spans="1:14" ht="30" x14ac:dyDescent="0.25">
      <c r="A452" s="16" t="s">
        <v>171</v>
      </c>
      <c r="B452" s="12">
        <v>453</v>
      </c>
      <c r="C452" s="18" t="s">
        <v>498</v>
      </c>
      <c r="D452" s="38">
        <v>13.990850000000002</v>
      </c>
      <c r="E452" s="14">
        <v>359.32655</v>
      </c>
      <c r="F452" s="14">
        <v>426.13007499999998</v>
      </c>
      <c r="G452" s="14">
        <v>247.842625</v>
      </c>
      <c r="H452" s="14">
        <v>116.05855</v>
      </c>
      <c r="I452" s="14">
        <v>302.51564999999999</v>
      </c>
      <c r="J452" s="42">
        <v>21.881475000000005</v>
      </c>
      <c r="K452" s="38">
        <v>116.9859</v>
      </c>
      <c r="L452" s="14">
        <v>44.982925000000023</v>
      </c>
      <c r="M452" s="14">
        <v>1983.0818749999999</v>
      </c>
      <c r="N452" s="38">
        <v>25.956849999999996</v>
      </c>
    </row>
    <row r="453" spans="1:14" x14ac:dyDescent="0.25">
      <c r="A453" s="11" t="s">
        <v>112</v>
      </c>
      <c r="B453" s="12">
        <v>454</v>
      </c>
      <c r="C453" s="18" t="s">
        <v>499</v>
      </c>
      <c r="D453" s="38">
        <v>33.415600000000005</v>
      </c>
      <c r="E453" s="14">
        <v>273.55427500000002</v>
      </c>
      <c r="F453" s="14">
        <v>2024.6632</v>
      </c>
      <c r="G453" s="14">
        <v>458.42022500000007</v>
      </c>
      <c r="H453" s="14">
        <v>405.47717499999999</v>
      </c>
      <c r="I453" s="14">
        <v>584.93505000000005</v>
      </c>
      <c r="J453" s="42">
        <v>45.456900000000012</v>
      </c>
      <c r="K453" s="38">
        <v>172.2381</v>
      </c>
      <c r="L453" s="14">
        <v>11.233349999999998</v>
      </c>
      <c r="M453" s="14">
        <v>360.80140000000006</v>
      </c>
      <c r="N453" s="38">
        <v>57.845199999999984</v>
      </c>
    </row>
    <row r="454" spans="1:14" ht="45" x14ac:dyDescent="0.25">
      <c r="A454" s="19" t="s">
        <v>95</v>
      </c>
      <c r="B454" s="12">
        <v>455</v>
      </c>
      <c r="C454" s="18" t="s">
        <v>500</v>
      </c>
      <c r="D454" s="38">
        <v>18.570274999999995</v>
      </c>
      <c r="E454" s="14">
        <v>290.95405</v>
      </c>
      <c r="F454" s="14">
        <v>555.94262500000002</v>
      </c>
      <c r="G454" s="14">
        <v>266.4307</v>
      </c>
      <c r="H454" s="14">
        <v>230.60062500000001</v>
      </c>
      <c r="I454" s="14">
        <v>225.23197500000001</v>
      </c>
      <c r="J454" s="42">
        <v>-0.98232500000000122</v>
      </c>
      <c r="K454" s="38">
        <v>159.97377499999999</v>
      </c>
      <c r="L454" s="14">
        <v>13.238024999999997</v>
      </c>
      <c r="M454" s="14">
        <v>12.986000000000001</v>
      </c>
      <c r="N454" s="38">
        <v>-76.151699999999991</v>
      </c>
    </row>
    <row r="455" spans="1:14" ht="30" x14ac:dyDescent="0.25">
      <c r="A455" s="11" t="s">
        <v>124</v>
      </c>
      <c r="B455" s="12">
        <v>456</v>
      </c>
      <c r="C455" s="18" t="s">
        <v>501</v>
      </c>
      <c r="D455" s="38">
        <v>9.4326249999999998</v>
      </c>
      <c r="E455" s="14">
        <v>455.02689999999996</v>
      </c>
      <c r="F455" s="14">
        <v>1335.1307750000001</v>
      </c>
      <c r="G455" s="14">
        <v>896.303225</v>
      </c>
      <c r="H455" s="14">
        <v>978.203125</v>
      </c>
      <c r="I455" s="14">
        <v>746.29382499999997</v>
      </c>
      <c r="J455" s="42">
        <v>140.61222499999997</v>
      </c>
      <c r="K455" s="38">
        <v>486.34922499999993</v>
      </c>
      <c r="L455" s="14">
        <v>7.6662499999999998</v>
      </c>
      <c r="M455" s="14">
        <v>6364.0628250000018</v>
      </c>
      <c r="N455" s="38">
        <v>7.817775000000001</v>
      </c>
    </row>
    <row r="456" spans="1:14" ht="30" x14ac:dyDescent="0.25">
      <c r="A456" s="11" t="s">
        <v>423</v>
      </c>
      <c r="B456" s="12">
        <v>457</v>
      </c>
      <c r="C456" s="18" t="s">
        <v>502</v>
      </c>
      <c r="D456" s="38">
        <v>9.2562499999999996</v>
      </c>
      <c r="E456" s="14">
        <v>85.005724999999984</v>
      </c>
      <c r="F456" s="14">
        <v>128.15944999999999</v>
      </c>
      <c r="G456" s="14">
        <v>63.485325000000003</v>
      </c>
      <c r="H456" s="14">
        <v>54.142975</v>
      </c>
      <c r="I456" s="14">
        <v>174.39552500000002</v>
      </c>
      <c r="J456" s="42">
        <v>16.824400000000004</v>
      </c>
      <c r="K456" s="38">
        <v>40.432499999999997</v>
      </c>
      <c r="L456" s="14">
        <v>21.121874999999999</v>
      </c>
      <c r="M456" s="14">
        <v>328.51724999999988</v>
      </c>
      <c r="N456" s="38">
        <v>16.498724999999997</v>
      </c>
    </row>
    <row r="457" spans="1:14" ht="45" x14ac:dyDescent="0.25">
      <c r="A457" s="11" t="s">
        <v>95</v>
      </c>
      <c r="B457" s="12">
        <v>458</v>
      </c>
      <c r="C457" s="18" t="s">
        <v>503</v>
      </c>
      <c r="D457" s="38">
        <v>13.010825000000001</v>
      </c>
      <c r="E457" s="14">
        <v>234.44222500000001</v>
      </c>
      <c r="F457" s="14">
        <v>759.90757499999995</v>
      </c>
      <c r="G457" s="14">
        <v>231.81437500000001</v>
      </c>
      <c r="H457" s="14">
        <v>231.879075</v>
      </c>
      <c r="I457" s="14">
        <v>440.30475000000001</v>
      </c>
      <c r="J457" s="42">
        <v>60.695550000000026</v>
      </c>
      <c r="K457" s="38">
        <v>160.600525</v>
      </c>
      <c r="L457" s="14">
        <v>8.6731999999999996</v>
      </c>
      <c r="M457" s="14">
        <v>67.252524999999991</v>
      </c>
      <c r="N457" s="38">
        <v>113.704125</v>
      </c>
    </row>
    <row r="458" spans="1:14" ht="30" x14ac:dyDescent="0.25">
      <c r="A458" s="11" t="s">
        <v>361</v>
      </c>
      <c r="B458" s="12">
        <v>459</v>
      </c>
      <c r="C458" s="18" t="s">
        <v>504</v>
      </c>
      <c r="D458" s="38">
        <v>26.777074999999996</v>
      </c>
      <c r="E458" s="14">
        <v>363.9427</v>
      </c>
      <c r="F458" s="14">
        <v>669.89014999999995</v>
      </c>
      <c r="G458" s="14">
        <v>192.06332500000002</v>
      </c>
      <c r="H458" s="14">
        <v>286.22770000000003</v>
      </c>
      <c r="I458" s="14">
        <v>347.7645</v>
      </c>
      <c r="J458" s="42">
        <v>9.3510250000000017</v>
      </c>
      <c r="K458" s="38">
        <v>150.04217500000001</v>
      </c>
      <c r="L458" s="14">
        <v>18.005499999999998</v>
      </c>
      <c r="M458" s="14">
        <v>18.888124999999999</v>
      </c>
      <c r="N458" s="38">
        <v>39.376774999999995</v>
      </c>
    </row>
    <row r="459" spans="1:14" ht="30" x14ac:dyDescent="0.25">
      <c r="A459" s="11" t="s">
        <v>361</v>
      </c>
      <c r="B459" s="12">
        <v>460</v>
      </c>
      <c r="C459" s="18" t="s">
        <v>505</v>
      </c>
      <c r="D459" s="38">
        <v>14.333674999999999</v>
      </c>
      <c r="E459" s="14">
        <v>36.734075000000004</v>
      </c>
      <c r="F459" s="14">
        <v>135.27189999999999</v>
      </c>
      <c r="G459" s="14">
        <v>75.887574999999998</v>
      </c>
      <c r="H459" s="14">
        <v>57.224725000000007</v>
      </c>
      <c r="I459" s="14">
        <v>44.087249999999997</v>
      </c>
      <c r="J459" s="42">
        <v>111.90652499999999</v>
      </c>
      <c r="K459" s="38">
        <v>52.313874999999996</v>
      </c>
      <c r="L459" s="14">
        <v>9.84</v>
      </c>
      <c r="M459" s="14">
        <v>14.394574999999998</v>
      </c>
      <c r="N459" s="38">
        <v>11.974800000000002</v>
      </c>
    </row>
    <row r="460" spans="1:14" ht="45" x14ac:dyDescent="0.25">
      <c r="A460" s="11" t="s">
        <v>361</v>
      </c>
      <c r="B460" s="12">
        <v>461</v>
      </c>
      <c r="C460" s="18" t="s">
        <v>506</v>
      </c>
      <c r="D460" s="38">
        <v>13.700349999999998</v>
      </c>
      <c r="E460" s="14">
        <v>55.108725</v>
      </c>
      <c r="F460" s="14">
        <v>384.02249999999998</v>
      </c>
      <c r="G460" s="14">
        <v>127.9717</v>
      </c>
      <c r="H460" s="14">
        <v>95.287874999999985</v>
      </c>
      <c r="I460" s="14">
        <v>309.96292500000004</v>
      </c>
      <c r="J460" s="42">
        <v>15.751825</v>
      </c>
      <c r="K460" s="38">
        <v>59.682824999999994</v>
      </c>
      <c r="L460" s="14">
        <v>10.816275000000001</v>
      </c>
      <c r="M460" s="14">
        <v>11.735075000000002</v>
      </c>
      <c r="N460" s="38">
        <v>5.3946249999999978</v>
      </c>
    </row>
    <row r="461" spans="1:14" ht="45" x14ac:dyDescent="0.25">
      <c r="A461" s="11" t="s">
        <v>361</v>
      </c>
      <c r="B461" s="12">
        <v>462</v>
      </c>
      <c r="C461" s="20" t="s">
        <v>507</v>
      </c>
      <c r="D461" s="38">
        <v>16.405075</v>
      </c>
      <c r="E461" s="14">
        <v>82.905349999999999</v>
      </c>
      <c r="F461" s="14">
        <v>457.81020000000001</v>
      </c>
      <c r="G461" s="14">
        <v>95.3827</v>
      </c>
      <c r="H461" s="14">
        <v>59.450250000000004</v>
      </c>
      <c r="I461" s="14">
        <v>209.38597500000003</v>
      </c>
      <c r="J461" s="42">
        <v>102.68792500000002</v>
      </c>
      <c r="K461" s="38">
        <v>103.99350000000001</v>
      </c>
      <c r="L461" s="14">
        <v>8.7053999999999974</v>
      </c>
      <c r="M461" s="14">
        <v>16.816024999999996</v>
      </c>
      <c r="N461" s="38">
        <v>21.159775</v>
      </c>
    </row>
    <row r="462" spans="1:14" ht="45" x14ac:dyDescent="0.25">
      <c r="A462" s="11" t="s">
        <v>361</v>
      </c>
      <c r="B462" s="12">
        <v>463</v>
      </c>
      <c r="C462" s="18" t="s">
        <v>508</v>
      </c>
      <c r="D462" s="38">
        <v>3.8823750000000015</v>
      </c>
      <c r="E462" s="14">
        <v>88.295925000000011</v>
      </c>
      <c r="F462" s="14">
        <v>533.59400000000005</v>
      </c>
      <c r="G462" s="14">
        <v>153.60160000000002</v>
      </c>
      <c r="H462" s="14">
        <v>65.563599999999994</v>
      </c>
      <c r="I462" s="14">
        <v>52.623999999999995</v>
      </c>
      <c r="J462" s="42">
        <v>20.555899999999998</v>
      </c>
      <c r="K462" s="38">
        <v>53.976050000000001</v>
      </c>
      <c r="L462" s="14">
        <v>13.104775</v>
      </c>
      <c r="M462" s="14">
        <v>2.4787499999999998</v>
      </c>
      <c r="N462" s="38">
        <v>60.702249999999992</v>
      </c>
    </row>
    <row r="463" spans="1:14" ht="30" x14ac:dyDescent="0.25">
      <c r="A463" s="11" t="s">
        <v>361</v>
      </c>
      <c r="B463" s="12">
        <v>464</v>
      </c>
      <c r="C463" s="18" t="s">
        <v>509</v>
      </c>
      <c r="D463" s="38">
        <v>14.466425000000001</v>
      </c>
      <c r="E463" s="14">
        <v>124.67965000000001</v>
      </c>
      <c r="F463" s="14">
        <v>554.838525</v>
      </c>
      <c r="G463" s="14">
        <v>71.062874999999991</v>
      </c>
      <c r="H463" s="14">
        <v>124.88252499999999</v>
      </c>
      <c r="I463" s="14">
        <v>85.300899999999999</v>
      </c>
      <c r="J463" s="42">
        <v>-284.76015000000001</v>
      </c>
      <c r="K463" s="38">
        <v>205.79112499999999</v>
      </c>
      <c r="L463" s="14">
        <v>14.450524999999999</v>
      </c>
      <c r="M463" s="14">
        <v>16.582625</v>
      </c>
      <c r="N463" s="38">
        <v>68.860849999999985</v>
      </c>
    </row>
    <row r="464" spans="1:14" ht="45" x14ac:dyDescent="0.25">
      <c r="A464" s="11" t="s">
        <v>361</v>
      </c>
      <c r="B464" s="12">
        <v>465</v>
      </c>
      <c r="C464" s="18" t="s">
        <v>510</v>
      </c>
      <c r="D464" s="38">
        <v>13.537300000000002</v>
      </c>
      <c r="E464" s="14">
        <v>42.054299999999998</v>
      </c>
      <c r="F464" s="14">
        <v>829.26929999999993</v>
      </c>
      <c r="G464" s="14">
        <v>177.55025000000001</v>
      </c>
      <c r="H464" s="14">
        <v>99.298374999999993</v>
      </c>
      <c r="I464" s="14">
        <v>567.01812500000005</v>
      </c>
      <c r="J464" s="42">
        <v>113.849475</v>
      </c>
      <c r="K464" s="38">
        <v>91.586475000000007</v>
      </c>
      <c r="L464" s="14">
        <v>12.279924999999999</v>
      </c>
      <c r="M464" s="14">
        <v>53.081325000000014</v>
      </c>
      <c r="N464" s="38">
        <v>210.46409999999997</v>
      </c>
    </row>
    <row r="465" spans="1:14" ht="45" x14ac:dyDescent="0.25">
      <c r="A465" s="11" t="s">
        <v>361</v>
      </c>
      <c r="B465" s="12">
        <v>466</v>
      </c>
      <c r="C465" s="18" t="s">
        <v>511</v>
      </c>
      <c r="D465" s="38">
        <v>17.020800000000008</v>
      </c>
      <c r="E465" s="14">
        <v>124.66287500000001</v>
      </c>
      <c r="F465" s="14">
        <v>636.27350000000001</v>
      </c>
      <c r="G465" s="14">
        <v>60.432499999999997</v>
      </c>
      <c r="H465" s="14">
        <v>112.10335000000001</v>
      </c>
      <c r="I465" s="14">
        <v>46.413775000000001</v>
      </c>
      <c r="J465" s="42">
        <v>169.77720000000002</v>
      </c>
      <c r="K465" s="38">
        <v>53.322275000000005</v>
      </c>
      <c r="L465" s="14">
        <v>16.379124999999998</v>
      </c>
      <c r="M465" s="14">
        <v>20.035475000000002</v>
      </c>
      <c r="N465" s="38">
        <v>66.217550000000003</v>
      </c>
    </row>
    <row r="466" spans="1:14" ht="45" x14ac:dyDescent="0.25">
      <c r="A466" s="11" t="s">
        <v>361</v>
      </c>
      <c r="B466" s="12">
        <v>467</v>
      </c>
      <c r="C466" s="18" t="s">
        <v>512</v>
      </c>
      <c r="D466" s="38">
        <v>20.927174999999998</v>
      </c>
      <c r="E466" s="14">
        <v>122.618825</v>
      </c>
      <c r="F466" s="14">
        <v>794.00662499999999</v>
      </c>
      <c r="G466" s="14">
        <v>249.10400000000001</v>
      </c>
      <c r="H466" s="14">
        <v>169.32859999999999</v>
      </c>
      <c r="I466" s="14">
        <v>257.775575</v>
      </c>
      <c r="J466" s="42">
        <v>361.89122500000002</v>
      </c>
      <c r="K466" s="38">
        <v>85.870075000000014</v>
      </c>
      <c r="L466" s="14">
        <v>7.8194249999999998</v>
      </c>
      <c r="M466" s="14">
        <v>53.194524999999985</v>
      </c>
      <c r="N466" s="38">
        <v>324.6103250000001</v>
      </c>
    </row>
    <row r="467" spans="1:14" x14ac:dyDescent="0.25">
      <c r="A467" s="11" t="s">
        <v>124</v>
      </c>
      <c r="B467" s="12">
        <v>468</v>
      </c>
      <c r="C467" s="18" t="s">
        <v>513</v>
      </c>
      <c r="D467" s="38">
        <v>5.6663250000000005</v>
      </c>
      <c r="E467" s="14">
        <v>604.51265000000001</v>
      </c>
      <c r="F467" s="14">
        <v>3382.633875</v>
      </c>
      <c r="G467" s="14">
        <v>204.42807500000001</v>
      </c>
      <c r="H467" s="14">
        <v>1248.8993249999999</v>
      </c>
      <c r="I467" s="14">
        <v>593.63397499999996</v>
      </c>
      <c r="J467" s="42">
        <v>78.392974999999993</v>
      </c>
      <c r="K467" s="38">
        <v>1203.8643999999999</v>
      </c>
      <c r="L467" s="14">
        <v>21.113249999999994</v>
      </c>
      <c r="M467" s="14">
        <v>17190.611199999999</v>
      </c>
      <c r="N467" s="38">
        <v>40.675425000000004</v>
      </c>
    </row>
    <row r="468" spans="1:14" x14ac:dyDescent="0.25">
      <c r="A468" s="11" t="s">
        <v>124</v>
      </c>
      <c r="B468" s="12">
        <v>469</v>
      </c>
      <c r="C468" s="18" t="s">
        <v>514</v>
      </c>
      <c r="D468" s="38">
        <v>21.783175</v>
      </c>
      <c r="E468" s="14">
        <v>255.78025000000002</v>
      </c>
      <c r="F468" s="14">
        <v>1155.4069500000001</v>
      </c>
      <c r="G468" s="14">
        <v>1318.4185000000002</v>
      </c>
      <c r="H468" s="14">
        <v>2929.9994500000003</v>
      </c>
      <c r="I468" s="14">
        <v>379.65724999999998</v>
      </c>
      <c r="J468" s="42">
        <v>185.34119999999999</v>
      </c>
      <c r="K468" s="38">
        <v>913.54334999999992</v>
      </c>
      <c r="L468" s="14">
        <v>15.346824999999997</v>
      </c>
      <c r="M468" s="14">
        <v>8290.4595000000008</v>
      </c>
      <c r="N468" s="38">
        <v>23.299125</v>
      </c>
    </row>
    <row r="469" spans="1:14" x14ac:dyDescent="0.25">
      <c r="A469" s="11" t="s">
        <v>515</v>
      </c>
      <c r="B469" s="12">
        <v>470</v>
      </c>
      <c r="C469" s="18" t="s">
        <v>516</v>
      </c>
      <c r="D469" s="38">
        <v>15.395924999999998</v>
      </c>
      <c r="E469" s="14">
        <v>174.86275000000001</v>
      </c>
      <c r="F469" s="14">
        <v>668.21337500000004</v>
      </c>
      <c r="G469" s="14">
        <v>320.62074999999999</v>
      </c>
      <c r="H469" s="14">
        <v>266.58069999999998</v>
      </c>
      <c r="I469" s="14">
        <v>445.74407500000007</v>
      </c>
      <c r="J469" s="42">
        <v>77.071000000000012</v>
      </c>
      <c r="K469" s="38">
        <v>121.77825</v>
      </c>
      <c r="L469" s="14">
        <v>5.6042750000000003</v>
      </c>
      <c r="M469" s="14">
        <v>503.67985000000004</v>
      </c>
      <c r="N469" s="38">
        <v>24.18515</v>
      </c>
    </row>
    <row r="470" spans="1:14" x14ac:dyDescent="0.25">
      <c r="A470" s="11" t="s">
        <v>515</v>
      </c>
      <c r="B470" s="12">
        <v>471</v>
      </c>
      <c r="C470" s="18" t="s">
        <v>517</v>
      </c>
      <c r="D470" s="38">
        <v>14.625525</v>
      </c>
      <c r="E470" s="14">
        <v>161.88117500000001</v>
      </c>
      <c r="F470" s="14">
        <v>574.42710000000011</v>
      </c>
      <c r="G470" s="14">
        <v>216.0694</v>
      </c>
      <c r="H470" s="14">
        <v>230.84022500000003</v>
      </c>
      <c r="I470" s="14">
        <v>390.52322499999997</v>
      </c>
      <c r="J470" s="42">
        <v>25.308699999999995</v>
      </c>
      <c r="K470" s="38">
        <v>196.00412499999999</v>
      </c>
      <c r="L470" s="14">
        <v>9.2034249999999993</v>
      </c>
      <c r="M470" s="14">
        <v>148.31992500000001</v>
      </c>
      <c r="N470" s="38">
        <v>58.666499999999999</v>
      </c>
    </row>
    <row r="471" spans="1:14" ht="30" x14ac:dyDescent="0.25">
      <c r="A471" s="11" t="s">
        <v>156</v>
      </c>
      <c r="B471" s="12">
        <v>472</v>
      </c>
      <c r="C471" s="18" t="s">
        <v>518</v>
      </c>
      <c r="D471" s="38">
        <v>9.7052499999999995</v>
      </c>
      <c r="E471" s="14">
        <v>47.619299999999996</v>
      </c>
      <c r="F471" s="14">
        <v>258.18410000000006</v>
      </c>
      <c r="G471" s="14">
        <v>151.89012499999998</v>
      </c>
      <c r="H471" s="14">
        <v>317.28795000000002</v>
      </c>
      <c r="I471" s="14">
        <v>49.417549999999999</v>
      </c>
      <c r="J471" s="42">
        <v>10.750324999999998</v>
      </c>
      <c r="K471" s="38">
        <v>151.50375</v>
      </c>
      <c r="L471" s="14">
        <v>10.619275000000002</v>
      </c>
      <c r="M471" s="14">
        <v>22.919849999999997</v>
      </c>
      <c r="N471" s="38">
        <v>11.578825000000002</v>
      </c>
    </row>
    <row r="472" spans="1:14" ht="30" x14ac:dyDescent="0.25">
      <c r="A472" s="16" t="s">
        <v>80</v>
      </c>
      <c r="B472" s="12">
        <v>473</v>
      </c>
      <c r="C472" s="20" t="s">
        <v>519</v>
      </c>
      <c r="D472" s="38">
        <v>20.224924999999999</v>
      </c>
      <c r="E472" s="14">
        <v>246.96872500000001</v>
      </c>
      <c r="F472" s="14">
        <v>617.12652500000002</v>
      </c>
      <c r="G472" s="14">
        <v>233.943725</v>
      </c>
      <c r="H472" s="14">
        <v>314.15105</v>
      </c>
      <c r="I472" s="14">
        <v>224.38617499999998</v>
      </c>
      <c r="J472" s="42">
        <v>91.829475000000002</v>
      </c>
      <c r="K472" s="38">
        <v>376.99037499999997</v>
      </c>
      <c r="L472" s="14">
        <v>59.505250000000011</v>
      </c>
      <c r="M472" s="14">
        <v>60.330299999999994</v>
      </c>
      <c r="N472" s="38">
        <v>59.002149999999993</v>
      </c>
    </row>
    <row r="473" spans="1:14" ht="45" x14ac:dyDescent="0.25">
      <c r="A473" s="16" t="s">
        <v>80</v>
      </c>
      <c r="B473" s="12">
        <v>474</v>
      </c>
      <c r="C473" s="20" t="s">
        <v>520</v>
      </c>
      <c r="D473" s="38">
        <v>25.096150000000002</v>
      </c>
      <c r="E473" s="14">
        <v>242.00564999999997</v>
      </c>
      <c r="F473" s="14">
        <v>646.9239</v>
      </c>
      <c r="G473" s="14">
        <v>227.41775000000001</v>
      </c>
      <c r="H473" s="14">
        <v>276.02789999999999</v>
      </c>
      <c r="I473" s="14">
        <v>740.31892499999992</v>
      </c>
      <c r="J473" s="42">
        <v>62.192600000000027</v>
      </c>
      <c r="K473" s="38">
        <v>219.57187500000001</v>
      </c>
      <c r="L473" s="14">
        <v>74.942625000000007</v>
      </c>
      <c r="M473" s="14">
        <v>57.562250000000006</v>
      </c>
      <c r="N473" s="38">
        <v>34.301699999999997</v>
      </c>
    </row>
    <row r="474" spans="1:14" ht="45" x14ac:dyDescent="0.25">
      <c r="A474" s="16" t="s">
        <v>56</v>
      </c>
      <c r="B474" s="12">
        <v>475</v>
      </c>
      <c r="C474" s="18" t="s">
        <v>521</v>
      </c>
      <c r="D474" s="38">
        <v>27.464174999999997</v>
      </c>
      <c r="E474" s="14">
        <v>133.27189999999999</v>
      </c>
      <c r="F474" s="14">
        <v>427.54287499999998</v>
      </c>
      <c r="G474" s="14">
        <v>334.62192499999998</v>
      </c>
      <c r="H474" s="14">
        <v>282.28229999999996</v>
      </c>
      <c r="I474" s="14">
        <v>481.545075</v>
      </c>
      <c r="J474" s="42">
        <v>78.385325000000009</v>
      </c>
      <c r="K474" s="38">
        <v>247.37869999999998</v>
      </c>
      <c r="L474" s="14">
        <v>38.332875000000001</v>
      </c>
      <c r="M474" s="14">
        <v>56.209224999999996</v>
      </c>
      <c r="N474" s="38">
        <v>10.191925000000005</v>
      </c>
    </row>
    <row r="475" spans="1:14" ht="30" x14ac:dyDescent="0.25">
      <c r="A475" s="11" t="s">
        <v>361</v>
      </c>
      <c r="B475" s="12">
        <v>476</v>
      </c>
      <c r="C475" s="18" t="s">
        <v>522</v>
      </c>
      <c r="D475" s="38">
        <v>19.141824999999997</v>
      </c>
      <c r="E475" s="14">
        <v>104.94315</v>
      </c>
      <c r="F475" s="14">
        <v>314.33034999999995</v>
      </c>
      <c r="G475" s="14">
        <v>66.310850000000002</v>
      </c>
      <c r="H475" s="14">
        <v>223.518125</v>
      </c>
      <c r="I475" s="14">
        <v>158.21067500000001</v>
      </c>
      <c r="J475" s="42">
        <v>35.615399999999994</v>
      </c>
      <c r="K475" s="38">
        <v>127.54125000000001</v>
      </c>
      <c r="L475" s="14">
        <v>27.386099999999995</v>
      </c>
      <c r="M475" s="14">
        <v>23.07964999999999</v>
      </c>
      <c r="N475" s="38">
        <v>28.494049999999991</v>
      </c>
    </row>
    <row r="476" spans="1:14" ht="30" x14ac:dyDescent="0.25">
      <c r="A476" s="11" t="s">
        <v>361</v>
      </c>
      <c r="B476" s="12">
        <v>477</v>
      </c>
      <c r="C476" s="18" t="s">
        <v>523</v>
      </c>
      <c r="D476" s="38">
        <v>21.970025000000007</v>
      </c>
      <c r="E476" s="14">
        <v>418.23564999999996</v>
      </c>
      <c r="F476" s="14">
        <v>873.79932499999995</v>
      </c>
      <c r="G476" s="14">
        <v>527.10992499999998</v>
      </c>
      <c r="H476" s="14">
        <v>633.85450000000003</v>
      </c>
      <c r="I476" s="14">
        <v>624.82382499999994</v>
      </c>
      <c r="J476" s="42">
        <v>71.256649999999993</v>
      </c>
      <c r="K476" s="38">
        <v>214.24109999999999</v>
      </c>
      <c r="L476" s="14">
        <v>50.744000000000028</v>
      </c>
      <c r="M476" s="14">
        <v>98.961024999999978</v>
      </c>
      <c r="N476" s="38">
        <v>22.602475000000005</v>
      </c>
    </row>
    <row r="477" spans="1:14" x14ac:dyDescent="0.25">
      <c r="A477" s="16" t="s">
        <v>56</v>
      </c>
      <c r="B477" s="12">
        <v>478</v>
      </c>
      <c r="C477" s="18" t="s">
        <v>524</v>
      </c>
      <c r="D477" s="38">
        <v>27.849399999999992</v>
      </c>
      <c r="E477" s="14">
        <v>60.426199999999994</v>
      </c>
      <c r="F477" s="14">
        <v>378.71269999999998</v>
      </c>
      <c r="G477" s="14">
        <v>105.71802499999998</v>
      </c>
      <c r="H477" s="14">
        <v>84.213975000000005</v>
      </c>
      <c r="I477" s="14">
        <v>1916.94155</v>
      </c>
      <c r="J477" s="42">
        <v>63.932949999999991</v>
      </c>
      <c r="K477" s="38">
        <v>419.57005000000004</v>
      </c>
      <c r="L477" s="14">
        <v>13.92625</v>
      </c>
      <c r="M477" s="14">
        <v>9.5154499999999906</v>
      </c>
      <c r="N477" s="38">
        <v>66.211299999999994</v>
      </c>
    </row>
    <row r="478" spans="1:14" x14ac:dyDescent="0.25">
      <c r="A478" s="16" t="s">
        <v>56</v>
      </c>
      <c r="B478" s="12">
        <v>479</v>
      </c>
      <c r="C478" s="18" t="s">
        <v>525</v>
      </c>
      <c r="D478" s="38">
        <v>15.704899999999997</v>
      </c>
      <c r="E478" s="14">
        <v>554.94685000000004</v>
      </c>
      <c r="F478" s="14">
        <v>3404.579925</v>
      </c>
      <c r="G478" s="14">
        <v>849.47995000000003</v>
      </c>
      <c r="H478" s="14">
        <v>596.17634999999996</v>
      </c>
      <c r="I478" s="14">
        <v>854.54279999999994</v>
      </c>
      <c r="J478" s="42">
        <v>134.12959999999998</v>
      </c>
      <c r="K478" s="38">
        <v>358.86157500000002</v>
      </c>
      <c r="L478" s="14">
        <v>26.826699999999995</v>
      </c>
      <c r="M478" s="14">
        <v>406.5222</v>
      </c>
      <c r="N478" s="38">
        <v>63.22059999999999</v>
      </c>
    </row>
    <row r="479" spans="1:14" x14ac:dyDescent="0.25">
      <c r="A479" s="16" t="s">
        <v>56</v>
      </c>
      <c r="B479" s="12">
        <v>480</v>
      </c>
      <c r="C479" s="18" t="s">
        <v>526</v>
      </c>
      <c r="D479" s="38">
        <v>8.0132499999999993</v>
      </c>
      <c r="E479" s="14">
        <v>69.145775</v>
      </c>
      <c r="F479" s="14">
        <v>870.37509999999997</v>
      </c>
      <c r="G479" s="14">
        <v>211.91617500000001</v>
      </c>
      <c r="H479" s="14">
        <v>73.463975000000005</v>
      </c>
      <c r="I479" s="14">
        <v>67.779449999999997</v>
      </c>
      <c r="J479" s="42">
        <v>46.340474999999991</v>
      </c>
      <c r="K479" s="38">
        <v>239.588975</v>
      </c>
      <c r="L479" s="14">
        <v>7.006875</v>
      </c>
      <c r="M479" s="14">
        <v>4.4263999999999992</v>
      </c>
      <c r="N479" s="38">
        <v>66.479074999999995</v>
      </c>
    </row>
    <row r="480" spans="1:14" x14ac:dyDescent="0.25">
      <c r="A480" s="16" t="s">
        <v>56</v>
      </c>
      <c r="B480" s="12">
        <v>481</v>
      </c>
      <c r="C480" s="18" t="s">
        <v>527</v>
      </c>
      <c r="D480" s="38">
        <v>34.097974999999998</v>
      </c>
      <c r="E480" s="14">
        <v>683.19984999999997</v>
      </c>
      <c r="F480" s="14">
        <v>2376.3373499999998</v>
      </c>
      <c r="G480" s="14">
        <v>804.54989999999998</v>
      </c>
      <c r="H480" s="14">
        <v>803.78404999999998</v>
      </c>
      <c r="I480" s="14">
        <v>952.36955</v>
      </c>
      <c r="J480" s="42">
        <v>72.986249999999998</v>
      </c>
      <c r="K480" s="38">
        <v>332.37972500000001</v>
      </c>
      <c r="L480" s="14">
        <v>7.669874999999994</v>
      </c>
      <c r="M480" s="14">
        <v>341.05882500000001</v>
      </c>
      <c r="N480" s="38">
        <v>43.087899999999991</v>
      </c>
    </row>
    <row r="481" spans="1:14" ht="30" x14ac:dyDescent="0.25">
      <c r="A481" s="16" t="s">
        <v>56</v>
      </c>
      <c r="B481" s="12">
        <v>482</v>
      </c>
      <c r="C481" s="18" t="s">
        <v>528</v>
      </c>
      <c r="D481" s="38">
        <v>13.854475000000001</v>
      </c>
      <c r="E481" s="14">
        <v>113.47605</v>
      </c>
      <c r="F481" s="14">
        <v>477.70844999999997</v>
      </c>
      <c r="G481" s="14">
        <v>95.047325000000001</v>
      </c>
      <c r="H481" s="14">
        <v>131.288825</v>
      </c>
      <c r="I481" s="14">
        <v>726.91930000000002</v>
      </c>
      <c r="J481" s="42">
        <v>296.13445000000002</v>
      </c>
      <c r="K481" s="38">
        <v>541.59857499999998</v>
      </c>
      <c r="L481" s="14">
        <v>17.880550000000007</v>
      </c>
      <c r="M481" s="14">
        <v>595.93349999999987</v>
      </c>
      <c r="N481" s="38">
        <v>226.44797500000001</v>
      </c>
    </row>
    <row r="482" spans="1:14" ht="30" x14ac:dyDescent="0.25">
      <c r="A482" s="16" t="s">
        <v>56</v>
      </c>
      <c r="B482" s="12">
        <v>483</v>
      </c>
      <c r="C482" s="18" t="s">
        <v>529</v>
      </c>
      <c r="D482" s="38">
        <v>25.41719999999998</v>
      </c>
      <c r="E482" s="14">
        <v>70.487300000000005</v>
      </c>
      <c r="F482" s="14">
        <v>366.67362500000002</v>
      </c>
      <c r="G482" s="14">
        <v>126.41305000000001</v>
      </c>
      <c r="H482" s="14">
        <v>152.4571</v>
      </c>
      <c r="I482" s="14">
        <v>1388.8404</v>
      </c>
      <c r="J482" s="42">
        <v>24.226899999999993</v>
      </c>
      <c r="K482" s="38">
        <v>84.698274999999995</v>
      </c>
      <c r="L482" s="14">
        <v>9.1562000000000001</v>
      </c>
      <c r="M482" s="14">
        <v>12.369649999999996</v>
      </c>
      <c r="N482" s="38">
        <v>20.880924999999998</v>
      </c>
    </row>
    <row r="483" spans="1:14" ht="30" x14ac:dyDescent="0.25">
      <c r="A483" s="16" t="s">
        <v>56</v>
      </c>
      <c r="B483" s="12">
        <v>484</v>
      </c>
      <c r="C483" s="18" t="s">
        <v>530</v>
      </c>
      <c r="D483" s="38">
        <v>13.764049999999996</v>
      </c>
      <c r="E483" s="14">
        <v>90.640625</v>
      </c>
      <c r="F483" s="14">
        <v>241.62045000000001</v>
      </c>
      <c r="G483" s="14">
        <v>64.793700000000001</v>
      </c>
      <c r="H483" s="14">
        <v>58.202624999999998</v>
      </c>
      <c r="I483" s="14">
        <v>116.61757499999999</v>
      </c>
      <c r="J483" s="42">
        <v>36.362824999999987</v>
      </c>
      <c r="K483" s="38">
        <v>141.137775</v>
      </c>
      <c r="L483" s="14">
        <v>15.622225000000002</v>
      </c>
      <c r="M483" s="14">
        <v>5.9077249999999957</v>
      </c>
      <c r="N483" s="38">
        <v>5.5428000000000006</v>
      </c>
    </row>
    <row r="484" spans="1:14" x14ac:dyDescent="0.25">
      <c r="A484" s="11" t="s">
        <v>58</v>
      </c>
      <c r="B484" s="12">
        <v>485</v>
      </c>
      <c r="C484" s="18" t="s">
        <v>531</v>
      </c>
      <c r="D484" s="38">
        <v>5.8887250000000009</v>
      </c>
      <c r="E484" s="14">
        <v>269.86202500000002</v>
      </c>
      <c r="F484" s="14">
        <v>915.4684749999999</v>
      </c>
      <c r="G484" s="14">
        <v>226.52022500000001</v>
      </c>
      <c r="H484" s="14">
        <v>247.78885</v>
      </c>
      <c r="I484" s="14">
        <v>244.16120000000001</v>
      </c>
      <c r="J484" s="42">
        <v>110.044225</v>
      </c>
      <c r="K484" s="38">
        <v>248.99427500000002</v>
      </c>
      <c r="L484" s="14">
        <v>19.277774999999998</v>
      </c>
      <c r="M484" s="14">
        <v>26.622475000000001</v>
      </c>
      <c r="N484" s="38">
        <v>21.583900000000007</v>
      </c>
    </row>
    <row r="485" spans="1:14" ht="30" x14ac:dyDescent="0.25">
      <c r="A485" s="11" t="s">
        <v>361</v>
      </c>
      <c r="B485" s="12">
        <v>486</v>
      </c>
      <c r="C485" s="18" t="s">
        <v>532</v>
      </c>
      <c r="D485" s="38">
        <v>26.631599999999999</v>
      </c>
      <c r="E485" s="14">
        <v>278.49984999999998</v>
      </c>
      <c r="F485" s="14">
        <v>552.91769999999997</v>
      </c>
      <c r="G485" s="14">
        <v>181.77722499999999</v>
      </c>
      <c r="H485" s="14">
        <v>166.36370000000002</v>
      </c>
      <c r="I485" s="14">
        <v>398.11432500000001</v>
      </c>
      <c r="J485" s="42">
        <v>33.309775000000009</v>
      </c>
      <c r="K485" s="38">
        <v>261.81517500000001</v>
      </c>
      <c r="L485" s="14">
        <v>28.610975</v>
      </c>
      <c r="M485" s="14">
        <v>23.231574999999999</v>
      </c>
      <c r="N485" s="38">
        <v>22.467574999999993</v>
      </c>
    </row>
    <row r="486" spans="1:14" ht="30" x14ac:dyDescent="0.25">
      <c r="A486" s="16" t="s">
        <v>56</v>
      </c>
      <c r="B486" s="12">
        <v>487</v>
      </c>
      <c r="C486" s="18" t="s">
        <v>533</v>
      </c>
      <c r="D486" s="38">
        <v>12.887675000000172</v>
      </c>
      <c r="E486" s="14">
        <v>205.78025000000002</v>
      </c>
      <c r="F486" s="14">
        <v>1462.02225</v>
      </c>
      <c r="G486" s="14">
        <v>296.32617500000003</v>
      </c>
      <c r="H486" s="14">
        <v>249.84479999999999</v>
      </c>
      <c r="I486" s="14">
        <v>380.24552500000004</v>
      </c>
      <c r="J486" s="42">
        <v>184.56184999999999</v>
      </c>
      <c r="K486" s="38">
        <v>296.98054999999999</v>
      </c>
      <c r="L486" s="14">
        <v>4.1451000000000002</v>
      </c>
      <c r="M486" s="14">
        <v>272.68644999999992</v>
      </c>
      <c r="N486" s="38">
        <v>41.809324999999994</v>
      </c>
    </row>
    <row r="487" spans="1:14" ht="30" x14ac:dyDescent="0.25">
      <c r="A487" s="16" t="s">
        <v>80</v>
      </c>
      <c r="B487" s="12">
        <v>488</v>
      </c>
      <c r="C487" s="18" t="s">
        <v>534</v>
      </c>
      <c r="D487" s="38">
        <v>36.211174999999997</v>
      </c>
      <c r="E487" s="14">
        <v>67.681049999999999</v>
      </c>
      <c r="F487" s="14">
        <v>495.17382499999997</v>
      </c>
      <c r="G487" s="14">
        <v>88.526825000000002</v>
      </c>
      <c r="H487" s="14">
        <v>110.23079999999999</v>
      </c>
      <c r="I487" s="14">
        <v>554.10700000000008</v>
      </c>
      <c r="J487" s="42">
        <v>56.433100000000003</v>
      </c>
      <c r="K487" s="38">
        <v>59.110025000000007</v>
      </c>
      <c r="L487" s="14">
        <v>16.380125</v>
      </c>
      <c r="M487" s="14">
        <v>109.586</v>
      </c>
      <c r="N487" s="38">
        <v>110.01502500000001</v>
      </c>
    </row>
    <row r="488" spans="1:14" x14ac:dyDescent="0.25">
      <c r="A488" s="11" t="s">
        <v>175</v>
      </c>
      <c r="B488" s="12">
        <v>489</v>
      </c>
      <c r="C488" s="18" t="s">
        <v>535</v>
      </c>
      <c r="D488" s="38">
        <v>13.489849999999997</v>
      </c>
      <c r="E488" s="14">
        <v>82.115174999999994</v>
      </c>
      <c r="F488" s="14">
        <v>540.30287499999997</v>
      </c>
      <c r="G488" s="14">
        <v>56.058400000000006</v>
      </c>
      <c r="H488" s="14">
        <v>302.83409999999998</v>
      </c>
      <c r="I488" s="14">
        <v>145.72115000000002</v>
      </c>
      <c r="J488" s="42">
        <v>540.91367500000001</v>
      </c>
      <c r="K488" s="38">
        <v>137.77837499999998</v>
      </c>
      <c r="L488" s="14">
        <v>15.077025000000003</v>
      </c>
      <c r="M488" s="14">
        <v>35.000700000000002</v>
      </c>
      <c r="N488" s="38">
        <v>29.292474999999992</v>
      </c>
    </row>
    <row r="489" spans="1:14" x14ac:dyDescent="0.25">
      <c r="A489" s="11" t="s">
        <v>122</v>
      </c>
      <c r="B489" s="12">
        <v>490</v>
      </c>
      <c r="C489" s="18" t="s">
        <v>536</v>
      </c>
      <c r="D489" s="38">
        <v>12.079599999999996</v>
      </c>
      <c r="E489" s="14">
        <v>114.58532500000001</v>
      </c>
      <c r="F489" s="14">
        <v>1065.3016499999999</v>
      </c>
      <c r="G489" s="14">
        <v>74.512524999999997</v>
      </c>
      <c r="H489" s="14">
        <v>118.649325</v>
      </c>
      <c r="I489" s="14">
        <v>156.69132500000001</v>
      </c>
      <c r="J489" s="42">
        <v>41.378924999999995</v>
      </c>
      <c r="K489" s="38">
        <v>67.331475000000012</v>
      </c>
      <c r="L489" s="14">
        <v>28.544949999999972</v>
      </c>
      <c r="M489" s="14">
        <v>28.822800000000004</v>
      </c>
      <c r="N489" s="38">
        <v>4.8787500000000001</v>
      </c>
    </row>
    <row r="490" spans="1:14" x14ac:dyDescent="0.25">
      <c r="A490" s="16" t="s">
        <v>80</v>
      </c>
      <c r="B490" s="12">
        <v>491</v>
      </c>
      <c r="C490" s="18" t="s">
        <v>537</v>
      </c>
      <c r="D490" s="38">
        <v>129.89417500000002</v>
      </c>
      <c r="E490" s="14">
        <v>353.88962500000002</v>
      </c>
      <c r="F490" s="14">
        <v>605.51387499999998</v>
      </c>
      <c r="G490" s="14">
        <v>75.280974999999998</v>
      </c>
      <c r="H490" s="14">
        <v>178.92372499999999</v>
      </c>
      <c r="I490" s="14">
        <v>85.018100000000004</v>
      </c>
      <c r="J490" s="42">
        <v>97.697000000000017</v>
      </c>
      <c r="K490" s="38">
        <v>49.653049999999993</v>
      </c>
      <c r="L490" s="14">
        <v>39.954550000000005</v>
      </c>
      <c r="M490" s="14">
        <v>24.030299999999993</v>
      </c>
      <c r="N490" s="38">
        <v>51.346400000000003</v>
      </c>
    </row>
    <row r="491" spans="1:14" x14ac:dyDescent="0.25">
      <c r="A491" s="16" t="s">
        <v>56</v>
      </c>
      <c r="B491" s="12">
        <v>492</v>
      </c>
      <c r="C491" s="18" t="s">
        <v>538</v>
      </c>
      <c r="D491" s="38">
        <v>18.889749999999999</v>
      </c>
      <c r="E491" s="14">
        <v>74.836875000000006</v>
      </c>
      <c r="F491" s="14">
        <v>267.60907500000002</v>
      </c>
      <c r="G491" s="14">
        <v>105.30097499999999</v>
      </c>
      <c r="H491" s="14">
        <v>238.86352500000001</v>
      </c>
      <c r="I491" s="14">
        <v>68.313124999999999</v>
      </c>
      <c r="J491" s="42">
        <v>18.113999999999997</v>
      </c>
      <c r="K491" s="38">
        <v>93.959325000000007</v>
      </c>
      <c r="L491" s="14">
        <v>5.0701500000000017</v>
      </c>
      <c r="M491" s="14">
        <v>16.869449999999997</v>
      </c>
      <c r="N491" s="38">
        <v>40.93967499999998</v>
      </c>
    </row>
    <row r="492" spans="1:14" x14ac:dyDescent="0.25">
      <c r="A492" s="16" t="s">
        <v>27</v>
      </c>
      <c r="B492" s="12">
        <v>493</v>
      </c>
      <c r="C492" s="18" t="s">
        <v>539</v>
      </c>
      <c r="D492" s="38">
        <v>16.970225000000003</v>
      </c>
      <c r="E492" s="14">
        <v>371.69074999999998</v>
      </c>
      <c r="F492" s="14">
        <v>667.01304999999991</v>
      </c>
      <c r="G492" s="14">
        <v>346.0856</v>
      </c>
      <c r="H492" s="14">
        <v>242.85322500000001</v>
      </c>
      <c r="I492" s="14">
        <v>243.29075000000003</v>
      </c>
      <c r="J492" s="42">
        <v>30.152275000000003</v>
      </c>
      <c r="K492" s="38">
        <v>184.19027499999999</v>
      </c>
      <c r="L492" s="14">
        <v>26.459175000000002</v>
      </c>
      <c r="M492" s="14">
        <v>30.680899999999994</v>
      </c>
      <c r="N492" s="38">
        <v>142.74282500000001</v>
      </c>
    </row>
    <row r="493" spans="1:14" ht="30" x14ac:dyDescent="0.25">
      <c r="A493" s="16" t="s">
        <v>80</v>
      </c>
      <c r="B493" s="12">
        <v>494</v>
      </c>
      <c r="C493" s="20" t="s">
        <v>540</v>
      </c>
      <c r="D493" s="38">
        <v>5.5823999999999989</v>
      </c>
      <c r="E493" s="14">
        <v>40.900675</v>
      </c>
      <c r="F493" s="14">
        <v>354.64945</v>
      </c>
      <c r="G493" s="14">
        <v>532.04467499999998</v>
      </c>
      <c r="H493" s="14">
        <v>97.647149999999996</v>
      </c>
      <c r="I493" s="14">
        <v>77.737324999999998</v>
      </c>
      <c r="J493" s="42">
        <v>1241.2545</v>
      </c>
      <c r="K493" s="38">
        <v>9.6564250000000058</v>
      </c>
      <c r="L493" s="14">
        <v>13.674475000000005</v>
      </c>
      <c r="M493" s="14">
        <v>-10.777525000000002</v>
      </c>
      <c r="N493" s="38">
        <v>664.72102499999994</v>
      </c>
    </row>
    <row r="494" spans="1:14" x14ac:dyDescent="0.25">
      <c r="A494" s="11" t="s">
        <v>423</v>
      </c>
      <c r="B494" s="12">
        <v>495</v>
      </c>
      <c r="C494" s="18" t="s">
        <v>541</v>
      </c>
      <c r="D494" s="38">
        <v>187.98047500000001</v>
      </c>
      <c r="E494" s="14">
        <v>578.55455000000006</v>
      </c>
      <c r="F494" s="14">
        <v>384.38997500000005</v>
      </c>
      <c r="G494" s="14">
        <v>369.63557500000002</v>
      </c>
      <c r="H494" s="14">
        <v>327.88470000000001</v>
      </c>
      <c r="I494" s="14">
        <v>5235.3074249999991</v>
      </c>
      <c r="J494" s="42">
        <v>697.40402499999993</v>
      </c>
      <c r="K494" s="38">
        <v>759.49957500000005</v>
      </c>
      <c r="L494" s="14">
        <v>8190.3598000000011</v>
      </c>
      <c r="M494" s="14">
        <v>13520.285625</v>
      </c>
      <c r="N494" s="38">
        <v>86.00392500000001</v>
      </c>
    </row>
    <row r="495" spans="1:14" x14ac:dyDescent="0.25">
      <c r="A495" s="11" t="s">
        <v>122</v>
      </c>
      <c r="B495" s="12">
        <v>496</v>
      </c>
      <c r="C495" s="18" t="s">
        <v>542</v>
      </c>
      <c r="D495" s="38">
        <v>7.1892749999999985</v>
      </c>
      <c r="E495" s="14">
        <v>102.25947499999999</v>
      </c>
      <c r="F495" s="14">
        <v>318.73017500000003</v>
      </c>
      <c r="G495" s="14">
        <v>67.642399999999995</v>
      </c>
      <c r="H495" s="14">
        <v>69.446349999999995</v>
      </c>
      <c r="I495" s="14">
        <v>54.573</v>
      </c>
      <c r="J495" s="42">
        <v>62.270100000000006</v>
      </c>
      <c r="K495" s="38">
        <v>51.437550000000002</v>
      </c>
      <c r="L495" s="14">
        <v>36.096775000000008</v>
      </c>
      <c r="M495" s="14">
        <v>36.335175</v>
      </c>
      <c r="N495" s="38">
        <v>13.487124999999999</v>
      </c>
    </row>
    <row r="496" spans="1:14" x14ac:dyDescent="0.25">
      <c r="A496" s="16" t="s">
        <v>80</v>
      </c>
      <c r="B496" s="12">
        <v>497</v>
      </c>
      <c r="C496" s="18" t="s">
        <v>543</v>
      </c>
      <c r="D496" s="38">
        <v>21.175000000000001</v>
      </c>
      <c r="E496" s="14">
        <v>121.03370000000001</v>
      </c>
      <c r="F496" s="14">
        <v>942.48312499999997</v>
      </c>
      <c r="G496" s="14">
        <v>393.01502500000004</v>
      </c>
      <c r="H496" s="14">
        <v>282.25572499999998</v>
      </c>
      <c r="I496" s="14">
        <v>254.55092499999998</v>
      </c>
      <c r="J496" s="42">
        <v>180.42109999999997</v>
      </c>
      <c r="K496" s="38">
        <v>223.42759999999998</v>
      </c>
      <c r="L496" s="14">
        <v>17.0608</v>
      </c>
      <c r="M496" s="14">
        <v>416.60957499999989</v>
      </c>
      <c r="N496" s="38">
        <v>545.59857499999998</v>
      </c>
    </row>
    <row r="497" spans="1:14" x14ac:dyDescent="0.25">
      <c r="A497" s="16" t="s">
        <v>27</v>
      </c>
      <c r="B497" s="12">
        <v>498</v>
      </c>
      <c r="C497" s="18" t="s">
        <v>544</v>
      </c>
      <c r="D497" s="38">
        <v>13.111050000000002</v>
      </c>
      <c r="E497" s="14">
        <v>90.186199999999999</v>
      </c>
      <c r="F497" s="14">
        <v>728.86445000000003</v>
      </c>
      <c r="G497" s="14">
        <v>106.251175</v>
      </c>
      <c r="H497" s="14">
        <v>216.77802500000001</v>
      </c>
      <c r="I497" s="14">
        <v>212.60827499999999</v>
      </c>
      <c r="J497" s="42">
        <v>149.5227999999999</v>
      </c>
      <c r="K497" s="38">
        <v>292.73172499999998</v>
      </c>
      <c r="L497" s="14">
        <v>12.445699999999999</v>
      </c>
      <c r="M497" s="14">
        <v>48.303424999999983</v>
      </c>
      <c r="N497" s="38">
        <v>9.4535750000000007</v>
      </c>
    </row>
    <row r="498" spans="1:14" x14ac:dyDescent="0.25">
      <c r="A498" s="11" t="s">
        <v>124</v>
      </c>
      <c r="B498" s="12">
        <v>499</v>
      </c>
      <c r="C498" s="18" t="s">
        <v>545</v>
      </c>
      <c r="D498" s="38">
        <v>4.5958750000000013</v>
      </c>
      <c r="E498" s="14">
        <v>200.015075</v>
      </c>
      <c r="F498" s="14">
        <v>1953.7344499999999</v>
      </c>
      <c r="G498" s="14">
        <v>496.51755000000003</v>
      </c>
      <c r="H498" s="14">
        <v>453.1003</v>
      </c>
      <c r="I498" s="14">
        <v>433.8716</v>
      </c>
      <c r="J498" s="42">
        <v>130.421775</v>
      </c>
      <c r="K498" s="38">
        <v>558.53994999999998</v>
      </c>
      <c r="L498" s="14">
        <v>22.778749999999999</v>
      </c>
      <c r="M498" s="14">
        <v>746.06214999999986</v>
      </c>
      <c r="N498" s="38">
        <v>39.302224999999993</v>
      </c>
    </row>
    <row r="499" spans="1:14" x14ac:dyDescent="0.25">
      <c r="A499" s="11" t="s">
        <v>423</v>
      </c>
      <c r="B499" s="12">
        <v>500</v>
      </c>
      <c r="C499" s="18" t="s">
        <v>546</v>
      </c>
      <c r="D499" s="38">
        <v>11.964249999999993</v>
      </c>
      <c r="E499" s="14">
        <v>262.21697499999999</v>
      </c>
      <c r="F499" s="14">
        <v>671.64142500000003</v>
      </c>
      <c r="G499" s="14">
        <v>859.26739999999995</v>
      </c>
      <c r="H499" s="14">
        <v>248.11234999999999</v>
      </c>
      <c r="I499" s="14">
        <v>1023.06205</v>
      </c>
      <c r="J499" s="42">
        <v>109.372275</v>
      </c>
      <c r="K499" s="38">
        <v>333.39890000000003</v>
      </c>
      <c r="L499" s="14">
        <v>1589.5742249999998</v>
      </c>
      <c r="M499" s="14">
        <v>6001.5166749999971</v>
      </c>
      <c r="N499" s="38">
        <v>100.87667499999998</v>
      </c>
    </row>
    <row r="500" spans="1:14" x14ac:dyDescent="0.25">
      <c r="A500" s="16" t="s">
        <v>27</v>
      </c>
      <c r="B500" s="12">
        <v>501</v>
      </c>
      <c r="C500" s="18" t="s">
        <v>547</v>
      </c>
      <c r="D500" s="38">
        <v>19.994149999999998</v>
      </c>
      <c r="E500" s="14">
        <v>227.07859999999999</v>
      </c>
      <c r="F500" s="14">
        <v>1694.1792000000003</v>
      </c>
      <c r="G500" s="14">
        <v>461.63577499999997</v>
      </c>
      <c r="H500" s="14">
        <v>398.53137500000003</v>
      </c>
      <c r="I500" s="14">
        <v>375.36554999999998</v>
      </c>
      <c r="J500" s="42">
        <v>44.180875</v>
      </c>
      <c r="K500" s="38">
        <v>347.54599999999999</v>
      </c>
      <c r="L500" s="14">
        <v>22.395475000000001</v>
      </c>
      <c r="M500" s="14">
        <v>114.40127500000004</v>
      </c>
      <c r="N500" s="38">
        <v>28.273474999999994</v>
      </c>
    </row>
    <row r="501" spans="1:14" x14ac:dyDescent="0.25">
      <c r="A501" s="16" t="s">
        <v>27</v>
      </c>
      <c r="B501" s="12">
        <v>502</v>
      </c>
      <c r="C501" s="20" t="s">
        <v>548</v>
      </c>
      <c r="D501" s="38">
        <v>20.800450000000005</v>
      </c>
      <c r="E501" s="14">
        <v>632.23497500000008</v>
      </c>
      <c r="F501" s="14">
        <v>2598.3651500000001</v>
      </c>
      <c r="G501" s="14">
        <v>810.57314999999994</v>
      </c>
      <c r="H501" s="14">
        <v>534.62572499999999</v>
      </c>
      <c r="I501" s="14">
        <v>1255.0411250000002</v>
      </c>
      <c r="J501" s="42">
        <v>54.919799999999995</v>
      </c>
      <c r="K501" s="38">
        <v>505.47119999999995</v>
      </c>
      <c r="L501" s="14">
        <v>12.313025000000003</v>
      </c>
      <c r="M501" s="14">
        <v>25.016325000000002</v>
      </c>
      <c r="N501" s="38">
        <v>38.608750000000001</v>
      </c>
    </row>
    <row r="502" spans="1:14" x14ac:dyDescent="0.25">
      <c r="A502" s="16" t="s">
        <v>27</v>
      </c>
      <c r="B502" s="12">
        <v>503</v>
      </c>
      <c r="C502" s="18" t="s">
        <v>549</v>
      </c>
      <c r="D502" s="38">
        <v>9.9637499999999992</v>
      </c>
      <c r="E502" s="14">
        <v>79.650925000000001</v>
      </c>
      <c r="F502" s="14">
        <v>974.79892500000005</v>
      </c>
      <c r="G502" s="14">
        <v>328.72370000000001</v>
      </c>
      <c r="H502" s="14">
        <v>595.59770000000003</v>
      </c>
      <c r="I502" s="14">
        <v>294.32962500000002</v>
      </c>
      <c r="J502" s="42">
        <v>52.049850000000006</v>
      </c>
      <c r="K502" s="38">
        <v>120.67155</v>
      </c>
      <c r="L502" s="14">
        <v>13.664899999999998</v>
      </c>
      <c r="M502" s="14">
        <v>233.96585000000002</v>
      </c>
      <c r="N502" s="38">
        <v>28.119299999999996</v>
      </c>
    </row>
    <row r="503" spans="1:14" x14ac:dyDescent="0.25">
      <c r="A503" s="16" t="s">
        <v>27</v>
      </c>
      <c r="B503" s="12">
        <v>504</v>
      </c>
      <c r="C503" s="18" t="s">
        <v>550</v>
      </c>
      <c r="D503" s="38">
        <v>18.317549999999997</v>
      </c>
      <c r="E503" s="14">
        <v>125.01054999999999</v>
      </c>
      <c r="F503" s="14">
        <v>3892.3508000000002</v>
      </c>
      <c r="G503" s="14">
        <v>2917.9227000000001</v>
      </c>
      <c r="H503" s="14">
        <v>482.27892500000002</v>
      </c>
      <c r="I503" s="14">
        <v>426.091725</v>
      </c>
      <c r="J503" s="42">
        <v>395.48847499999999</v>
      </c>
      <c r="K503" s="38">
        <v>145.51164999999997</v>
      </c>
      <c r="L503" s="14">
        <v>21.009150000000002</v>
      </c>
      <c r="M503" s="14">
        <v>718.54577500000005</v>
      </c>
      <c r="N503" s="38">
        <v>2493.40535</v>
      </c>
    </row>
    <row r="504" spans="1:14" x14ac:dyDescent="0.25">
      <c r="A504" s="16" t="s">
        <v>27</v>
      </c>
      <c r="B504" s="12">
        <v>505</v>
      </c>
      <c r="C504" s="18" t="s">
        <v>551</v>
      </c>
      <c r="D504" s="38">
        <v>18.589725000000001</v>
      </c>
      <c r="E504" s="14">
        <v>159.89462500000002</v>
      </c>
      <c r="F504" s="14">
        <v>725.8415500000001</v>
      </c>
      <c r="G504" s="14">
        <v>186.652525</v>
      </c>
      <c r="H504" s="14">
        <v>257.39927499999999</v>
      </c>
      <c r="I504" s="14">
        <v>122.43832499999999</v>
      </c>
      <c r="J504" s="42">
        <v>55.151175000000002</v>
      </c>
      <c r="K504" s="38">
        <v>177.90174999999996</v>
      </c>
      <c r="L504" s="14">
        <v>22.257749999999998</v>
      </c>
      <c r="M504" s="14">
        <v>22.782874999999997</v>
      </c>
      <c r="N504" s="38">
        <v>493.9298500000001</v>
      </c>
    </row>
    <row r="505" spans="1:14" x14ac:dyDescent="0.25">
      <c r="A505" s="11" t="s">
        <v>68</v>
      </c>
      <c r="B505" s="12">
        <v>506</v>
      </c>
      <c r="C505" s="18" t="s">
        <v>552</v>
      </c>
      <c r="D505" s="38">
        <v>7.9746000000000095</v>
      </c>
      <c r="E505" s="14">
        <v>360.51044999999999</v>
      </c>
      <c r="F505" s="14">
        <v>633.86225000000002</v>
      </c>
      <c r="G505" s="14">
        <v>380.183425</v>
      </c>
      <c r="H505" s="14">
        <v>387.33409999999998</v>
      </c>
      <c r="I505" s="14">
        <v>641.06312500000001</v>
      </c>
      <c r="J505" s="42">
        <v>79.284524999999988</v>
      </c>
      <c r="K505" s="38">
        <v>551.19962500000008</v>
      </c>
      <c r="L505" s="14">
        <v>27.303375000000003</v>
      </c>
      <c r="M505" s="14">
        <v>42.200625000000002</v>
      </c>
      <c r="N505" s="38">
        <v>43.233825000000003</v>
      </c>
    </row>
    <row r="506" spans="1:14" x14ac:dyDescent="0.25">
      <c r="A506" s="11" t="s">
        <v>95</v>
      </c>
      <c r="B506" s="12">
        <v>507</v>
      </c>
      <c r="C506" s="18" t="s">
        <v>553</v>
      </c>
      <c r="D506" s="38">
        <v>5.9932999999999987</v>
      </c>
      <c r="E506" s="14">
        <v>80.351599999999991</v>
      </c>
      <c r="F506" s="14">
        <v>379.17997499999996</v>
      </c>
      <c r="G506" s="14">
        <v>165.65544999999997</v>
      </c>
      <c r="H506" s="14">
        <v>99.17217500000001</v>
      </c>
      <c r="I506" s="14">
        <v>103.9404</v>
      </c>
      <c r="J506" s="42">
        <v>67.444349999999986</v>
      </c>
      <c r="K506" s="38">
        <v>106.741175</v>
      </c>
      <c r="L506" s="14">
        <v>12.340174999999999</v>
      </c>
      <c r="M506" s="14">
        <v>268.359375</v>
      </c>
      <c r="N506" s="38">
        <v>-8.5269250000000021</v>
      </c>
    </row>
    <row r="507" spans="1:14" ht="30" x14ac:dyDescent="0.25">
      <c r="A507" s="11" t="s">
        <v>61</v>
      </c>
      <c r="B507" s="12">
        <v>508</v>
      </c>
      <c r="C507" s="20" t="s">
        <v>554</v>
      </c>
      <c r="D507" s="38">
        <v>7.6547000000000001</v>
      </c>
      <c r="E507" s="14">
        <v>59.939974999999997</v>
      </c>
      <c r="F507" s="14">
        <v>307.65705000000003</v>
      </c>
      <c r="G507" s="14">
        <v>138.72547499999999</v>
      </c>
      <c r="H507" s="14">
        <v>46.575699999999998</v>
      </c>
      <c r="I507" s="14">
        <v>70.220024999999993</v>
      </c>
      <c r="J507" s="42">
        <v>14.421624999999999</v>
      </c>
      <c r="K507" s="38">
        <v>43.284624999999998</v>
      </c>
      <c r="L507" s="14">
        <v>11.0197</v>
      </c>
      <c r="M507" s="14">
        <v>18.074949999999998</v>
      </c>
      <c r="N507" s="38">
        <v>4.4898750000000005</v>
      </c>
    </row>
    <row r="508" spans="1:14" ht="45" x14ac:dyDescent="0.25">
      <c r="A508" s="11" t="s">
        <v>61</v>
      </c>
      <c r="B508" s="12">
        <v>509</v>
      </c>
      <c r="C508" s="20" t="s">
        <v>555</v>
      </c>
      <c r="D508" s="38">
        <v>16.993300000000001</v>
      </c>
      <c r="E508" s="14">
        <v>127.7277</v>
      </c>
      <c r="F508" s="14">
        <v>511.85622500000005</v>
      </c>
      <c r="G508" s="14">
        <v>143.02594999999999</v>
      </c>
      <c r="H508" s="14">
        <v>168.88980000000001</v>
      </c>
      <c r="I508" s="14">
        <v>134.42137500000001</v>
      </c>
      <c r="J508" s="42">
        <v>-121.14512500000001</v>
      </c>
      <c r="K508" s="38">
        <v>85.150800000000004</v>
      </c>
      <c r="L508" s="14">
        <v>44.466800000000035</v>
      </c>
      <c r="M508" s="14">
        <v>26.955274999999993</v>
      </c>
      <c r="N508" s="38">
        <v>14.8506</v>
      </c>
    </row>
    <row r="509" spans="1:14" x14ac:dyDescent="0.25">
      <c r="A509" s="11" t="s">
        <v>556</v>
      </c>
      <c r="B509" s="12">
        <v>510</v>
      </c>
      <c r="C509" s="13" t="s">
        <v>557</v>
      </c>
      <c r="D509" s="38">
        <v>13.873225000000005</v>
      </c>
      <c r="E509" s="14">
        <v>162.66999999999999</v>
      </c>
      <c r="F509" s="14">
        <v>528.97375</v>
      </c>
      <c r="G509" s="14">
        <v>101.36075</v>
      </c>
      <c r="H509" s="14">
        <v>80.986724999999993</v>
      </c>
      <c r="I509" s="14">
        <v>271.39087499999999</v>
      </c>
      <c r="J509" s="42">
        <v>182.99492499999999</v>
      </c>
      <c r="K509" s="38">
        <v>285.41572500000001</v>
      </c>
      <c r="L509" s="14">
        <v>1.3384499999999999</v>
      </c>
      <c r="M509" s="14">
        <v>53.353525000000005</v>
      </c>
      <c r="N509" s="38">
        <v>22.979924999999998</v>
      </c>
    </row>
    <row r="510" spans="1:14" x14ac:dyDescent="0.25">
      <c r="A510" s="16" t="s">
        <v>27</v>
      </c>
      <c r="B510" s="12">
        <v>511</v>
      </c>
      <c r="C510" s="13" t="s">
        <v>558</v>
      </c>
      <c r="D510" s="38">
        <v>10.192525000000003</v>
      </c>
      <c r="E510" s="14">
        <v>263.28847499999995</v>
      </c>
      <c r="F510" s="14">
        <v>1072.7668249999999</v>
      </c>
      <c r="G510" s="14">
        <v>183.72595000000001</v>
      </c>
      <c r="H510" s="14">
        <v>334.21024999999997</v>
      </c>
      <c r="I510" s="14">
        <v>760.92970000000014</v>
      </c>
      <c r="J510" s="42">
        <v>74.7821</v>
      </c>
      <c r="K510" s="38">
        <v>541.83094999999992</v>
      </c>
      <c r="L510" s="14">
        <v>9.2656000000000009</v>
      </c>
      <c r="M510" s="14">
        <v>330.03427500000004</v>
      </c>
      <c r="N510" s="38">
        <v>387.27870000000001</v>
      </c>
    </row>
    <row r="511" spans="1:14" x14ac:dyDescent="0.25">
      <c r="A511" s="16" t="s">
        <v>27</v>
      </c>
      <c r="B511" s="12">
        <v>512</v>
      </c>
      <c r="C511" s="13" t="s">
        <v>559</v>
      </c>
      <c r="D511" s="38">
        <v>18.84065</v>
      </c>
      <c r="E511" s="14">
        <v>252.70724999999999</v>
      </c>
      <c r="F511" s="14">
        <v>1330.6289499999998</v>
      </c>
      <c r="G511" s="14">
        <v>4076.3876499999997</v>
      </c>
      <c r="H511" s="14">
        <v>1962.6467500000001</v>
      </c>
      <c r="I511" s="14">
        <v>310.53482500000001</v>
      </c>
      <c r="J511" s="42">
        <v>418.58800000000002</v>
      </c>
      <c r="K511" s="38">
        <v>128.81902500000001</v>
      </c>
      <c r="L511" s="14">
        <v>12.794474999999998</v>
      </c>
      <c r="M511" s="14">
        <v>17.657549999999997</v>
      </c>
      <c r="N511" s="38">
        <v>49.34</v>
      </c>
    </row>
    <row r="512" spans="1:14" x14ac:dyDescent="0.25">
      <c r="A512" s="16" t="s">
        <v>27</v>
      </c>
      <c r="B512" s="12">
        <v>513</v>
      </c>
      <c r="C512" s="13" t="s">
        <v>560</v>
      </c>
      <c r="D512" s="38">
        <v>10.803150000000006</v>
      </c>
      <c r="E512" s="14">
        <v>273.68237499999998</v>
      </c>
      <c r="F512" s="14">
        <v>2816.4457499999999</v>
      </c>
      <c r="G512" s="14">
        <v>5446.6646499999997</v>
      </c>
      <c r="H512" s="14">
        <v>5860.0527499999998</v>
      </c>
      <c r="I512" s="14">
        <v>602.48942499999998</v>
      </c>
      <c r="J512" s="42">
        <v>14.596449999999997</v>
      </c>
      <c r="K512" s="38">
        <v>211.80702499999998</v>
      </c>
      <c r="L512" s="14">
        <v>31.125824999999999</v>
      </c>
      <c r="M512" s="14">
        <v>545.03590000000008</v>
      </c>
      <c r="N512" s="38">
        <v>64.138975000000016</v>
      </c>
    </row>
    <row r="513" spans="1:14" x14ac:dyDescent="0.25">
      <c r="A513" s="16" t="s">
        <v>27</v>
      </c>
      <c r="B513" s="12">
        <v>514</v>
      </c>
      <c r="C513" s="13" t="s">
        <v>561</v>
      </c>
      <c r="D513" s="38">
        <v>14.003699999999998</v>
      </c>
      <c r="E513" s="14">
        <v>300.700875</v>
      </c>
      <c r="F513" s="14">
        <v>1266.2238000000002</v>
      </c>
      <c r="G513" s="14">
        <v>137.67464999999999</v>
      </c>
      <c r="H513" s="14">
        <v>392.63567499999999</v>
      </c>
      <c r="I513" s="14">
        <v>253.49315000000001</v>
      </c>
      <c r="J513" s="42">
        <v>45.133624999999995</v>
      </c>
      <c r="K513" s="38">
        <v>139.62947500000001</v>
      </c>
      <c r="L513" s="14">
        <v>20.563024999999996</v>
      </c>
      <c r="M513" s="14">
        <v>21.990300000000001</v>
      </c>
      <c r="N513" s="38">
        <v>40.966549999999998</v>
      </c>
    </row>
    <row r="514" spans="1:14" x14ac:dyDescent="0.25">
      <c r="A514" s="16" t="s">
        <v>27</v>
      </c>
      <c r="B514" s="12">
        <v>515</v>
      </c>
      <c r="C514" s="13" t="s">
        <v>562</v>
      </c>
      <c r="D514" s="38">
        <v>21.491824999999999</v>
      </c>
      <c r="E514" s="14">
        <v>395.80054999999993</v>
      </c>
      <c r="F514" s="14">
        <v>470.57777500000003</v>
      </c>
      <c r="G514" s="14">
        <v>3535.4342999999999</v>
      </c>
      <c r="H514" s="14">
        <v>1214.8051</v>
      </c>
      <c r="I514" s="14">
        <v>875.20474999999988</v>
      </c>
      <c r="J514" s="42">
        <v>181.43815000000004</v>
      </c>
      <c r="K514" s="38">
        <v>284.20330000000001</v>
      </c>
      <c r="L514" s="14">
        <v>32.494300000000003</v>
      </c>
      <c r="M514" s="14">
        <v>1422.8096</v>
      </c>
      <c r="N514" s="38">
        <v>24.219149999999999</v>
      </c>
    </row>
    <row r="515" spans="1:14" x14ac:dyDescent="0.25">
      <c r="A515" s="16" t="s">
        <v>27</v>
      </c>
      <c r="B515" s="12">
        <v>516</v>
      </c>
      <c r="C515" s="13" t="s">
        <v>563</v>
      </c>
      <c r="D515" s="38">
        <v>8.2926500000000019</v>
      </c>
      <c r="E515" s="14">
        <v>1243.9855749999999</v>
      </c>
      <c r="F515" s="14">
        <v>1102.157025</v>
      </c>
      <c r="G515" s="14">
        <v>3419.4616500000002</v>
      </c>
      <c r="H515" s="14">
        <v>331.310225</v>
      </c>
      <c r="I515" s="14">
        <v>292.49262499999998</v>
      </c>
      <c r="J515" s="42">
        <v>18.467575000000004</v>
      </c>
      <c r="K515" s="38">
        <v>67.937624999999997</v>
      </c>
      <c r="L515" s="14">
        <v>14.155425000000001</v>
      </c>
      <c r="M515" s="14">
        <v>110.4145</v>
      </c>
      <c r="N515" s="38">
        <v>10.651074999999999</v>
      </c>
    </row>
    <row r="516" spans="1:14" x14ac:dyDescent="0.25">
      <c r="A516" s="16" t="s">
        <v>27</v>
      </c>
      <c r="B516" s="12">
        <v>517</v>
      </c>
      <c r="C516" s="13" t="s">
        <v>564</v>
      </c>
      <c r="D516" s="38">
        <v>4.1164999999999994</v>
      </c>
      <c r="E516" s="14">
        <v>213.26927499999999</v>
      </c>
      <c r="F516" s="14">
        <v>985.89030000000002</v>
      </c>
      <c r="G516" s="14">
        <v>407.90065000000004</v>
      </c>
      <c r="H516" s="14">
        <v>624.73599999999999</v>
      </c>
      <c r="I516" s="14">
        <v>288.78240000000005</v>
      </c>
      <c r="J516" s="42">
        <v>57.147450000000006</v>
      </c>
      <c r="K516" s="38">
        <v>68.257450000000006</v>
      </c>
      <c r="L516" s="14">
        <v>8.8447999999999958</v>
      </c>
      <c r="M516" s="14">
        <v>101.76855000000002</v>
      </c>
      <c r="N516" s="38">
        <v>23.735875000000007</v>
      </c>
    </row>
    <row r="517" spans="1:14" x14ac:dyDescent="0.25">
      <c r="A517" s="16" t="s">
        <v>47</v>
      </c>
      <c r="B517" s="12">
        <v>518</v>
      </c>
      <c r="C517" s="13" t="s">
        <v>565</v>
      </c>
      <c r="D517" s="38">
        <v>6.1394999999999991</v>
      </c>
      <c r="E517" s="14">
        <v>523.92092500000001</v>
      </c>
      <c r="F517" s="14">
        <v>979.35207500000001</v>
      </c>
      <c r="G517" s="14">
        <v>335.58249999999998</v>
      </c>
      <c r="H517" s="14">
        <v>372.8252</v>
      </c>
      <c r="I517" s="14">
        <v>747.750225</v>
      </c>
      <c r="J517" s="42">
        <v>152.79787500000003</v>
      </c>
      <c r="K517" s="38">
        <v>482.76930000000004</v>
      </c>
      <c r="L517" s="14">
        <v>441.65944999999999</v>
      </c>
      <c r="M517" s="14">
        <v>1024.5967499999999</v>
      </c>
      <c r="N517" s="38">
        <v>21.88815</v>
      </c>
    </row>
    <row r="518" spans="1:14" x14ac:dyDescent="0.25">
      <c r="A518" s="16" t="s">
        <v>47</v>
      </c>
      <c r="B518" s="12">
        <v>519</v>
      </c>
      <c r="C518" s="13" t="s">
        <v>566</v>
      </c>
      <c r="D518" s="38">
        <v>13.430250000000004</v>
      </c>
      <c r="E518" s="14">
        <v>551.0797</v>
      </c>
      <c r="F518" s="14">
        <v>771.32552500000008</v>
      </c>
      <c r="G518" s="14">
        <v>408.52965000000006</v>
      </c>
      <c r="H518" s="14">
        <v>2550.5074749999999</v>
      </c>
      <c r="I518" s="14">
        <v>166.045175</v>
      </c>
      <c r="J518" s="42">
        <v>80.460025000000002</v>
      </c>
      <c r="K518" s="38">
        <v>348.08207499999997</v>
      </c>
      <c r="L518" s="14">
        <v>15.411750000000001</v>
      </c>
      <c r="M518" s="14">
        <v>169.03427499999998</v>
      </c>
      <c r="N518" s="38">
        <v>44.401524999999992</v>
      </c>
    </row>
    <row r="519" spans="1:14" x14ac:dyDescent="0.25">
      <c r="A519" s="11" t="s">
        <v>95</v>
      </c>
      <c r="B519" s="12">
        <v>520</v>
      </c>
      <c r="C519" s="13" t="s">
        <v>567</v>
      </c>
      <c r="D519" s="38">
        <v>5.6203250000000011</v>
      </c>
      <c r="E519" s="14">
        <v>66.161325000000005</v>
      </c>
      <c r="F519" s="14">
        <v>459.98962499999993</v>
      </c>
      <c r="G519" s="14">
        <v>125.86687499999999</v>
      </c>
      <c r="H519" s="14">
        <v>44.917924999999997</v>
      </c>
      <c r="I519" s="14">
        <v>63.787275000000001</v>
      </c>
      <c r="J519" s="42">
        <v>52.918199999999999</v>
      </c>
      <c r="K519" s="38">
        <v>67.333699999999993</v>
      </c>
      <c r="L519" s="14">
        <v>78.482500000000002</v>
      </c>
      <c r="M519" s="14">
        <v>80.587100000000021</v>
      </c>
      <c r="N519" s="38">
        <v>28.1068</v>
      </c>
    </row>
    <row r="520" spans="1:14" x14ac:dyDescent="0.25">
      <c r="A520" s="21" t="s">
        <v>56</v>
      </c>
      <c r="B520" s="12">
        <v>521</v>
      </c>
      <c r="C520" s="13" t="s">
        <v>568</v>
      </c>
      <c r="D520" s="38">
        <v>10.765625</v>
      </c>
      <c r="E520" s="14">
        <v>190.36297500000001</v>
      </c>
      <c r="F520" s="14">
        <v>1127.1939499999999</v>
      </c>
      <c r="G520" s="14">
        <v>317.80959999999999</v>
      </c>
      <c r="H520" s="14">
        <v>158.654875</v>
      </c>
      <c r="I520" s="14">
        <v>389.78784999999999</v>
      </c>
      <c r="J520" s="42">
        <v>134.8075</v>
      </c>
      <c r="K520" s="38">
        <v>353.8931</v>
      </c>
      <c r="L520" s="14">
        <v>14.526325000000003</v>
      </c>
      <c r="M520" s="14">
        <v>267.13265000000001</v>
      </c>
      <c r="N520" s="38">
        <v>37.334850000000003</v>
      </c>
    </row>
    <row r="521" spans="1:14" x14ac:dyDescent="0.25">
      <c r="A521" s="11" t="s">
        <v>122</v>
      </c>
      <c r="B521" s="12">
        <v>522</v>
      </c>
      <c r="C521" s="13" t="s">
        <v>569</v>
      </c>
      <c r="D521" s="38">
        <v>10.967549999999999</v>
      </c>
      <c r="E521" s="14">
        <v>95.40424999999999</v>
      </c>
      <c r="F521" s="14">
        <v>573.63035000000002</v>
      </c>
      <c r="G521" s="14">
        <v>113.87365</v>
      </c>
      <c r="H521" s="14">
        <v>71.579949999999997</v>
      </c>
      <c r="I521" s="14">
        <v>241.81080000000003</v>
      </c>
      <c r="J521" s="42">
        <v>110.11967500000003</v>
      </c>
      <c r="K521" s="38">
        <v>106.00702500000001</v>
      </c>
      <c r="L521" s="14">
        <v>18.339675000000003</v>
      </c>
      <c r="M521" s="14">
        <v>125.54405</v>
      </c>
      <c r="N521" s="38">
        <v>15.317325</v>
      </c>
    </row>
    <row r="522" spans="1:14" x14ac:dyDescent="0.25">
      <c r="A522" s="11" t="s">
        <v>124</v>
      </c>
      <c r="B522" s="12">
        <v>523</v>
      </c>
      <c r="C522" s="13" t="s">
        <v>570</v>
      </c>
      <c r="D522" s="38">
        <v>19.139699999999998</v>
      </c>
      <c r="E522" s="14">
        <v>173.83095</v>
      </c>
      <c r="F522" s="14">
        <v>517.37032499999998</v>
      </c>
      <c r="G522" s="14">
        <v>245.00200000000001</v>
      </c>
      <c r="H522" s="14">
        <v>125.97247499999999</v>
      </c>
      <c r="I522" s="14">
        <v>193.767675</v>
      </c>
      <c r="J522" s="42">
        <v>74.055975000000018</v>
      </c>
      <c r="K522" s="38">
        <v>136.01197500000001</v>
      </c>
      <c r="L522" s="14">
        <v>8.7409000000000034</v>
      </c>
      <c r="M522" s="14">
        <v>1216.67885</v>
      </c>
      <c r="N522" s="38">
        <v>35.27300000000001</v>
      </c>
    </row>
    <row r="523" spans="1:14" x14ac:dyDescent="0.25">
      <c r="A523" s="11" t="s">
        <v>95</v>
      </c>
      <c r="B523" s="12">
        <v>524</v>
      </c>
      <c r="C523" s="13" t="s">
        <v>571</v>
      </c>
      <c r="D523" s="38">
        <v>4.8915250000000006</v>
      </c>
      <c r="E523" s="14">
        <v>61.339700000000008</v>
      </c>
      <c r="F523" s="14">
        <v>367.97430000000003</v>
      </c>
      <c r="G523" s="14">
        <v>70.462575000000001</v>
      </c>
      <c r="H523" s="14">
        <v>68.317374999999998</v>
      </c>
      <c r="I523" s="14">
        <v>191.25122500000003</v>
      </c>
      <c r="J523" s="42">
        <v>29.321024999999999</v>
      </c>
      <c r="K523" s="38">
        <v>59.600325000000005</v>
      </c>
      <c r="L523" s="14">
        <v>1.8279999999999745</v>
      </c>
      <c r="M523" s="14">
        <v>336.27704999999992</v>
      </c>
      <c r="N523" s="38">
        <v>11.618824999999999</v>
      </c>
    </row>
    <row r="524" spans="1:14" x14ac:dyDescent="0.25">
      <c r="A524" s="11" t="s">
        <v>175</v>
      </c>
      <c r="B524" s="12">
        <v>525</v>
      </c>
      <c r="C524" s="17" t="s">
        <v>572</v>
      </c>
      <c r="D524" s="38">
        <v>19.690275</v>
      </c>
      <c r="E524" s="14">
        <v>245.46227499999998</v>
      </c>
      <c r="F524" s="14">
        <v>405.49687500000005</v>
      </c>
      <c r="G524" s="14">
        <v>158.32570000000001</v>
      </c>
      <c r="H524" s="14">
        <v>85.185324999999978</v>
      </c>
      <c r="I524" s="14">
        <v>354.68920000000003</v>
      </c>
      <c r="J524" s="42">
        <v>64.520800000000008</v>
      </c>
      <c r="K524" s="38">
        <v>262.30915000000005</v>
      </c>
      <c r="L524" s="14">
        <v>14.303974999999999</v>
      </c>
      <c r="M524" s="14">
        <v>36.706650000000003</v>
      </c>
      <c r="N524" s="38">
        <v>34.064000000000007</v>
      </c>
    </row>
    <row r="525" spans="1:14" x14ac:dyDescent="0.25">
      <c r="A525" s="11" t="s">
        <v>124</v>
      </c>
      <c r="B525" s="12">
        <v>526</v>
      </c>
      <c r="C525" s="17" t="s">
        <v>573</v>
      </c>
      <c r="D525" s="38">
        <v>8.6413250000000019</v>
      </c>
      <c r="E525" s="14">
        <v>345.01749999999998</v>
      </c>
      <c r="F525" s="14">
        <v>764.10034999999993</v>
      </c>
      <c r="G525" s="14">
        <v>239.32179999999997</v>
      </c>
      <c r="H525" s="14">
        <v>524.83282499999996</v>
      </c>
      <c r="I525" s="14">
        <v>360.39727499999998</v>
      </c>
      <c r="J525" s="42">
        <v>52.567374999999998</v>
      </c>
      <c r="K525" s="38">
        <v>54.087900000000005</v>
      </c>
      <c r="L525" s="14">
        <v>23.123074999999993</v>
      </c>
      <c r="M525" s="14">
        <v>10721.378649999999</v>
      </c>
      <c r="N525" s="38">
        <v>22.761875</v>
      </c>
    </row>
    <row r="526" spans="1:14" x14ac:dyDescent="0.25">
      <c r="A526" s="16" t="s">
        <v>56</v>
      </c>
      <c r="B526" s="12">
        <v>527</v>
      </c>
      <c r="C526" s="17" t="s">
        <v>574</v>
      </c>
      <c r="D526" s="38">
        <v>9.4248000000000012</v>
      </c>
      <c r="E526" s="14">
        <v>84.363924999999995</v>
      </c>
      <c r="F526" s="14">
        <v>879.88954999999999</v>
      </c>
      <c r="G526" s="14">
        <v>265.83907499999998</v>
      </c>
      <c r="H526" s="14">
        <v>178.52382499999996</v>
      </c>
      <c r="I526" s="14">
        <v>614.96434999999997</v>
      </c>
      <c r="J526" s="42">
        <v>33.139924999999998</v>
      </c>
      <c r="K526" s="38">
        <v>272.821325</v>
      </c>
      <c r="L526" s="14">
        <v>6.0022999999999982</v>
      </c>
      <c r="M526" s="14">
        <v>21.804624999999994</v>
      </c>
      <c r="N526" s="38">
        <v>35.10915</v>
      </c>
    </row>
    <row r="527" spans="1:14" x14ac:dyDescent="0.25">
      <c r="A527" s="11" t="s">
        <v>122</v>
      </c>
      <c r="B527" s="12">
        <v>528</v>
      </c>
      <c r="C527" s="17" t="s">
        <v>575</v>
      </c>
      <c r="D527" s="38">
        <v>4.3343000000000007</v>
      </c>
      <c r="E527" s="14">
        <v>261.44049999999999</v>
      </c>
      <c r="F527" s="14">
        <v>483.39714999999995</v>
      </c>
      <c r="G527" s="14">
        <v>95.149625000000015</v>
      </c>
      <c r="H527" s="14">
        <v>162.52102499999998</v>
      </c>
      <c r="I527" s="14">
        <v>379.341725</v>
      </c>
      <c r="J527" s="42">
        <v>135.13004999999998</v>
      </c>
      <c r="K527" s="38">
        <v>336.88774999999998</v>
      </c>
      <c r="L527" s="14">
        <v>38.515500000000003</v>
      </c>
      <c r="M527" s="14">
        <v>57.901399999999995</v>
      </c>
      <c r="N527" s="38">
        <v>36.585149999999999</v>
      </c>
    </row>
    <row r="528" spans="1:14" x14ac:dyDescent="0.25">
      <c r="A528" s="11" t="s">
        <v>119</v>
      </c>
      <c r="B528" s="12">
        <v>529</v>
      </c>
      <c r="C528" s="17" t="s">
        <v>576</v>
      </c>
      <c r="D528" s="38">
        <v>18.095575000000011</v>
      </c>
      <c r="E528" s="14">
        <v>97.918000000000006</v>
      </c>
      <c r="F528" s="14">
        <v>686.587175</v>
      </c>
      <c r="G528" s="14">
        <v>10103.47595</v>
      </c>
      <c r="H528" s="14">
        <v>5170.6208500000002</v>
      </c>
      <c r="I528" s="14">
        <v>185.63877500000001</v>
      </c>
      <c r="J528" s="42">
        <v>67.498149999999995</v>
      </c>
      <c r="K528" s="38">
        <v>181.73484999999999</v>
      </c>
      <c r="L528" s="14">
        <v>11.472250000000003</v>
      </c>
      <c r="M528" s="14">
        <v>802.35917499999994</v>
      </c>
      <c r="N528" s="38">
        <v>68.431475000000006</v>
      </c>
    </row>
    <row r="529" spans="1:14" x14ac:dyDescent="0.25">
      <c r="A529" s="16" t="s">
        <v>56</v>
      </c>
      <c r="B529" s="12">
        <v>530</v>
      </c>
      <c r="C529" s="13" t="s">
        <v>577</v>
      </c>
      <c r="D529" s="38">
        <v>6.9275750000000018</v>
      </c>
      <c r="E529" s="14">
        <v>131.645025</v>
      </c>
      <c r="F529" s="14">
        <v>1489.5733500000001</v>
      </c>
      <c r="G529" s="14">
        <v>409.03342499999997</v>
      </c>
      <c r="H529" s="14">
        <v>396.595325</v>
      </c>
      <c r="I529" s="14">
        <v>475.53649999999999</v>
      </c>
      <c r="J529" s="42">
        <v>119.59205000000001</v>
      </c>
      <c r="K529" s="38">
        <v>452.25629999999995</v>
      </c>
      <c r="L529" s="14">
        <v>4.4896749999999992</v>
      </c>
      <c r="M529" s="14">
        <v>879.29264999999987</v>
      </c>
      <c r="N529" s="38">
        <v>43.134574999999998</v>
      </c>
    </row>
    <row r="530" spans="1:14" ht="30" x14ac:dyDescent="0.25">
      <c r="A530" s="11" t="s">
        <v>61</v>
      </c>
      <c r="B530" s="12">
        <v>531</v>
      </c>
      <c r="C530" s="17" t="s">
        <v>578</v>
      </c>
      <c r="D530" s="38">
        <v>15.29205</v>
      </c>
      <c r="E530" s="14">
        <v>51.434149999999995</v>
      </c>
      <c r="F530" s="14">
        <v>157.04647499999999</v>
      </c>
      <c r="G530" s="14">
        <v>58.103724999999997</v>
      </c>
      <c r="H530" s="14">
        <v>72.185699999999997</v>
      </c>
      <c r="I530" s="14">
        <v>32.494624999999999</v>
      </c>
      <c r="J530" s="42">
        <v>15.475300000000001</v>
      </c>
      <c r="K530" s="38">
        <v>9.1743249999999978</v>
      </c>
      <c r="L530" s="14">
        <v>10.239100000000001</v>
      </c>
      <c r="M530" s="14">
        <v>22.343899999999998</v>
      </c>
      <c r="N530" s="38">
        <v>-3.7058749999999998</v>
      </c>
    </row>
    <row r="531" spans="1:14" ht="30" x14ac:dyDescent="0.25">
      <c r="A531" s="11" t="s">
        <v>61</v>
      </c>
      <c r="B531" s="12">
        <v>532</v>
      </c>
      <c r="C531" s="17" t="s">
        <v>579</v>
      </c>
      <c r="D531" s="38">
        <v>10.482299999999999</v>
      </c>
      <c r="E531" s="14">
        <v>49.436800000000005</v>
      </c>
      <c r="F531" s="14">
        <v>165.94329999999997</v>
      </c>
      <c r="G531" s="14">
        <v>56.816675000000004</v>
      </c>
      <c r="H531" s="14">
        <v>84.453450000000004</v>
      </c>
      <c r="I531" s="14">
        <v>98.326000000000008</v>
      </c>
      <c r="J531" s="42">
        <v>43.554225000000002</v>
      </c>
      <c r="K531" s="38">
        <v>33.896775000000005</v>
      </c>
      <c r="L531" s="14">
        <v>9.5903249999999964</v>
      </c>
      <c r="M531" s="14">
        <v>13.021875</v>
      </c>
      <c r="N531" s="38">
        <v>-32.604500000000002</v>
      </c>
    </row>
    <row r="532" spans="1:14" ht="30" x14ac:dyDescent="0.25">
      <c r="A532" s="11" t="s">
        <v>61</v>
      </c>
      <c r="B532" s="12">
        <v>533</v>
      </c>
      <c r="C532" s="15" t="s">
        <v>580</v>
      </c>
      <c r="D532" s="38">
        <v>10.942524999999998</v>
      </c>
      <c r="E532" s="14">
        <v>50.084924999999998</v>
      </c>
      <c r="F532" s="14">
        <v>276.31209999999999</v>
      </c>
      <c r="G532" s="14">
        <v>53.549125000000004</v>
      </c>
      <c r="H532" s="14">
        <v>55.591250000000002</v>
      </c>
      <c r="I532" s="14">
        <v>45.205349999999996</v>
      </c>
      <c r="J532" s="42">
        <v>2.6562999999999999</v>
      </c>
      <c r="K532" s="38">
        <v>36.604475000000001</v>
      </c>
      <c r="L532" s="14">
        <v>15.083575</v>
      </c>
      <c r="M532" s="14">
        <v>21.888949999999994</v>
      </c>
      <c r="N532" s="38">
        <v>8.0809750000000005</v>
      </c>
    </row>
    <row r="533" spans="1:14" x14ac:dyDescent="0.25">
      <c r="A533" s="16" t="s">
        <v>80</v>
      </c>
      <c r="B533" s="12">
        <v>534</v>
      </c>
      <c r="C533" s="17" t="s">
        <v>581</v>
      </c>
      <c r="D533" s="38">
        <v>41.554874999999996</v>
      </c>
      <c r="E533" s="14">
        <v>801.59447499999999</v>
      </c>
      <c r="F533" s="14">
        <v>1790.983475</v>
      </c>
      <c r="G533" s="14">
        <v>446.36770000000001</v>
      </c>
      <c r="H533" s="14">
        <v>843.72575000000006</v>
      </c>
      <c r="I533" s="14">
        <v>714.36169999999993</v>
      </c>
      <c r="J533" s="42">
        <v>115.422675</v>
      </c>
      <c r="K533" s="38">
        <v>400.32724999999999</v>
      </c>
      <c r="L533" s="14">
        <v>175.28182500000005</v>
      </c>
      <c r="M533" s="14">
        <v>167.20434999999998</v>
      </c>
      <c r="N533" s="38">
        <v>96.430274999999966</v>
      </c>
    </row>
    <row r="534" spans="1:14" x14ac:dyDescent="0.25">
      <c r="A534" s="16" t="s">
        <v>80</v>
      </c>
      <c r="B534" s="12">
        <v>535</v>
      </c>
      <c r="C534" s="17" t="s">
        <v>582</v>
      </c>
      <c r="D534" s="38">
        <v>7.5583500000000008</v>
      </c>
      <c r="E534" s="14">
        <v>96.602500000000006</v>
      </c>
      <c r="F534" s="14">
        <v>615.66405000000009</v>
      </c>
      <c r="G534" s="14">
        <v>168.30422500000003</v>
      </c>
      <c r="H534" s="14">
        <v>114.999775</v>
      </c>
      <c r="I534" s="14">
        <v>225.55862500000001</v>
      </c>
      <c r="J534" s="42">
        <v>72.982375000000005</v>
      </c>
      <c r="K534" s="38">
        <v>36.749375000000001</v>
      </c>
      <c r="L534" s="14">
        <v>22.799049999999998</v>
      </c>
      <c r="M534" s="14">
        <v>39.765900000000002</v>
      </c>
      <c r="N534" s="38">
        <v>406.29519999999997</v>
      </c>
    </row>
    <row r="535" spans="1:14" x14ac:dyDescent="0.25">
      <c r="A535" s="11" t="s">
        <v>192</v>
      </c>
      <c r="B535" s="12">
        <v>536</v>
      </c>
      <c r="C535" s="17" t="s">
        <v>583</v>
      </c>
      <c r="D535" s="38">
        <v>12.16605</v>
      </c>
      <c r="E535" s="14">
        <v>268.99347499999999</v>
      </c>
      <c r="F535" s="14">
        <v>309.98007500000006</v>
      </c>
      <c r="G535" s="14">
        <v>64.066249999999997</v>
      </c>
      <c r="H535" s="14">
        <v>53.222174999999993</v>
      </c>
      <c r="I535" s="14">
        <v>6568.5639500000007</v>
      </c>
      <c r="J535" s="42">
        <v>10.394000000000002</v>
      </c>
      <c r="K535" s="38">
        <v>628.59087499999998</v>
      </c>
      <c r="L535" s="14">
        <v>12.070499999999999</v>
      </c>
      <c r="M535" s="14">
        <v>51.434074999999993</v>
      </c>
      <c r="N535" s="38">
        <v>15.770775000000004</v>
      </c>
    </row>
    <row r="536" spans="1:14" x14ac:dyDescent="0.25">
      <c r="A536" s="11" t="s">
        <v>95</v>
      </c>
      <c r="B536" s="12">
        <v>537</v>
      </c>
      <c r="C536" s="17" t="s">
        <v>584</v>
      </c>
      <c r="D536" s="38">
        <v>4.1134249999999994</v>
      </c>
      <c r="E536" s="14">
        <v>135.26432500000001</v>
      </c>
      <c r="F536" s="14">
        <v>415.29882499999997</v>
      </c>
      <c r="G536" s="14">
        <v>225.74552500000004</v>
      </c>
      <c r="H536" s="14">
        <v>218.85330000000002</v>
      </c>
      <c r="I536" s="14">
        <v>82.812449999999998</v>
      </c>
      <c r="J536" s="42">
        <v>42.32462499999999</v>
      </c>
      <c r="K536" s="38">
        <v>49.730575000000002</v>
      </c>
      <c r="L536" s="14">
        <v>1.525125000000001</v>
      </c>
      <c r="M536" s="14">
        <v>519.6565250000001</v>
      </c>
      <c r="N536" s="38">
        <v>20.645800000000005</v>
      </c>
    </row>
    <row r="537" spans="1:14" x14ac:dyDescent="0.25">
      <c r="A537" s="11" t="s">
        <v>124</v>
      </c>
      <c r="B537" s="12">
        <v>538</v>
      </c>
      <c r="C537" s="17" t="s">
        <v>585</v>
      </c>
      <c r="D537" s="38">
        <v>17.506800000000002</v>
      </c>
      <c r="E537" s="14">
        <v>193.57027500000001</v>
      </c>
      <c r="F537" s="14">
        <v>587.99945000000002</v>
      </c>
      <c r="G537" s="14">
        <v>330.57560000000001</v>
      </c>
      <c r="H537" s="14">
        <v>1151.5860749999999</v>
      </c>
      <c r="I537" s="14">
        <v>366.7989</v>
      </c>
      <c r="J537" s="42">
        <v>121.92445000000002</v>
      </c>
      <c r="K537" s="38">
        <v>407.41267500000004</v>
      </c>
      <c r="L537" s="14">
        <v>17.965899999999998</v>
      </c>
      <c r="M537" s="14">
        <v>16731.952774999998</v>
      </c>
      <c r="N537" s="38">
        <v>16.631450000000001</v>
      </c>
    </row>
    <row r="538" spans="1:14" x14ac:dyDescent="0.25">
      <c r="A538" s="11" t="s">
        <v>115</v>
      </c>
      <c r="B538" s="12">
        <v>539</v>
      </c>
      <c r="C538" s="17" t="s">
        <v>586</v>
      </c>
      <c r="D538" s="38">
        <v>18.00065</v>
      </c>
      <c r="E538" s="14">
        <v>3480.8722499999999</v>
      </c>
      <c r="F538" s="14">
        <v>7378.213525000001</v>
      </c>
      <c r="G538" s="14">
        <v>5834.5960250000007</v>
      </c>
      <c r="H538" s="14">
        <v>6044.2655000000004</v>
      </c>
      <c r="I538" s="14">
        <v>463.97762499999999</v>
      </c>
      <c r="J538" s="42">
        <v>130.99572499999999</v>
      </c>
      <c r="K538" s="38">
        <v>1345.5834500000001</v>
      </c>
      <c r="L538" s="14">
        <v>10.808050000000003</v>
      </c>
      <c r="M538" s="14">
        <v>328.30374999999998</v>
      </c>
      <c r="N538" s="38">
        <v>303.0465749999999</v>
      </c>
    </row>
    <row r="539" spans="1:14" ht="30" x14ac:dyDescent="0.25">
      <c r="A539" s="11" t="s">
        <v>587</v>
      </c>
      <c r="B539" s="12">
        <v>540</v>
      </c>
      <c r="C539" s="24" t="s">
        <v>588</v>
      </c>
      <c r="D539" s="38">
        <v>13.880725</v>
      </c>
      <c r="E539" s="14">
        <v>44.597749999999998</v>
      </c>
      <c r="F539" s="14">
        <v>114.92792500000002</v>
      </c>
      <c r="G539" s="14">
        <v>46.417749999999998</v>
      </c>
      <c r="H539" s="14">
        <v>28.540550000000003</v>
      </c>
      <c r="I539" s="14">
        <v>53.72</v>
      </c>
      <c r="J539" s="42">
        <v>39.268849999999993</v>
      </c>
      <c r="K539" s="38">
        <v>67.857024999999993</v>
      </c>
      <c r="L539" s="14">
        <v>8.8489749999999994</v>
      </c>
      <c r="M539" s="14">
        <v>27.791975000000001</v>
      </c>
      <c r="N539" s="38">
        <v>13.730799999999993</v>
      </c>
    </row>
    <row r="540" spans="1:14" ht="30" x14ac:dyDescent="0.25">
      <c r="A540" s="11" t="s">
        <v>587</v>
      </c>
      <c r="B540" s="12">
        <v>541</v>
      </c>
      <c r="C540" s="17" t="s">
        <v>589</v>
      </c>
      <c r="D540" s="38">
        <v>12.008824999999998</v>
      </c>
      <c r="E540" s="14">
        <v>150.17284999999998</v>
      </c>
      <c r="F540" s="14">
        <v>315.17592500000001</v>
      </c>
      <c r="G540" s="14">
        <v>257.26917500000002</v>
      </c>
      <c r="H540" s="14">
        <v>258.34410000000003</v>
      </c>
      <c r="I540" s="14">
        <v>408.221</v>
      </c>
      <c r="J540" s="42">
        <v>9.2560250000000011</v>
      </c>
      <c r="K540" s="38">
        <v>146.86760000000001</v>
      </c>
      <c r="L540" s="14">
        <v>18.499424999999999</v>
      </c>
      <c r="M540" s="14">
        <v>24.269824999999997</v>
      </c>
      <c r="N540" s="38">
        <v>9.9995750000000001</v>
      </c>
    </row>
    <row r="541" spans="1:14" ht="30" x14ac:dyDescent="0.25">
      <c r="A541" s="11" t="s">
        <v>587</v>
      </c>
      <c r="B541" s="12">
        <v>542</v>
      </c>
      <c r="C541" s="24" t="s">
        <v>590</v>
      </c>
      <c r="D541" s="38">
        <v>72.216750000000019</v>
      </c>
      <c r="E541" s="14">
        <v>525.89247499999999</v>
      </c>
      <c r="F541" s="14">
        <v>2826.5062499999999</v>
      </c>
      <c r="G541" s="14">
        <v>758.21187499999996</v>
      </c>
      <c r="H541" s="14">
        <v>807.68402500000002</v>
      </c>
      <c r="I541" s="14">
        <v>331.41509999999994</v>
      </c>
      <c r="J541" s="42">
        <v>61.680825000000006</v>
      </c>
      <c r="K541" s="38">
        <v>714.37692500000003</v>
      </c>
      <c r="L541" s="14">
        <v>62.929450000000017</v>
      </c>
      <c r="M541" s="14">
        <v>143.24502500000003</v>
      </c>
      <c r="N541" s="38">
        <v>69.986349999999987</v>
      </c>
    </row>
    <row r="542" spans="1:14" ht="30" x14ac:dyDescent="0.25">
      <c r="A542" s="11" t="s">
        <v>587</v>
      </c>
      <c r="B542" s="12">
        <v>543</v>
      </c>
      <c r="C542" s="17" t="s">
        <v>591</v>
      </c>
      <c r="D542" s="38">
        <v>22.577875000000006</v>
      </c>
      <c r="E542" s="14">
        <v>66.211299999999994</v>
      </c>
      <c r="F542" s="14">
        <v>106.26837500000001</v>
      </c>
      <c r="G542" s="14">
        <v>149.71615</v>
      </c>
      <c r="H542" s="14">
        <v>49.302824999999991</v>
      </c>
      <c r="I542" s="14">
        <v>113.21995000000001</v>
      </c>
      <c r="J542" s="42">
        <v>17.618149999999996</v>
      </c>
      <c r="K542" s="38">
        <v>73.12852500000001</v>
      </c>
      <c r="L542" s="14">
        <v>25.350549999999998</v>
      </c>
      <c r="M542" s="14">
        <v>94.550325000000015</v>
      </c>
      <c r="N542" s="38">
        <v>16.364450000000005</v>
      </c>
    </row>
    <row r="543" spans="1:14" ht="45" x14ac:dyDescent="0.25">
      <c r="A543" s="11" t="s">
        <v>56</v>
      </c>
      <c r="B543" s="12">
        <v>544</v>
      </c>
      <c r="C543" s="17" t="s">
        <v>592</v>
      </c>
      <c r="D543" s="38">
        <v>23.779275000000005</v>
      </c>
      <c r="E543" s="14">
        <v>72.974850000000004</v>
      </c>
      <c r="F543" s="14">
        <v>138.1995</v>
      </c>
      <c r="G543" s="14">
        <v>102.83125</v>
      </c>
      <c r="H543" s="14">
        <v>66.177199999999999</v>
      </c>
      <c r="I543" s="14">
        <v>153.32454999999999</v>
      </c>
      <c r="J543" s="42">
        <v>21.796450000000007</v>
      </c>
      <c r="K543" s="38">
        <v>30.389625000000002</v>
      </c>
      <c r="L543" s="14">
        <v>15.475375000000003</v>
      </c>
      <c r="M543" s="14">
        <v>26.34375</v>
      </c>
      <c r="N543" s="38">
        <v>10.912775</v>
      </c>
    </row>
    <row r="544" spans="1:14" ht="45" x14ac:dyDescent="0.25">
      <c r="A544" s="11" t="s">
        <v>68</v>
      </c>
      <c r="B544" s="12">
        <v>545</v>
      </c>
      <c r="C544" s="17" t="s">
        <v>593</v>
      </c>
      <c r="D544" s="38">
        <v>13.282524999999998</v>
      </c>
      <c r="E544" s="14">
        <v>3860.1863499999999</v>
      </c>
      <c r="F544" s="14">
        <v>1451.5155750000001</v>
      </c>
      <c r="G544" s="14">
        <v>2077.1907249999999</v>
      </c>
      <c r="H544" s="14">
        <v>907.39397500000007</v>
      </c>
      <c r="I544" s="14">
        <v>12102.39385</v>
      </c>
      <c r="J544" s="42">
        <v>153.94345000000001</v>
      </c>
      <c r="K544" s="38">
        <v>1108.8905500000001</v>
      </c>
      <c r="L544" s="14">
        <v>19986.532625</v>
      </c>
      <c r="M544" s="14">
        <v>33439.254799999995</v>
      </c>
      <c r="N544" s="38">
        <v>225.24034999999995</v>
      </c>
    </row>
    <row r="545" spans="1:14" ht="45" x14ac:dyDescent="0.25">
      <c r="A545" s="11" t="s">
        <v>587</v>
      </c>
      <c r="B545" s="12">
        <v>546</v>
      </c>
      <c r="C545" s="17" t="s">
        <v>594</v>
      </c>
      <c r="D545" s="38">
        <v>60.28727499999998</v>
      </c>
      <c r="E545" s="14">
        <v>616.72535000000005</v>
      </c>
      <c r="F545" s="14">
        <v>1455.9840999999999</v>
      </c>
      <c r="G545" s="14">
        <v>731.74220000000003</v>
      </c>
      <c r="H545" s="14">
        <v>439.48315000000008</v>
      </c>
      <c r="I545" s="14">
        <v>1070.6550749999999</v>
      </c>
      <c r="J545" s="42">
        <v>25.026450000000004</v>
      </c>
      <c r="K545" s="38">
        <v>417.31859999999995</v>
      </c>
      <c r="L545" s="14">
        <v>55.428100000000001</v>
      </c>
      <c r="M545" s="14">
        <v>39.935249999999996</v>
      </c>
      <c r="N545" s="38">
        <v>31.62</v>
      </c>
    </row>
    <row r="546" spans="1:14" ht="45" x14ac:dyDescent="0.25">
      <c r="A546" s="11" t="s">
        <v>587</v>
      </c>
      <c r="B546" s="12">
        <v>547</v>
      </c>
      <c r="C546" s="17" t="s">
        <v>595</v>
      </c>
      <c r="D546" s="38">
        <v>13.031675000000002</v>
      </c>
      <c r="E546" s="14">
        <v>86.143649999999994</v>
      </c>
      <c r="F546" s="14">
        <v>155.730625</v>
      </c>
      <c r="G546" s="14">
        <v>158.497525</v>
      </c>
      <c r="H546" s="14">
        <v>128.30287500000003</v>
      </c>
      <c r="I546" s="14">
        <v>349.79615000000001</v>
      </c>
      <c r="J546" s="42">
        <v>16.375475000000002</v>
      </c>
      <c r="K546" s="38">
        <v>112.39019999999999</v>
      </c>
      <c r="L546" s="14">
        <v>12.545624999999999</v>
      </c>
      <c r="M546" s="14">
        <v>25.863300000000002</v>
      </c>
      <c r="N546" s="38">
        <v>21.071274999999993</v>
      </c>
    </row>
    <row r="547" spans="1:14" ht="45" x14ac:dyDescent="0.25">
      <c r="A547" s="11" t="s">
        <v>587</v>
      </c>
      <c r="B547" s="12">
        <v>548</v>
      </c>
      <c r="C547" s="17" t="s">
        <v>596</v>
      </c>
      <c r="D547" s="38">
        <v>44.391049999999993</v>
      </c>
      <c r="E547" s="14">
        <v>532.73784999999998</v>
      </c>
      <c r="F547" s="14">
        <v>1585.7422000000001</v>
      </c>
      <c r="G547" s="14">
        <v>578.82967499999995</v>
      </c>
      <c r="H547" s="14">
        <v>616.66279999999995</v>
      </c>
      <c r="I547" s="14">
        <v>705.84447499999999</v>
      </c>
      <c r="J547" s="42">
        <v>27.502650000000003</v>
      </c>
      <c r="K547" s="38">
        <v>151.88825000000003</v>
      </c>
      <c r="L547" s="14">
        <v>60.684849999999997</v>
      </c>
      <c r="M547" s="14">
        <v>51.502925000000005</v>
      </c>
      <c r="N547" s="38">
        <v>113.28607500000001</v>
      </c>
    </row>
    <row r="548" spans="1:14" ht="45" x14ac:dyDescent="0.25">
      <c r="A548" s="11" t="s">
        <v>587</v>
      </c>
      <c r="B548" s="12">
        <v>549</v>
      </c>
      <c r="C548" s="17" t="s">
        <v>597</v>
      </c>
      <c r="D548" s="38">
        <v>22.383800000000001</v>
      </c>
      <c r="E548" s="14">
        <v>2541.5759499999999</v>
      </c>
      <c r="F548" s="14">
        <v>527.70332499999995</v>
      </c>
      <c r="G548" s="14">
        <v>167.470575</v>
      </c>
      <c r="H548" s="14">
        <v>109.99492499999999</v>
      </c>
      <c r="I548" s="14">
        <v>313.86082499999998</v>
      </c>
      <c r="J548" s="42">
        <v>22.659375000000001</v>
      </c>
      <c r="K548" s="38">
        <v>35.686149999999998</v>
      </c>
      <c r="L548" s="14">
        <v>1055.4855249999996</v>
      </c>
      <c r="M548" s="14">
        <v>260.41007500000001</v>
      </c>
      <c r="N548" s="38">
        <v>13.405425000000005</v>
      </c>
    </row>
    <row r="549" spans="1:14" ht="45" x14ac:dyDescent="0.25">
      <c r="A549" s="11" t="s">
        <v>587</v>
      </c>
      <c r="B549" s="12">
        <v>550</v>
      </c>
      <c r="C549" s="17" t="s">
        <v>598</v>
      </c>
      <c r="D549" s="38">
        <v>9.9430749999999986</v>
      </c>
      <c r="E549" s="14">
        <v>266.78932500000002</v>
      </c>
      <c r="F549" s="14">
        <v>94.455800000000011</v>
      </c>
      <c r="G549" s="14">
        <v>70.614500000000007</v>
      </c>
      <c r="H549" s="14">
        <v>48.260874999999999</v>
      </c>
      <c r="I549" s="14">
        <v>172.46234999999999</v>
      </c>
      <c r="J549" s="42">
        <v>12.804050000000004</v>
      </c>
      <c r="K549" s="38">
        <v>161.80407499999995</v>
      </c>
      <c r="L549" s="14">
        <v>11.540150000000001</v>
      </c>
      <c r="M549" s="14">
        <v>37.706450000000004</v>
      </c>
      <c r="N549" s="38">
        <v>17.704900000000002</v>
      </c>
    </row>
    <row r="550" spans="1:14" ht="60" x14ac:dyDescent="0.25">
      <c r="A550" s="11" t="s">
        <v>587</v>
      </c>
      <c r="B550" s="12">
        <v>551</v>
      </c>
      <c r="C550" s="17" t="s">
        <v>599</v>
      </c>
      <c r="D550" s="38">
        <v>33.617974999999994</v>
      </c>
      <c r="E550" s="14">
        <v>2197.4378499999998</v>
      </c>
      <c r="F550" s="14">
        <v>330.78062499999999</v>
      </c>
      <c r="G550" s="14">
        <v>324.35477499999996</v>
      </c>
      <c r="H550" s="14">
        <v>302.18562500000002</v>
      </c>
      <c r="I550" s="14">
        <v>394.45287500000001</v>
      </c>
      <c r="J550" s="42">
        <v>37.106400000000008</v>
      </c>
      <c r="K550" s="38">
        <v>115.89137499999998</v>
      </c>
      <c r="L550" s="14">
        <v>1101.0015500000002</v>
      </c>
      <c r="M550" s="14">
        <v>292.62467500000002</v>
      </c>
      <c r="N550" s="38">
        <v>27.114975000000001</v>
      </c>
    </row>
    <row r="551" spans="1:14" ht="30" x14ac:dyDescent="0.25">
      <c r="A551" s="11" t="s">
        <v>587</v>
      </c>
      <c r="B551" s="12">
        <v>552</v>
      </c>
      <c r="C551" s="17" t="s">
        <v>600</v>
      </c>
      <c r="D551" s="38">
        <v>12.864200000000002</v>
      </c>
      <c r="E551" s="14">
        <v>200.19162500000002</v>
      </c>
      <c r="F551" s="14">
        <v>661.50377499999991</v>
      </c>
      <c r="G551" s="14">
        <v>257.17372499999999</v>
      </c>
      <c r="H551" s="14">
        <v>161.774225</v>
      </c>
      <c r="I551" s="14">
        <v>410.12299999999999</v>
      </c>
      <c r="J551" s="42">
        <v>22.132099999999998</v>
      </c>
      <c r="K551" s="38">
        <v>148.75947500000001</v>
      </c>
      <c r="L551" s="14">
        <v>43.953000000000003</v>
      </c>
      <c r="M551" s="14">
        <v>52.499950000000013</v>
      </c>
      <c r="N551" s="38">
        <v>21.016900000000003</v>
      </c>
    </row>
    <row r="552" spans="1:14" x14ac:dyDescent="0.25">
      <c r="A552" s="11" t="s">
        <v>601</v>
      </c>
      <c r="B552" s="12">
        <v>553</v>
      </c>
      <c r="C552" s="17" t="s">
        <v>602</v>
      </c>
      <c r="D552" s="38">
        <v>6.1912500000000001</v>
      </c>
      <c r="E552" s="14">
        <v>47.101875</v>
      </c>
      <c r="F552" s="14">
        <v>380.80044999999996</v>
      </c>
      <c r="G552" s="14">
        <v>95.741649999999993</v>
      </c>
      <c r="H552" s="14">
        <v>98.799025</v>
      </c>
      <c r="I552" s="14">
        <v>98.209299999999999</v>
      </c>
      <c r="J552" s="42">
        <v>70.766975000000002</v>
      </c>
      <c r="K552" s="38">
        <v>60.466925000000003</v>
      </c>
      <c r="L552" s="14">
        <v>3.3320750000000015</v>
      </c>
      <c r="M552" s="14">
        <v>-18.058624999999999</v>
      </c>
      <c r="N552" s="38">
        <v>-3.5657999999999985</v>
      </c>
    </row>
    <row r="553" spans="1:14" x14ac:dyDescent="0.25">
      <c r="A553" s="11" t="s">
        <v>601</v>
      </c>
      <c r="B553" s="12">
        <v>554</v>
      </c>
      <c r="C553" s="17" t="s">
        <v>603</v>
      </c>
      <c r="D553" s="38">
        <v>14.392700000000001</v>
      </c>
      <c r="E553" s="14">
        <v>40.729550000000003</v>
      </c>
      <c r="F553" s="14">
        <v>287.60820000000001</v>
      </c>
      <c r="G553" s="14">
        <v>79.969850000000008</v>
      </c>
      <c r="H553" s="14">
        <v>171.04485</v>
      </c>
      <c r="I553" s="14">
        <v>199.10525000000001</v>
      </c>
      <c r="J553" s="42">
        <v>17.063000000000002</v>
      </c>
      <c r="K553" s="38">
        <v>15.542674999999999</v>
      </c>
      <c r="L553" s="14">
        <v>2.9951500000000006</v>
      </c>
      <c r="M553" s="14">
        <v>10.953450000000002</v>
      </c>
      <c r="N553" s="38">
        <v>2.7001999999999997</v>
      </c>
    </row>
    <row r="554" spans="1:14" x14ac:dyDescent="0.25">
      <c r="A554" s="11" t="s">
        <v>601</v>
      </c>
      <c r="B554" s="12">
        <v>555</v>
      </c>
      <c r="C554" s="17" t="s">
        <v>604</v>
      </c>
      <c r="D554" s="38">
        <v>1.9615000000000009</v>
      </c>
      <c r="E554" s="14">
        <v>43.633924999999998</v>
      </c>
      <c r="F554" s="14">
        <v>280.63274999999999</v>
      </c>
      <c r="G554" s="14">
        <v>49.622275000000002</v>
      </c>
      <c r="H554" s="14">
        <v>115.4871</v>
      </c>
      <c r="I554" s="14">
        <v>61.151174999999995</v>
      </c>
      <c r="J554" s="42">
        <v>56.743299999999991</v>
      </c>
      <c r="K554" s="38">
        <v>31.368474999999997</v>
      </c>
      <c r="L554" s="14">
        <v>4.9319249999999988</v>
      </c>
      <c r="M554" s="14">
        <v>7.6074999999999999</v>
      </c>
      <c r="N554" s="38">
        <v>32.314300000000003</v>
      </c>
    </row>
    <row r="555" spans="1:14" x14ac:dyDescent="0.25">
      <c r="A555" s="11" t="s">
        <v>601</v>
      </c>
      <c r="B555" s="12">
        <v>556</v>
      </c>
      <c r="C555" s="17" t="s">
        <v>605</v>
      </c>
      <c r="D555" s="38">
        <v>9.0747499999999981</v>
      </c>
      <c r="E555" s="14">
        <v>32.759550000000004</v>
      </c>
      <c r="F555" s="14">
        <v>337.41804999999999</v>
      </c>
      <c r="G555" s="14">
        <v>40.969475000000003</v>
      </c>
      <c r="H555" s="14">
        <v>90.855074999999999</v>
      </c>
      <c r="I555" s="14">
        <v>49.028574999999989</v>
      </c>
      <c r="J555" s="42">
        <v>5.9387750000000006</v>
      </c>
      <c r="K555" s="38">
        <v>24.533874999999998</v>
      </c>
      <c r="L555" s="14">
        <v>6.341075</v>
      </c>
      <c r="M555" s="14">
        <v>8.6908999999999992</v>
      </c>
      <c r="N555" s="38">
        <v>13.270875000000002</v>
      </c>
    </row>
    <row r="556" spans="1:14" x14ac:dyDescent="0.25">
      <c r="A556" s="11" t="s">
        <v>601</v>
      </c>
      <c r="B556" s="12">
        <v>557</v>
      </c>
      <c r="C556" s="17" t="s">
        <v>606</v>
      </c>
      <c r="D556" s="38">
        <v>9.9255500000000012</v>
      </c>
      <c r="E556" s="14">
        <v>242.76085</v>
      </c>
      <c r="F556" s="14">
        <v>443.61615</v>
      </c>
      <c r="G556" s="14">
        <v>98.418424999999999</v>
      </c>
      <c r="H556" s="14">
        <v>785.60609999999997</v>
      </c>
      <c r="I556" s="14">
        <v>467.71847500000001</v>
      </c>
      <c r="J556" s="42">
        <v>86.471249999999998</v>
      </c>
      <c r="K556" s="38">
        <v>114.97422499999999</v>
      </c>
      <c r="L556" s="14">
        <v>10.444925000000005</v>
      </c>
      <c r="M556" s="14">
        <v>23.386024999999997</v>
      </c>
      <c r="N556" s="38">
        <v>28.326825000000007</v>
      </c>
    </row>
    <row r="557" spans="1:14" x14ac:dyDescent="0.25">
      <c r="A557" s="11" t="s">
        <v>601</v>
      </c>
      <c r="B557" s="12">
        <v>558</v>
      </c>
      <c r="C557" s="17" t="s">
        <v>607</v>
      </c>
      <c r="D557" s="38">
        <v>4.1767500000000002</v>
      </c>
      <c r="E557" s="14">
        <v>92.777725000000004</v>
      </c>
      <c r="F557" s="14">
        <v>563.42970000000003</v>
      </c>
      <c r="G557" s="14">
        <v>162.71677499999998</v>
      </c>
      <c r="H557" s="14">
        <v>126.750325</v>
      </c>
      <c r="I557" s="14">
        <v>76.008450000000011</v>
      </c>
      <c r="J557" s="42">
        <v>1.3653250000000003</v>
      </c>
      <c r="K557" s="38">
        <v>162.61947500000002</v>
      </c>
      <c r="L557" s="14">
        <v>13.505749999999999</v>
      </c>
      <c r="M557" s="14">
        <v>24.244324999999993</v>
      </c>
      <c r="N557" s="38">
        <v>10.535250000000005</v>
      </c>
    </row>
    <row r="558" spans="1:14" ht="45" x14ac:dyDescent="0.25">
      <c r="A558" s="11" t="s">
        <v>587</v>
      </c>
      <c r="B558" s="12">
        <v>559</v>
      </c>
      <c r="C558" s="17" t="s">
        <v>608</v>
      </c>
      <c r="D558" s="38">
        <v>30.215074999999999</v>
      </c>
      <c r="E558" s="14">
        <v>557.42470000000003</v>
      </c>
      <c r="F558" s="14">
        <v>695.93295000000001</v>
      </c>
      <c r="G558" s="14">
        <v>172.70744999999999</v>
      </c>
      <c r="H558" s="14">
        <v>121.07060000000001</v>
      </c>
      <c r="I558" s="14">
        <v>460.39067499999999</v>
      </c>
      <c r="J558" s="42">
        <v>40.465800000000002</v>
      </c>
      <c r="K558" s="38">
        <v>175.34365</v>
      </c>
      <c r="L558" s="14">
        <v>25.5229</v>
      </c>
      <c r="M558" s="14">
        <v>470.90177499999993</v>
      </c>
      <c r="N558" s="38">
        <v>34.528125000000003</v>
      </c>
    </row>
    <row r="559" spans="1:14" ht="45" x14ac:dyDescent="0.25">
      <c r="A559" s="11" t="s">
        <v>587</v>
      </c>
      <c r="B559" s="12">
        <v>560</v>
      </c>
      <c r="C559" s="17" t="s">
        <v>609</v>
      </c>
      <c r="D559" s="38">
        <v>22.490074999999997</v>
      </c>
      <c r="E559" s="14">
        <v>1074.0276749999998</v>
      </c>
      <c r="F559" s="14">
        <v>1573.5161250000001</v>
      </c>
      <c r="G559" s="14">
        <v>1351.2467999999999</v>
      </c>
      <c r="H559" s="14">
        <v>1080.60635</v>
      </c>
      <c r="I559" s="14">
        <v>948.42487499999993</v>
      </c>
      <c r="J559" s="42">
        <v>73.137349999999998</v>
      </c>
      <c r="K559" s="38">
        <v>613.80982500000005</v>
      </c>
      <c r="L559" s="14">
        <v>34.500775000000004</v>
      </c>
      <c r="M559" s="14">
        <v>120.95952499999999</v>
      </c>
      <c r="N559" s="38">
        <v>34.985099999999996</v>
      </c>
    </row>
    <row r="560" spans="1:14" ht="30" x14ac:dyDescent="0.25">
      <c r="A560" s="11" t="s">
        <v>122</v>
      </c>
      <c r="B560" s="12">
        <v>561</v>
      </c>
      <c r="C560" s="15" t="s">
        <v>610</v>
      </c>
      <c r="D560" s="38">
        <v>31.495075000000007</v>
      </c>
      <c r="E560" s="14">
        <v>250.87835000000001</v>
      </c>
      <c r="F560" s="14">
        <v>651.91705000000002</v>
      </c>
      <c r="G560" s="14">
        <v>248.97812500000001</v>
      </c>
      <c r="H560" s="14">
        <v>120.81547500000001</v>
      </c>
      <c r="I560" s="14">
        <v>526.2106</v>
      </c>
      <c r="J560" s="42">
        <v>36.690099999999987</v>
      </c>
      <c r="K560" s="38">
        <v>182.85770000000002</v>
      </c>
      <c r="L560" s="14">
        <v>44.65822500000013</v>
      </c>
      <c r="M560" s="14">
        <v>23.412374999999997</v>
      </c>
      <c r="N560" s="38">
        <v>6.835375</v>
      </c>
    </row>
    <row r="561" spans="1:14" x14ac:dyDescent="0.25">
      <c r="A561" s="11" t="s">
        <v>156</v>
      </c>
      <c r="B561" s="12">
        <v>562</v>
      </c>
      <c r="C561" s="17" t="s">
        <v>611</v>
      </c>
      <c r="D561" s="38">
        <v>4.0231750000000002</v>
      </c>
      <c r="E561" s="14">
        <v>92.575324999999992</v>
      </c>
      <c r="F561" s="14">
        <v>370.44849999999997</v>
      </c>
      <c r="G561" s="14">
        <v>144.45780000000002</v>
      </c>
      <c r="H561" s="14">
        <v>256.328125</v>
      </c>
      <c r="I561" s="14">
        <v>316.93947500000002</v>
      </c>
      <c r="J561" s="42">
        <v>25.235650000000007</v>
      </c>
      <c r="K561" s="38">
        <v>305.65389999999996</v>
      </c>
      <c r="L561" s="14">
        <v>10.411725000000001</v>
      </c>
      <c r="M561" s="14">
        <v>23.927375000000005</v>
      </c>
      <c r="N561" s="38">
        <v>8.4231250000000006</v>
      </c>
    </row>
    <row r="562" spans="1:14" x14ac:dyDescent="0.25">
      <c r="A562" s="11" t="s">
        <v>612</v>
      </c>
      <c r="B562" s="12">
        <v>563</v>
      </c>
      <c r="C562" s="13" t="s">
        <v>613</v>
      </c>
      <c r="D562" s="38">
        <v>9.3841999999999999</v>
      </c>
      <c r="E562" s="14">
        <v>88.100899999999996</v>
      </c>
      <c r="F562" s="14">
        <v>1151.7282999999998</v>
      </c>
      <c r="G562" s="14">
        <v>6048.4125999999997</v>
      </c>
      <c r="H562" s="14">
        <v>5299.0957500000004</v>
      </c>
      <c r="I562" s="14">
        <v>278.82007499999997</v>
      </c>
      <c r="J562" s="42">
        <v>51.208074999999994</v>
      </c>
      <c r="K562" s="38">
        <v>144.17657500000001</v>
      </c>
      <c r="L562" s="14">
        <v>12.27205</v>
      </c>
      <c r="M562" s="14">
        <v>56.134950000000003</v>
      </c>
      <c r="N562" s="38">
        <v>-8.4491750000000021</v>
      </c>
    </row>
    <row r="563" spans="1:14" x14ac:dyDescent="0.25">
      <c r="A563" s="11" t="s">
        <v>119</v>
      </c>
      <c r="B563" s="12">
        <v>564</v>
      </c>
      <c r="C563" s="17" t="s">
        <v>614</v>
      </c>
      <c r="D563" s="38">
        <v>11.447350000000002</v>
      </c>
      <c r="E563" s="14">
        <v>371.44822499999998</v>
      </c>
      <c r="F563" s="14">
        <v>493.69027500000004</v>
      </c>
      <c r="G563" s="14">
        <v>6677.8549250000005</v>
      </c>
      <c r="H563" s="14">
        <v>846.21917500000006</v>
      </c>
      <c r="I563" s="14">
        <v>315.84199999999998</v>
      </c>
      <c r="J563" s="42">
        <v>51.706249999999997</v>
      </c>
      <c r="K563" s="38">
        <v>306.84154999999998</v>
      </c>
      <c r="L563" s="14">
        <v>1.22065</v>
      </c>
      <c r="M563" s="14">
        <v>552.90607499999999</v>
      </c>
      <c r="N563" s="38">
        <v>6.7395500000000022</v>
      </c>
    </row>
    <row r="564" spans="1:14" ht="60" x14ac:dyDescent="0.25">
      <c r="A564" s="11" t="s">
        <v>587</v>
      </c>
      <c r="B564" s="12">
        <v>565</v>
      </c>
      <c r="C564" s="15" t="s">
        <v>615</v>
      </c>
      <c r="D564" s="38">
        <v>11.2608</v>
      </c>
      <c r="E564" s="14">
        <v>195.07017500000001</v>
      </c>
      <c r="F564" s="14">
        <v>240.23854999999998</v>
      </c>
      <c r="G564" s="14">
        <v>280.72590000000002</v>
      </c>
      <c r="H564" s="14">
        <v>149.59445000000002</v>
      </c>
      <c r="I564" s="14">
        <v>347.79262499999999</v>
      </c>
      <c r="J564" s="42">
        <v>4.5792250000000001</v>
      </c>
      <c r="K564" s="38">
        <v>72.929775000000006</v>
      </c>
      <c r="L564" s="14">
        <v>7.2439000000000018</v>
      </c>
      <c r="M564" s="14">
        <v>40.534999999999997</v>
      </c>
      <c r="N564" s="38">
        <v>-4.1084000000000014</v>
      </c>
    </row>
    <row r="565" spans="1:14" ht="60" x14ac:dyDescent="0.25">
      <c r="A565" s="11" t="s">
        <v>587</v>
      </c>
      <c r="B565" s="12">
        <v>566</v>
      </c>
      <c r="C565" s="15" t="s">
        <v>616</v>
      </c>
      <c r="D565" s="38">
        <v>19.906500000000001</v>
      </c>
      <c r="E565" s="14">
        <v>2934.6185249999999</v>
      </c>
      <c r="F565" s="14">
        <v>128.2764</v>
      </c>
      <c r="G565" s="14">
        <v>607.44974999999999</v>
      </c>
      <c r="H565" s="14">
        <v>106.44727499999999</v>
      </c>
      <c r="I565" s="14">
        <v>259.86682500000001</v>
      </c>
      <c r="J565" s="42">
        <v>35.545149999999992</v>
      </c>
      <c r="K565" s="38">
        <v>95.592825000000005</v>
      </c>
      <c r="L565" s="14">
        <v>1265.2372</v>
      </c>
      <c r="M565" s="14">
        <v>822.20237499999996</v>
      </c>
      <c r="N565" s="38">
        <v>14.797775000000001</v>
      </c>
    </row>
    <row r="566" spans="1:14" x14ac:dyDescent="0.25">
      <c r="A566" s="11" t="s">
        <v>165</v>
      </c>
      <c r="B566" s="12">
        <v>567</v>
      </c>
      <c r="C566" s="17" t="s">
        <v>617</v>
      </c>
      <c r="D566" s="38">
        <v>19.716325000000005</v>
      </c>
      <c r="E566" s="14">
        <v>123.80577500000001</v>
      </c>
      <c r="F566" s="14">
        <v>568.83327500000007</v>
      </c>
      <c r="G566" s="14">
        <v>215.96375</v>
      </c>
      <c r="H566" s="14">
        <v>219.33737499999998</v>
      </c>
      <c r="I566" s="14">
        <v>154.79227499999999</v>
      </c>
      <c r="J566" s="42">
        <v>72.388899999999992</v>
      </c>
      <c r="K566" s="38">
        <v>162.71199999999999</v>
      </c>
      <c r="L566" s="14">
        <v>6.4400499999999994</v>
      </c>
      <c r="M566" s="14">
        <v>17.641349999999996</v>
      </c>
      <c r="N566" s="38">
        <v>13.049150000000001</v>
      </c>
    </row>
    <row r="567" spans="1:14" x14ac:dyDescent="0.25">
      <c r="A567" s="11" t="s">
        <v>156</v>
      </c>
      <c r="B567" s="12">
        <v>568</v>
      </c>
      <c r="C567" s="17" t="s">
        <v>618</v>
      </c>
      <c r="D567" s="38">
        <v>18.354000000000013</v>
      </c>
      <c r="E567" s="14">
        <v>908.23064999999997</v>
      </c>
      <c r="F567" s="14">
        <v>4577.5635999999995</v>
      </c>
      <c r="G567" s="14">
        <v>739.68709999999999</v>
      </c>
      <c r="H567" s="14">
        <v>947.93162499999994</v>
      </c>
      <c r="I567" s="14">
        <v>486.67787499999997</v>
      </c>
      <c r="J567" s="42">
        <v>145.853025</v>
      </c>
      <c r="K567" s="38">
        <v>3747.6778250000002</v>
      </c>
      <c r="L567" s="14">
        <v>9.77</v>
      </c>
      <c r="M567" s="14">
        <v>123.30435000000001</v>
      </c>
      <c r="N567" s="38">
        <v>84.105625000000003</v>
      </c>
    </row>
    <row r="568" spans="1:14" ht="75" x14ac:dyDescent="0.25">
      <c r="A568" s="11" t="s">
        <v>587</v>
      </c>
      <c r="B568" s="12">
        <v>569</v>
      </c>
      <c r="C568" s="17" t="s">
        <v>619</v>
      </c>
      <c r="D568" s="38">
        <v>44.22829999999999</v>
      </c>
      <c r="E568" s="14">
        <v>4605.7749249999997</v>
      </c>
      <c r="F568" s="14">
        <v>172.9486</v>
      </c>
      <c r="G568" s="14">
        <v>72.916699999999992</v>
      </c>
      <c r="H568" s="14">
        <v>42.550924999999992</v>
      </c>
      <c r="I568" s="14">
        <v>229.78039999999999</v>
      </c>
      <c r="J568" s="42">
        <v>69.600300000000004</v>
      </c>
      <c r="K568" s="38">
        <v>97.574325000000002</v>
      </c>
      <c r="L568" s="14">
        <v>1051.1156249999999</v>
      </c>
      <c r="M568" s="14">
        <v>1224.85185</v>
      </c>
      <c r="N568" s="38">
        <v>19.0931</v>
      </c>
    </row>
    <row r="569" spans="1:14" x14ac:dyDescent="0.25">
      <c r="A569" s="16" t="s">
        <v>27</v>
      </c>
      <c r="B569" s="12">
        <v>570</v>
      </c>
      <c r="C569" s="13" t="s">
        <v>620</v>
      </c>
      <c r="D569" s="38">
        <v>16.914100000000001</v>
      </c>
      <c r="E569" s="14">
        <v>258.686575</v>
      </c>
      <c r="F569" s="14">
        <v>5055.0689499999999</v>
      </c>
      <c r="G569" s="14">
        <v>806.5334499999999</v>
      </c>
      <c r="H569" s="14">
        <v>934.66387499999996</v>
      </c>
      <c r="I569" s="14">
        <v>2022.9874250000003</v>
      </c>
      <c r="J569" s="42">
        <v>72.244075000000009</v>
      </c>
      <c r="K569" s="38">
        <v>1584.763375</v>
      </c>
      <c r="L569" s="14">
        <v>23.614424999999994</v>
      </c>
      <c r="M569" s="14">
        <v>65.525674999999993</v>
      </c>
      <c r="N569" s="38">
        <v>14.8637</v>
      </c>
    </row>
    <row r="570" spans="1:14" x14ac:dyDescent="0.25">
      <c r="A570" s="16" t="s">
        <v>27</v>
      </c>
      <c r="B570" s="12">
        <v>571</v>
      </c>
      <c r="C570" s="17" t="s">
        <v>621</v>
      </c>
      <c r="D570" s="38">
        <v>12.254624999999997</v>
      </c>
      <c r="E570" s="14">
        <v>447.26632500000005</v>
      </c>
      <c r="F570" s="14">
        <v>696.91994999999997</v>
      </c>
      <c r="G570" s="14">
        <v>337.20460000000003</v>
      </c>
      <c r="H570" s="14">
        <v>329.396525</v>
      </c>
      <c r="I570" s="14">
        <v>117.968175</v>
      </c>
      <c r="J570" s="42">
        <v>62.751424999999983</v>
      </c>
      <c r="K570" s="38">
        <v>887.80572500000005</v>
      </c>
      <c r="L570" s="14">
        <v>11.653299999999998</v>
      </c>
      <c r="M570" s="14">
        <v>20.307800000000004</v>
      </c>
      <c r="N570" s="38">
        <v>28.886950000000002</v>
      </c>
    </row>
    <row r="571" spans="1:14" ht="60" x14ac:dyDescent="0.25">
      <c r="A571" s="11" t="s">
        <v>587</v>
      </c>
      <c r="B571" s="12">
        <v>572</v>
      </c>
      <c r="C571" s="18" t="s">
        <v>622</v>
      </c>
      <c r="D571" s="38">
        <v>39.457924999999989</v>
      </c>
      <c r="E571" s="14">
        <v>511.00880000000006</v>
      </c>
      <c r="F571" s="14">
        <v>1645.9311750000002</v>
      </c>
      <c r="G571" s="14">
        <v>1124.813175</v>
      </c>
      <c r="H571" s="14">
        <v>362.796875</v>
      </c>
      <c r="I571" s="14">
        <v>2674.9498750000002</v>
      </c>
      <c r="J571" s="42">
        <v>105.21615</v>
      </c>
      <c r="K571" s="38">
        <v>766.96730000000002</v>
      </c>
      <c r="L571" s="14">
        <v>25.947749999999999</v>
      </c>
      <c r="M571" s="14">
        <v>98.670350000000013</v>
      </c>
      <c r="N571" s="38">
        <v>52.283525000000012</v>
      </c>
    </row>
    <row r="572" spans="1:14" ht="45" x14ac:dyDescent="0.25">
      <c r="A572" s="11" t="s">
        <v>587</v>
      </c>
      <c r="B572" s="12">
        <v>573</v>
      </c>
      <c r="C572" s="15" t="s">
        <v>623</v>
      </c>
      <c r="D572" s="38">
        <v>29.252024999999993</v>
      </c>
      <c r="E572" s="14">
        <v>1395.542925</v>
      </c>
      <c r="F572" s="14">
        <v>945.39689999999996</v>
      </c>
      <c r="G572" s="14">
        <v>587.49995000000001</v>
      </c>
      <c r="H572" s="14">
        <v>759.02044999999998</v>
      </c>
      <c r="I572" s="14">
        <v>1111.0748000000001</v>
      </c>
      <c r="J572" s="42">
        <v>30.046999999999997</v>
      </c>
      <c r="K572" s="38">
        <v>684.66115000000002</v>
      </c>
      <c r="L572" s="14">
        <v>31.443324999999991</v>
      </c>
      <c r="M572" s="14">
        <v>54.672750000000001</v>
      </c>
      <c r="N572" s="38">
        <v>64.218300000000013</v>
      </c>
    </row>
    <row r="573" spans="1:14" x14ac:dyDescent="0.25">
      <c r="A573" s="11" t="s">
        <v>601</v>
      </c>
      <c r="B573" s="12">
        <v>574</v>
      </c>
      <c r="C573" s="13" t="s">
        <v>624</v>
      </c>
      <c r="D573" s="38">
        <v>7.5657500000000013</v>
      </c>
      <c r="E573" s="14">
        <v>89.12037500000001</v>
      </c>
      <c r="F573" s="14">
        <v>608.86987499999998</v>
      </c>
      <c r="G573" s="14">
        <v>179.35147499999999</v>
      </c>
      <c r="H573" s="14">
        <v>236.69194999999999</v>
      </c>
      <c r="I573" s="14">
        <v>247.67677500000002</v>
      </c>
      <c r="J573" s="42">
        <v>25.462674999999997</v>
      </c>
      <c r="K573" s="38">
        <v>321.598975</v>
      </c>
      <c r="L573" s="14">
        <v>2.9371750000000008</v>
      </c>
      <c r="M573" s="14">
        <v>10.943175</v>
      </c>
      <c r="N573" s="38">
        <v>41.369675000000008</v>
      </c>
    </row>
    <row r="574" spans="1:14" ht="30" x14ac:dyDescent="0.25">
      <c r="A574" s="11" t="s">
        <v>587</v>
      </c>
      <c r="B574" s="12">
        <v>575</v>
      </c>
      <c r="C574" s="24" t="s">
        <v>625</v>
      </c>
      <c r="D574" s="38">
        <v>19.792924999999997</v>
      </c>
      <c r="E574" s="14">
        <v>411.56540000000007</v>
      </c>
      <c r="F574" s="14">
        <v>639.7999749999999</v>
      </c>
      <c r="G574" s="14">
        <v>304.05587500000001</v>
      </c>
      <c r="H574" s="14">
        <v>307.46109999999999</v>
      </c>
      <c r="I574" s="14">
        <v>523.455825</v>
      </c>
      <c r="J574" s="42">
        <v>17.166849999999997</v>
      </c>
      <c r="K574" s="38">
        <v>212.36182500000001</v>
      </c>
      <c r="L574" s="14">
        <v>18.748900000000003</v>
      </c>
      <c r="M574" s="14">
        <v>34.279075000000006</v>
      </c>
      <c r="N574" s="38">
        <v>17.366299999999999</v>
      </c>
    </row>
    <row r="575" spans="1:14" ht="30" x14ac:dyDescent="0.25">
      <c r="A575" s="11" t="s">
        <v>587</v>
      </c>
      <c r="B575" s="12">
        <v>576</v>
      </c>
      <c r="C575" s="24" t="s">
        <v>626</v>
      </c>
      <c r="D575" s="38">
        <v>22.43912499999999</v>
      </c>
      <c r="E575" s="14">
        <v>185.029</v>
      </c>
      <c r="F575" s="14">
        <v>763.73665000000005</v>
      </c>
      <c r="G575" s="14">
        <v>348.82669999999996</v>
      </c>
      <c r="H575" s="14">
        <v>114.3073</v>
      </c>
      <c r="I575" s="14">
        <v>150.07804999999999</v>
      </c>
      <c r="J575" s="42">
        <v>-2.0775000000000001</v>
      </c>
      <c r="K575" s="38">
        <v>111.736125</v>
      </c>
      <c r="L575" s="14">
        <v>27.932699999999997</v>
      </c>
      <c r="M575" s="14">
        <v>16.698275000000002</v>
      </c>
      <c r="N575" s="38">
        <v>11.793425000000003</v>
      </c>
    </row>
    <row r="576" spans="1:14" ht="45" x14ac:dyDescent="0.25">
      <c r="A576" s="11" t="s">
        <v>587</v>
      </c>
      <c r="B576" s="12">
        <v>577</v>
      </c>
      <c r="C576" s="24" t="s">
        <v>627</v>
      </c>
      <c r="D576" s="38">
        <v>22.445425000000007</v>
      </c>
      <c r="E576" s="14">
        <v>302.51307500000001</v>
      </c>
      <c r="F576" s="14">
        <v>390.47300000000001</v>
      </c>
      <c r="G576" s="14">
        <v>247.02904999999998</v>
      </c>
      <c r="H576" s="14">
        <v>208.6979</v>
      </c>
      <c r="I576" s="14">
        <v>432.16119999999995</v>
      </c>
      <c r="J576" s="42">
        <v>-14.040275000000001</v>
      </c>
      <c r="K576" s="38">
        <v>74.052850000000007</v>
      </c>
      <c r="L576" s="14">
        <v>20.614999999999998</v>
      </c>
      <c r="M576" s="14">
        <v>-79.574524999999994</v>
      </c>
      <c r="N576" s="38">
        <v>15.697149999999999</v>
      </c>
    </row>
    <row r="577" spans="1:14" ht="45" x14ac:dyDescent="0.25">
      <c r="A577" s="11" t="s">
        <v>587</v>
      </c>
      <c r="B577" s="12">
        <v>578</v>
      </c>
      <c r="C577" s="24" t="s">
        <v>628</v>
      </c>
      <c r="D577" s="38">
        <v>45.449825000000004</v>
      </c>
      <c r="E577" s="14">
        <v>2474.6988500000002</v>
      </c>
      <c r="F577" s="14">
        <v>977.69687500000009</v>
      </c>
      <c r="G577" s="14">
        <v>386.46497500000004</v>
      </c>
      <c r="H577" s="14">
        <v>170.95750000000001</v>
      </c>
      <c r="I577" s="14">
        <v>502.43539999999996</v>
      </c>
      <c r="J577" s="42">
        <v>15.873225000000001</v>
      </c>
      <c r="K577" s="38">
        <v>116.04422500000001</v>
      </c>
      <c r="L577" s="14">
        <v>743.97450000000003</v>
      </c>
      <c r="M577" s="14">
        <v>233.004775</v>
      </c>
      <c r="N577" s="38">
        <v>7.2865249999999993</v>
      </c>
    </row>
    <row r="578" spans="1:14" ht="45" x14ac:dyDescent="0.25">
      <c r="A578" s="11" t="s">
        <v>587</v>
      </c>
      <c r="B578" s="12">
        <v>579</v>
      </c>
      <c r="C578" s="24" t="s">
        <v>629</v>
      </c>
      <c r="D578" s="38">
        <v>23.066749999999995</v>
      </c>
      <c r="E578" s="14">
        <v>198.20407499999999</v>
      </c>
      <c r="F578" s="14">
        <v>299.35975000000002</v>
      </c>
      <c r="G578" s="14">
        <v>352.76367500000003</v>
      </c>
      <c r="H578" s="14">
        <v>246.96530000000001</v>
      </c>
      <c r="I578" s="14">
        <v>583.17399999999998</v>
      </c>
      <c r="J578" s="42">
        <v>-2.6575500000000005</v>
      </c>
      <c r="K578" s="38">
        <v>84.736874999999998</v>
      </c>
      <c r="L578" s="14">
        <v>26.039949999999997</v>
      </c>
      <c r="M578" s="14">
        <v>-156.19237499999997</v>
      </c>
      <c r="N578" s="38">
        <v>9.0027000000000026</v>
      </c>
    </row>
    <row r="579" spans="1:14" ht="60" x14ac:dyDescent="0.25">
      <c r="A579" s="11" t="s">
        <v>587</v>
      </c>
      <c r="B579" s="12">
        <v>580</v>
      </c>
      <c r="C579" s="24" t="s">
        <v>630</v>
      </c>
      <c r="D579" s="38">
        <v>31.465549999999979</v>
      </c>
      <c r="E579" s="14">
        <v>2421.4367499999998</v>
      </c>
      <c r="F579" s="14">
        <v>413.76375000000002</v>
      </c>
      <c r="G579" s="14">
        <v>396.08727500000003</v>
      </c>
      <c r="H579" s="14">
        <v>179.79065</v>
      </c>
      <c r="I579" s="14">
        <v>474.57297500000004</v>
      </c>
      <c r="J579" s="42">
        <v>38.817750000000004</v>
      </c>
      <c r="K579" s="38">
        <v>213.45930000000001</v>
      </c>
      <c r="L579" s="14">
        <v>1109.0935249999998</v>
      </c>
      <c r="M579" s="14">
        <v>416.67820000000012</v>
      </c>
      <c r="N579" s="38">
        <v>20.35297499999999</v>
      </c>
    </row>
    <row r="580" spans="1:14" ht="60" x14ac:dyDescent="0.25">
      <c r="A580" s="11" t="s">
        <v>587</v>
      </c>
      <c r="B580" s="12">
        <v>581</v>
      </c>
      <c r="C580" s="24" t="s">
        <v>631</v>
      </c>
      <c r="D580" s="38">
        <v>10.088775000000002</v>
      </c>
      <c r="E580" s="14">
        <v>207.49722499999999</v>
      </c>
      <c r="F580" s="14">
        <v>181.92315000000002</v>
      </c>
      <c r="G580" s="14">
        <v>144.39685</v>
      </c>
      <c r="H580" s="14">
        <v>142.23042500000003</v>
      </c>
      <c r="I580" s="14">
        <v>228.41590000000002</v>
      </c>
      <c r="J580" s="42">
        <v>0.7771750000000015</v>
      </c>
      <c r="K580" s="38">
        <v>71.316625000000002</v>
      </c>
      <c r="L580" s="14">
        <v>21.997150000000001</v>
      </c>
      <c r="M580" s="14">
        <v>13.935650000000004</v>
      </c>
      <c r="N580" s="38">
        <v>-10.515825</v>
      </c>
    </row>
    <row r="581" spans="1:14" ht="60" x14ac:dyDescent="0.25">
      <c r="A581" s="11" t="s">
        <v>587</v>
      </c>
      <c r="B581" s="12">
        <v>582</v>
      </c>
      <c r="C581" s="24" t="s">
        <v>632</v>
      </c>
      <c r="D581" s="38">
        <v>25.653825000000005</v>
      </c>
      <c r="E581" s="14">
        <v>2838.55285</v>
      </c>
      <c r="F581" s="14">
        <v>505.52697499999999</v>
      </c>
      <c r="G581" s="14">
        <v>814.626575</v>
      </c>
      <c r="H581" s="14">
        <v>155.419625</v>
      </c>
      <c r="I581" s="14">
        <v>387.37727500000005</v>
      </c>
      <c r="J581" s="42">
        <v>49.634500000000003</v>
      </c>
      <c r="K581" s="38">
        <v>124.88220000000001</v>
      </c>
      <c r="L581" s="14">
        <v>1457.5797749999999</v>
      </c>
      <c r="M581" s="14">
        <v>282.65117499999997</v>
      </c>
      <c r="N581" s="38">
        <v>15.123049999999999</v>
      </c>
    </row>
    <row r="582" spans="1:14" ht="45" x14ac:dyDescent="0.25">
      <c r="A582" s="11" t="s">
        <v>587</v>
      </c>
      <c r="B582" s="12">
        <v>583</v>
      </c>
      <c r="C582" s="24" t="s">
        <v>633</v>
      </c>
      <c r="D582" s="38">
        <v>29.229974999999996</v>
      </c>
      <c r="E582" s="14">
        <v>419.86082499999998</v>
      </c>
      <c r="F582" s="14">
        <v>886.72107499999993</v>
      </c>
      <c r="G582" s="14">
        <v>204.57294999999999</v>
      </c>
      <c r="H582" s="14">
        <v>214.99527499999999</v>
      </c>
      <c r="I582" s="14">
        <v>490.89600000000002</v>
      </c>
      <c r="J582" s="42">
        <v>15.695524999999996</v>
      </c>
      <c r="K582" s="38">
        <v>135.83607499999999</v>
      </c>
      <c r="L582" s="14">
        <v>137.39194999999995</v>
      </c>
      <c r="M582" s="14">
        <v>86.789674999999988</v>
      </c>
      <c r="N582" s="38">
        <v>30.698374999999992</v>
      </c>
    </row>
    <row r="583" spans="1:14" ht="45" x14ac:dyDescent="0.25">
      <c r="A583" s="11" t="s">
        <v>587</v>
      </c>
      <c r="B583" s="12">
        <v>584</v>
      </c>
      <c r="C583" s="24" t="s">
        <v>634</v>
      </c>
      <c r="D583" s="38">
        <v>37.443824999999997</v>
      </c>
      <c r="E583" s="14">
        <v>386.81650000000002</v>
      </c>
      <c r="F583" s="14">
        <v>518.96527500000002</v>
      </c>
      <c r="G583" s="14">
        <v>214.15667500000001</v>
      </c>
      <c r="H583" s="14">
        <v>177.91130000000001</v>
      </c>
      <c r="I583" s="14">
        <v>280.391975</v>
      </c>
      <c r="J583" s="42">
        <v>20.515324999999997</v>
      </c>
      <c r="K583" s="38">
        <v>120.5573</v>
      </c>
      <c r="L583" s="14">
        <v>13.030725</v>
      </c>
      <c r="M583" s="14">
        <v>38.191049999999997</v>
      </c>
      <c r="N583" s="38">
        <v>26.373799999999996</v>
      </c>
    </row>
    <row r="584" spans="1:14" ht="60" x14ac:dyDescent="0.25">
      <c r="A584" s="11" t="s">
        <v>587</v>
      </c>
      <c r="B584" s="12">
        <v>585</v>
      </c>
      <c r="C584" s="20" t="s">
        <v>635</v>
      </c>
      <c r="D584" s="38">
        <v>65.852800000000016</v>
      </c>
      <c r="E584" s="14">
        <v>1915.448725</v>
      </c>
      <c r="F584" s="14">
        <v>721.24974999999995</v>
      </c>
      <c r="G584" s="14">
        <v>173.72390000000001</v>
      </c>
      <c r="H584" s="14">
        <v>175.10595000000001</v>
      </c>
      <c r="I584" s="14">
        <v>479.25780000000009</v>
      </c>
      <c r="J584" s="42">
        <v>28.322074999999998</v>
      </c>
      <c r="K584" s="38">
        <v>43.846474999999998</v>
      </c>
      <c r="L584" s="14">
        <v>783.49752500000022</v>
      </c>
      <c r="M584" s="14">
        <v>598.56207500000005</v>
      </c>
      <c r="N584" s="38">
        <v>48.220224999999978</v>
      </c>
    </row>
    <row r="585" spans="1:14" ht="60" x14ac:dyDescent="0.25">
      <c r="A585" s="11" t="s">
        <v>587</v>
      </c>
      <c r="B585" s="12">
        <v>586</v>
      </c>
      <c r="C585" s="20" t="s">
        <v>636</v>
      </c>
      <c r="D585" s="38">
        <v>29.294500000000006</v>
      </c>
      <c r="E585" s="14">
        <v>327.623175</v>
      </c>
      <c r="F585" s="14">
        <v>396.11387500000001</v>
      </c>
      <c r="G585" s="14">
        <v>97.420775000000006</v>
      </c>
      <c r="H585" s="14">
        <v>164.9188</v>
      </c>
      <c r="I585" s="14">
        <v>446.17385000000007</v>
      </c>
      <c r="J585" s="42">
        <v>39.929950000000005</v>
      </c>
      <c r="K585" s="38">
        <v>38.225075000000004</v>
      </c>
      <c r="L585" s="14">
        <v>39.396324999999997</v>
      </c>
      <c r="M585" s="14">
        <v>45.315925000000007</v>
      </c>
      <c r="N585" s="38">
        <v>24.0626</v>
      </c>
    </row>
    <row r="586" spans="1:14" ht="75" x14ac:dyDescent="0.25">
      <c r="A586" s="11" t="s">
        <v>587</v>
      </c>
      <c r="B586" s="12">
        <v>587</v>
      </c>
      <c r="C586" s="20" t="s">
        <v>637</v>
      </c>
      <c r="D586" s="38">
        <v>26.602125000000001</v>
      </c>
      <c r="E586" s="14">
        <v>3042.9243000000001</v>
      </c>
      <c r="F586" s="14">
        <v>512.87440000000004</v>
      </c>
      <c r="G586" s="14">
        <v>313.69299999999998</v>
      </c>
      <c r="H586" s="14">
        <v>175.97472500000003</v>
      </c>
      <c r="I586" s="14">
        <v>687.37027499999999</v>
      </c>
      <c r="J586" s="42">
        <v>95.342349999999897</v>
      </c>
      <c r="K586" s="38">
        <v>39.729875000000007</v>
      </c>
      <c r="L586" s="14">
        <v>1333.8076000000003</v>
      </c>
      <c r="M586" s="14">
        <v>1102.1655499999999</v>
      </c>
      <c r="N586" s="38">
        <v>27.280524999999994</v>
      </c>
    </row>
    <row r="587" spans="1:14" ht="75" x14ac:dyDescent="0.25">
      <c r="A587" s="11" t="s">
        <v>587</v>
      </c>
      <c r="B587" s="12">
        <v>588</v>
      </c>
      <c r="C587" s="24" t="s">
        <v>638</v>
      </c>
      <c r="D587" s="38">
        <v>17.40645</v>
      </c>
      <c r="E587" s="14">
        <v>279.98260000000005</v>
      </c>
      <c r="F587" s="14">
        <v>230.7261</v>
      </c>
      <c r="G587" s="14">
        <v>78.936775000000011</v>
      </c>
      <c r="H587" s="14">
        <v>139.30440000000002</v>
      </c>
      <c r="I587" s="14">
        <v>383.65344999999996</v>
      </c>
      <c r="J587" s="42">
        <v>26.079874999999994</v>
      </c>
      <c r="K587" s="38">
        <v>294.86660000000001</v>
      </c>
      <c r="L587" s="14">
        <v>45.044350000000001</v>
      </c>
      <c r="M587" s="14">
        <v>46.318350000000002</v>
      </c>
      <c r="N587" s="38">
        <v>26.958099999999998</v>
      </c>
    </row>
    <row r="588" spans="1:14" ht="75" x14ac:dyDescent="0.25">
      <c r="A588" s="11" t="s">
        <v>587</v>
      </c>
      <c r="B588" s="12">
        <v>589</v>
      </c>
      <c r="C588" s="24" t="s">
        <v>639</v>
      </c>
      <c r="D588" s="38">
        <v>18.379950000000004</v>
      </c>
      <c r="E588" s="14">
        <v>4102.7590499999997</v>
      </c>
      <c r="F588" s="14">
        <v>272.298925</v>
      </c>
      <c r="G588" s="14">
        <v>529.95422499999995</v>
      </c>
      <c r="H588" s="14">
        <v>108.17929999999998</v>
      </c>
      <c r="I588" s="14">
        <v>686.11582499999997</v>
      </c>
      <c r="J588" s="42">
        <v>80.658299999999997</v>
      </c>
      <c r="K588" s="38">
        <v>468.98107500000003</v>
      </c>
      <c r="L588" s="14">
        <v>1816.1607750000001</v>
      </c>
      <c r="M588" s="14">
        <v>749.16314999999997</v>
      </c>
      <c r="N588" s="38">
        <v>49.505899999999997</v>
      </c>
    </row>
    <row r="589" spans="1:14" x14ac:dyDescent="0.25">
      <c r="A589" s="11" t="s">
        <v>211</v>
      </c>
      <c r="B589" s="12">
        <v>590</v>
      </c>
      <c r="C589" s="24" t="s">
        <v>640</v>
      </c>
      <c r="D589" s="38">
        <v>19.293575000000004</v>
      </c>
      <c r="E589" s="14">
        <v>169.93600000000001</v>
      </c>
      <c r="F589" s="14">
        <v>424.07777499999997</v>
      </c>
      <c r="G589" s="14">
        <v>283.168475</v>
      </c>
      <c r="H589" s="14">
        <v>211.31847500000001</v>
      </c>
      <c r="I589" s="14">
        <v>244.88290000000001</v>
      </c>
      <c r="J589" s="42">
        <v>22.722050000000003</v>
      </c>
      <c r="K589" s="38">
        <v>83.376599999999996</v>
      </c>
      <c r="L589" s="14">
        <v>18.865524999999995</v>
      </c>
      <c r="M589" s="14">
        <v>23.219925</v>
      </c>
      <c r="N589" s="38">
        <v>24.877324999999999</v>
      </c>
    </row>
    <row r="590" spans="1:14" x14ac:dyDescent="0.25">
      <c r="A590" s="11" t="s">
        <v>156</v>
      </c>
      <c r="B590" s="12">
        <v>591</v>
      </c>
      <c r="C590" s="24" t="s">
        <v>641</v>
      </c>
      <c r="D590" s="38">
        <v>35.37785000000008</v>
      </c>
      <c r="E590" s="14">
        <v>398.07529999999997</v>
      </c>
      <c r="F590" s="14">
        <v>593.33652499999994</v>
      </c>
      <c r="G590" s="14">
        <v>459.52404999999999</v>
      </c>
      <c r="H590" s="14">
        <v>420.85750000000002</v>
      </c>
      <c r="I590" s="14">
        <v>217.61660000000001</v>
      </c>
      <c r="J590" s="42">
        <v>48.441599999999994</v>
      </c>
      <c r="K590" s="38">
        <v>2460.5409500000001</v>
      </c>
      <c r="L590" s="14">
        <v>42.66095</v>
      </c>
      <c r="M590" s="14">
        <v>114.963075</v>
      </c>
      <c r="N590" s="38">
        <v>27.471374999999998</v>
      </c>
    </row>
    <row r="591" spans="1:14" ht="30" x14ac:dyDescent="0.25">
      <c r="A591" s="11" t="s">
        <v>22</v>
      </c>
      <c r="B591" s="12">
        <v>592</v>
      </c>
      <c r="C591" s="24" t="s">
        <v>642</v>
      </c>
      <c r="D591" s="38">
        <v>27.879500000000004</v>
      </c>
      <c r="E591" s="14">
        <v>248.51157500000002</v>
      </c>
      <c r="F591" s="14">
        <v>560.01152499999989</v>
      </c>
      <c r="G591" s="14">
        <v>365.91289999999998</v>
      </c>
      <c r="H591" s="14">
        <v>401.29582500000004</v>
      </c>
      <c r="I591" s="14">
        <v>395.86144999999999</v>
      </c>
      <c r="J591" s="42">
        <v>61.710050000000003</v>
      </c>
      <c r="K591" s="38">
        <v>285.50297499999999</v>
      </c>
      <c r="L591" s="14">
        <v>41.270049999999998</v>
      </c>
      <c r="M591" s="14">
        <v>1308.3263749999996</v>
      </c>
      <c r="N591" s="38">
        <v>19.552125000000004</v>
      </c>
    </row>
    <row r="592" spans="1:14" x14ac:dyDescent="0.25">
      <c r="A592" s="11" t="s">
        <v>211</v>
      </c>
      <c r="B592" s="12">
        <v>593</v>
      </c>
      <c r="C592" s="17" t="s">
        <v>643</v>
      </c>
      <c r="D592" s="38">
        <v>9.4103999999999992</v>
      </c>
      <c r="E592" s="14">
        <v>59.874099999999999</v>
      </c>
      <c r="F592" s="14">
        <v>309.05180000000001</v>
      </c>
      <c r="G592" s="14">
        <v>175.479175</v>
      </c>
      <c r="H592" s="14">
        <v>130.39792500000001</v>
      </c>
      <c r="I592" s="14">
        <v>55.642450000000011</v>
      </c>
      <c r="J592" s="42">
        <v>25.878600000000002</v>
      </c>
      <c r="K592" s="38">
        <v>71.180525000000003</v>
      </c>
      <c r="L592" s="14">
        <v>15.245300000000004</v>
      </c>
      <c r="M592" s="14">
        <v>26.734600000000007</v>
      </c>
      <c r="N592" s="38">
        <v>19.958649999999999</v>
      </c>
    </row>
    <row r="593" spans="1:14" x14ac:dyDescent="0.25">
      <c r="A593" s="11" t="s">
        <v>211</v>
      </c>
      <c r="B593" s="12">
        <v>594</v>
      </c>
      <c r="C593" s="24" t="s">
        <v>644</v>
      </c>
      <c r="D593" s="38">
        <v>5.8478499999999976</v>
      </c>
      <c r="E593" s="14">
        <v>77.188974999999999</v>
      </c>
      <c r="F593" s="14">
        <v>377.59117500000002</v>
      </c>
      <c r="G593" s="14">
        <v>115.52782499999999</v>
      </c>
      <c r="H593" s="14">
        <v>232.96934999999996</v>
      </c>
      <c r="I593" s="14">
        <v>323.60992499999998</v>
      </c>
      <c r="J593" s="42">
        <v>62.164100000000012</v>
      </c>
      <c r="K593" s="38">
        <v>102.339625</v>
      </c>
      <c r="L593" s="14">
        <v>15.20565</v>
      </c>
      <c r="M593" s="14">
        <v>49.272025000000006</v>
      </c>
      <c r="N593" s="38">
        <v>21.590949999999999</v>
      </c>
    </row>
    <row r="594" spans="1:14" x14ac:dyDescent="0.25">
      <c r="A594" s="11" t="s">
        <v>156</v>
      </c>
      <c r="B594" s="12">
        <v>595</v>
      </c>
      <c r="C594" s="24" t="s">
        <v>645</v>
      </c>
      <c r="D594" s="38">
        <v>15.648599999999998</v>
      </c>
      <c r="E594" s="14">
        <v>257.81052499999998</v>
      </c>
      <c r="F594" s="14">
        <v>446.38627499999996</v>
      </c>
      <c r="G594" s="14">
        <v>210.67137500000001</v>
      </c>
      <c r="H594" s="14">
        <v>413.96384999999998</v>
      </c>
      <c r="I594" s="14">
        <v>130.4932</v>
      </c>
      <c r="J594" s="42">
        <v>-162.7448</v>
      </c>
      <c r="K594" s="38">
        <v>3940.6677749999999</v>
      </c>
      <c r="L594" s="14">
        <v>29.793524999999988</v>
      </c>
      <c r="M594" s="14">
        <v>582.22907500000008</v>
      </c>
      <c r="N594" s="38">
        <v>67.084099999999992</v>
      </c>
    </row>
    <row r="595" spans="1:14" ht="30" x14ac:dyDescent="0.25">
      <c r="A595" s="11" t="s">
        <v>156</v>
      </c>
      <c r="B595" s="12">
        <v>596</v>
      </c>
      <c r="C595" s="20" t="s">
        <v>646</v>
      </c>
      <c r="D595" s="38">
        <v>30.053799999999999</v>
      </c>
      <c r="E595" s="14">
        <v>83.363900000000001</v>
      </c>
      <c r="F595" s="14">
        <v>508.66027500000001</v>
      </c>
      <c r="G595" s="14">
        <v>148.50395</v>
      </c>
      <c r="H595" s="14">
        <v>291.14224999999999</v>
      </c>
      <c r="I595" s="14">
        <v>220.31270000000001</v>
      </c>
      <c r="J595" s="42">
        <v>21.051599999999997</v>
      </c>
      <c r="K595" s="38">
        <v>92.023924999999991</v>
      </c>
      <c r="L595" s="14">
        <v>17.305924999999995</v>
      </c>
      <c r="M595" s="14">
        <v>25.689049999999998</v>
      </c>
      <c r="N595" s="38">
        <v>16.880275000000001</v>
      </c>
    </row>
    <row r="596" spans="1:14" ht="30" x14ac:dyDescent="0.25">
      <c r="A596" s="11" t="s">
        <v>156</v>
      </c>
      <c r="B596" s="12">
        <v>597</v>
      </c>
      <c r="C596" s="20" t="s">
        <v>647</v>
      </c>
      <c r="D596" s="38">
        <v>29.671624999999992</v>
      </c>
      <c r="E596" s="14">
        <v>248.77115000000001</v>
      </c>
      <c r="F596" s="14">
        <v>384.93052499999999</v>
      </c>
      <c r="G596" s="14">
        <v>346.56124999999997</v>
      </c>
      <c r="H596" s="14">
        <v>218.19437500000001</v>
      </c>
      <c r="I596" s="14">
        <v>271.02355</v>
      </c>
      <c r="J596" s="42">
        <v>36.805549999999997</v>
      </c>
      <c r="K596" s="38">
        <v>140.95009999999999</v>
      </c>
      <c r="L596" s="14">
        <v>98.142749999999978</v>
      </c>
      <c r="M596" s="14">
        <v>818.29307499999982</v>
      </c>
      <c r="N596" s="38">
        <v>26.533275000000003</v>
      </c>
    </row>
    <row r="597" spans="1:14" x14ac:dyDescent="0.25">
      <c r="A597" s="11" t="s">
        <v>165</v>
      </c>
      <c r="B597" s="12">
        <v>598</v>
      </c>
      <c r="C597" s="17" t="s">
        <v>648</v>
      </c>
      <c r="D597" s="38">
        <v>17.448899999999998</v>
      </c>
      <c r="E597" s="14">
        <v>307.51724999999999</v>
      </c>
      <c r="F597" s="14">
        <v>830.56832499999996</v>
      </c>
      <c r="G597" s="14">
        <v>196.70632499999999</v>
      </c>
      <c r="H597" s="14">
        <v>135.89609999999999</v>
      </c>
      <c r="I597" s="14">
        <v>2051.85385</v>
      </c>
      <c r="J597" s="42">
        <v>523.43962499999998</v>
      </c>
      <c r="K597" s="38">
        <v>454.44509999999997</v>
      </c>
      <c r="L597" s="14">
        <v>62.361125000000001</v>
      </c>
      <c r="M597" s="14">
        <v>943.66592500000002</v>
      </c>
      <c r="N597" s="38">
        <v>22.890675000000009</v>
      </c>
    </row>
    <row r="598" spans="1:14" x14ac:dyDescent="0.25">
      <c r="A598" s="11" t="s">
        <v>165</v>
      </c>
      <c r="B598" s="12">
        <v>599</v>
      </c>
      <c r="C598" s="17" t="s">
        <v>649</v>
      </c>
      <c r="D598" s="38">
        <v>7.7855000000000016</v>
      </c>
      <c r="E598" s="14">
        <v>350.865725</v>
      </c>
      <c r="F598" s="14">
        <v>824.35017499999992</v>
      </c>
      <c r="G598" s="14">
        <v>169.508825</v>
      </c>
      <c r="H598" s="14">
        <v>131.830625</v>
      </c>
      <c r="I598" s="14">
        <v>185.04337499999997</v>
      </c>
      <c r="J598" s="42">
        <v>35.318275000000007</v>
      </c>
      <c r="K598" s="38">
        <v>342.42304999999999</v>
      </c>
      <c r="L598" s="14">
        <v>25.122249999999994</v>
      </c>
      <c r="M598" s="14">
        <v>35.81089999999999</v>
      </c>
      <c r="N598" s="38">
        <v>11.424125000000002</v>
      </c>
    </row>
    <row r="599" spans="1:14" x14ac:dyDescent="0.25">
      <c r="A599" s="11" t="s">
        <v>165</v>
      </c>
      <c r="B599" s="12">
        <v>600</v>
      </c>
      <c r="C599" s="24" t="s">
        <v>650</v>
      </c>
      <c r="D599" s="38">
        <v>3.9027249999999984</v>
      </c>
      <c r="E599" s="14">
        <v>76.324000000000012</v>
      </c>
      <c r="F599" s="14">
        <v>1030.1113500000001</v>
      </c>
      <c r="G599" s="14">
        <v>178.1858</v>
      </c>
      <c r="H599" s="14">
        <v>214.13649999999998</v>
      </c>
      <c r="I599" s="14">
        <v>90.085825</v>
      </c>
      <c r="J599" s="42">
        <v>52.204899999999995</v>
      </c>
      <c r="K599" s="38">
        <v>262.88464999999997</v>
      </c>
      <c r="L599" s="14">
        <v>8.5162249999999986</v>
      </c>
      <c r="M599" s="14">
        <v>44.432250000000003</v>
      </c>
      <c r="N599" s="38">
        <v>-1.47715</v>
      </c>
    </row>
    <row r="600" spans="1:14" ht="30" x14ac:dyDescent="0.25">
      <c r="A600" s="11" t="s">
        <v>156</v>
      </c>
      <c r="B600" s="12">
        <v>601</v>
      </c>
      <c r="C600" s="24" t="s">
        <v>651</v>
      </c>
      <c r="D600" s="38">
        <v>17.706700000000001</v>
      </c>
      <c r="E600" s="14">
        <v>352.42247499999996</v>
      </c>
      <c r="F600" s="14">
        <v>713.86995000000002</v>
      </c>
      <c r="G600" s="14">
        <v>389.73577500000005</v>
      </c>
      <c r="H600" s="14">
        <v>369.12549999999999</v>
      </c>
      <c r="I600" s="14">
        <v>267.52564999999998</v>
      </c>
      <c r="J600" s="42">
        <v>32.663125000000001</v>
      </c>
      <c r="K600" s="38">
        <v>3044.4552249999997</v>
      </c>
      <c r="L600" s="14">
        <v>44.113724999999995</v>
      </c>
      <c r="M600" s="14">
        <v>150.49950000000001</v>
      </c>
      <c r="N600" s="38">
        <v>59.939700000000002</v>
      </c>
    </row>
    <row r="601" spans="1:14" ht="30" x14ac:dyDescent="0.25">
      <c r="A601" s="11" t="s">
        <v>156</v>
      </c>
      <c r="B601" s="12">
        <v>602</v>
      </c>
      <c r="C601" s="24" t="s">
        <v>652</v>
      </c>
      <c r="D601" s="38">
        <v>10.498374999999998</v>
      </c>
      <c r="E601" s="14">
        <v>989.51845000000003</v>
      </c>
      <c r="F601" s="14">
        <v>732.16814999999997</v>
      </c>
      <c r="G601" s="14">
        <v>191.58140000000003</v>
      </c>
      <c r="H601" s="14">
        <v>317.75829999999996</v>
      </c>
      <c r="I601" s="14">
        <v>1942.499675</v>
      </c>
      <c r="J601" s="42">
        <v>1369.1240499999997</v>
      </c>
      <c r="K601" s="38">
        <v>1337.2877250000001</v>
      </c>
      <c r="L601" s="14">
        <v>41.587150000000001</v>
      </c>
      <c r="M601" s="14">
        <v>2737.3401749999998</v>
      </c>
      <c r="N601" s="38">
        <v>59.675200000000004</v>
      </c>
    </row>
    <row r="602" spans="1:14" x14ac:dyDescent="0.25">
      <c r="A602" s="11" t="s">
        <v>156</v>
      </c>
      <c r="B602" s="12">
        <v>603</v>
      </c>
      <c r="C602" s="24" t="s">
        <v>653</v>
      </c>
      <c r="D602" s="38">
        <v>23.866549999999997</v>
      </c>
      <c r="E602" s="14">
        <v>455.08929999999998</v>
      </c>
      <c r="F602" s="14">
        <v>667.47202500000003</v>
      </c>
      <c r="G602" s="14">
        <v>496.30317499999995</v>
      </c>
      <c r="H602" s="14">
        <v>471.98874999999998</v>
      </c>
      <c r="I602" s="14">
        <v>1049.6571750000001</v>
      </c>
      <c r="J602" s="42">
        <v>247.94229999999999</v>
      </c>
      <c r="K602" s="38">
        <v>5305.0264749999997</v>
      </c>
      <c r="L602" s="14">
        <v>51.29567500000001</v>
      </c>
      <c r="M602" s="14">
        <v>692.35877499999992</v>
      </c>
      <c r="N602" s="38">
        <v>543.07232500000009</v>
      </c>
    </row>
    <row r="603" spans="1:14" ht="45" x14ac:dyDescent="0.25">
      <c r="A603" s="11" t="s">
        <v>587</v>
      </c>
      <c r="B603" s="12">
        <v>604</v>
      </c>
      <c r="C603" s="24" t="s">
        <v>654</v>
      </c>
      <c r="D603" s="38">
        <v>17.970599999999997</v>
      </c>
      <c r="E603" s="14">
        <v>315.431625</v>
      </c>
      <c r="F603" s="14">
        <v>491.27807499999994</v>
      </c>
      <c r="G603" s="14">
        <v>317.44555000000003</v>
      </c>
      <c r="H603" s="14">
        <v>192.70530000000002</v>
      </c>
      <c r="I603" s="14">
        <v>674.01729999999998</v>
      </c>
      <c r="J603" s="42">
        <v>62.688900000000004</v>
      </c>
      <c r="K603" s="38">
        <v>365.60750000000002</v>
      </c>
      <c r="L603" s="14">
        <v>53.819575000000015</v>
      </c>
      <c r="M603" s="14">
        <v>82.889049999999997</v>
      </c>
      <c r="N603" s="38">
        <v>26.371024999999996</v>
      </c>
    </row>
    <row r="604" spans="1:14" x14ac:dyDescent="0.25">
      <c r="A604" s="11" t="s">
        <v>156</v>
      </c>
      <c r="B604" s="12">
        <v>605</v>
      </c>
      <c r="C604" s="24" t="s">
        <v>655</v>
      </c>
      <c r="D604" s="38">
        <v>10.345575</v>
      </c>
      <c r="E604" s="14">
        <v>90.068600000000004</v>
      </c>
      <c r="F604" s="14">
        <v>433.00922500000001</v>
      </c>
      <c r="G604" s="14">
        <v>148.32742500000001</v>
      </c>
      <c r="H604" s="14">
        <v>353.56065000000001</v>
      </c>
      <c r="I604" s="14">
        <v>49.990050000000004</v>
      </c>
      <c r="J604" s="42">
        <v>55.47849999999999</v>
      </c>
      <c r="K604" s="38">
        <v>30.510424999999998</v>
      </c>
      <c r="L604" s="14">
        <v>8.4621250000000003</v>
      </c>
      <c r="M604" s="14">
        <v>29.974199999999996</v>
      </c>
      <c r="N604" s="38">
        <v>12.852499999999999</v>
      </c>
    </row>
    <row r="605" spans="1:14" ht="30" x14ac:dyDescent="0.25">
      <c r="A605" s="11" t="s">
        <v>22</v>
      </c>
      <c r="B605" s="12">
        <v>606</v>
      </c>
      <c r="C605" s="24" t="s">
        <v>656</v>
      </c>
      <c r="D605" s="38">
        <v>22.953175000000002</v>
      </c>
      <c r="E605" s="14">
        <v>1445.9741749999998</v>
      </c>
      <c r="F605" s="14">
        <v>363.15947499999993</v>
      </c>
      <c r="G605" s="14">
        <v>490.24709999999993</v>
      </c>
      <c r="H605" s="14">
        <v>344.81349999999998</v>
      </c>
      <c r="I605" s="14">
        <v>4470.8979500000005</v>
      </c>
      <c r="J605" s="42">
        <v>811.23502500000018</v>
      </c>
      <c r="K605" s="38">
        <v>317.18119999999999</v>
      </c>
      <c r="L605" s="14">
        <v>90.623524999999987</v>
      </c>
      <c r="M605" s="14">
        <v>1467.396375</v>
      </c>
      <c r="N605" s="38">
        <v>37.369050000000001</v>
      </c>
    </row>
    <row r="606" spans="1:14" ht="45" x14ac:dyDescent="0.25">
      <c r="A606" s="11" t="s">
        <v>587</v>
      </c>
      <c r="B606" s="12">
        <v>607</v>
      </c>
      <c r="C606" s="20" t="s">
        <v>657</v>
      </c>
      <c r="D606" s="38">
        <v>35.864274999999992</v>
      </c>
      <c r="E606" s="14">
        <v>1470.2046250000001</v>
      </c>
      <c r="F606" s="14">
        <v>1221.5072249999998</v>
      </c>
      <c r="G606" s="14">
        <v>1135.7484749999999</v>
      </c>
      <c r="H606" s="14">
        <v>710.10005000000001</v>
      </c>
      <c r="I606" s="14">
        <v>3104.9211999999998</v>
      </c>
      <c r="J606" s="42">
        <v>584.67020000000002</v>
      </c>
      <c r="K606" s="38">
        <v>366.53637500000002</v>
      </c>
      <c r="L606" s="14">
        <v>156.653075</v>
      </c>
      <c r="M606" s="14">
        <v>3301.085</v>
      </c>
      <c r="N606" s="38">
        <v>58.916325000000001</v>
      </c>
    </row>
    <row r="607" spans="1:14" ht="45" x14ac:dyDescent="0.25">
      <c r="A607" s="11" t="s">
        <v>587</v>
      </c>
      <c r="B607" s="12">
        <v>608</v>
      </c>
      <c r="C607" s="20" t="s">
        <v>658</v>
      </c>
      <c r="D607" s="38">
        <v>49.864575000000016</v>
      </c>
      <c r="E607" s="14">
        <v>758.81550000000004</v>
      </c>
      <c r="F607" s="14">
        <v>1065.7293500000001</v>
      </c>
      <c r="G607" s="14">
        <v>1405.1595749999999</v>
      </c>
      <c r="H607" s="14">
        <v>1859.8611249999999</v>
      </c>
      <c r="I607" s="14">
        <v>780.476</v>
      </c>
      <c r="J607" s="42">
        <v>71.066200000000009</v>
      </c>
      <c r="K607" s="38">
        <v>588.66837499999997</v>
      </c>
      <c r="L607" s="14">
        <v>166.77500000000001</v>
      </c>
      <c r="M607" s="14">
        <v>229.88327499999997</v>
      </c>
      <c r="N607" s="38">
        <v>56.122374999999998</v>
      </c>
    </row>
    <row r="608" spans="1:14" ht="45" x14ac:dyDescent="0.25">
      <c r="A608" s="11" t="s">
        <v>587</v>
      </c>
      <c r="B608" s="12">
        <v>609</v>
      </c>
      <c r="C608" s="20" t="s">
        <v>659</v>
      </c>
      <c r="D608" s="38">
        <v>18.316674999999996</v>
      </c>
      <c r="E608" s="14">
        <v>437.3458</v>
      </c>
      <c r="F608" s="14">
        <v>381.28337499999998</v>
      </c>
      <c r="G608" s="14">
        <v>675.41055000000006</v>
      </c>
      <c r="H608" s="14">
        <v>681.34645</v>
      </c>
      <c r="I608" s="14">
        <v>1209.9232999999999</v>
      </c>
      <c r="J608" s="42">
        <v>228.15597499999998</v>
      </c>
      <c r="K608" s="38">
        <v>358.12774999999999</v>
      </c>
      <c r="L608" s="14">
        <v>142.85320000000002</v>
      </c>
      <c r="M608" s="14">
        <v>1226.2156750000004</v>
      </c>
      <c r="N608" s="38">
        <v>21.848500000000001</v>
      </c>
    </row>
    <row r="609" spans="1:14" x14ac:dyDescent="0.25">
      <c r="A609" s="11" t="s">
        <v>102</v>
      </c>
      <c r="B609" s="12">
        <v>610</v>
      </c>
      <c r="C609" s="20" t="s">
        <v>660</v>
      </c>
      <c r="D609" s="38">
        <v>17.351025</v>
      </c>
      <c r="E609" s="14">
        <v>127.064375</v>
      </c>
      <c r="F609" s="14">
        <v>359.51792500000005</v>
      </c>
      <c r="G609" s="14">
        <v>181.96514999999999</v>
      </c>
      <c r="H609" s="14">
        <v>244.93375</v>
      </c>
      <c r="I609" s="14">
        <v>311.5949</v>
      </c>
      <c r="J609" s="42">
        <v>36.375100000000003</v>
      </c>
      <c r="K609" s="38">
        <v>63.187625000000004</v>
      </c>
      <c r="L609" s="14">
        <v>8.418924999999998</v>
      </c>
      <c r="M609" s="14">
        <v>14.831199999999999</v>
      </c>
      <c r="N609" s="38">
        <v>37.157499999999999</v>
      </c>
    </row>
    <row r="610" spans="1:14" ht="30.75" thickBot="1" x14ac:dyDescent="0.3">
      <c r="A610" s="25" t="s">
        <v>171</v>
      </c>
      <c r="B610" s="26">
        <v>611</v>
      </c>
      <c r="C610" s="45" t="s">
        <v>661</v>
      </c>
      <c r="D610" s="39">
        <v>11.944600000000001</v>
      </c>
      <c r="E610" s="27">
        <v>367.25632499999995</v>
      </c>
      <c r="F610" s="27">
        <v>1095.4300250000001</v>
      </c>
      <c r="G610" s="27">
        <v>1270.777225</v>
      </c>
      <c r="H610" s="27">
        <v>331.49824999999998</v>
      </c>
      <c r="I610" s="27">
        <v>293.10654999999997</v>
      </c>
      <c r="J610" s="43">
        <v>92.45114999999997</v>
      </c>
      <c r="K610" s="39">
        <v>106.52342499999999</v>
      </c>
      <c r="L610" s="27">
        <v>13.192475000000002</v>
      </c>
      <c r="M610" s="27">
        <v>78.483824999999996</v>
      </c>
      <c r="N610" s="39">
        <v>11.369549999999998</v>
      </c>
    </row>
    <row r="611" spans="1:14" x14ac:dyDescent="0.25">
      <c r="A611" s="28"/>
      <c r="B611" s="29"/>
      <c r="C611" s="30"/>
    </row>
    <row r="612" spans="1:14" x14ac:dyDescent="0.25">
      <c r="A612" s="28"/>
      <c r="B612" s="31"/>
      <c r="C612" s="32"/>
    </row>
    <row r="613" spans="1:14" x14ac:dyDescent="0.25">
      <c r="B613" s="33"/>
      <c r="C613" s="30"/>
    </row>
    <row r="614" spans="1:14" x14ac:dyDescent="0.25">
      <c r="B614" s="33"/>
      <c r="C614" s="32"/>
    </row>
    <row r="615" spans="1:14" x14ac:dyDescent="0.25">
      <c r="B615" s="33"/>
      <c r="C615" s="32"/>
    </row>
    <row r="616" spans="1:14" x14ac:dyDescent="0.25">
      <c r="B616" s="33"/>
      <c r="C616" s="30"/>
    </row>
    <row r="617" spans="1:14" x14ac:dyDescent="0.25">
      <c r="B617" s="33"/>
      <c r="C617" s="34"/>
    </row>
    <row r="618" spans="1:14" x14ac:dyDescent="0.25">
      <c r="B618" s="33"/>
      <c r="C618" s="30"/>
    </row>
    <row r="619" spans="1:14" x14ac:dyDescent="0.25">
      <c r="B619" s="33"/>
      <c r="C619" s="32"/>
    </row>
    <row r="620" spans="1:14" x14ac:dyDescent="0.25">
      <c r="B620" s="33"/>
      <c r="C620" s="32"/>
    </row>
    <row r="621" spans="1:14" x14ac:dyDescent="0.25">
      <c r="B621" s="33"/>
      <c r="C621" s="32"/>
    </row>
    <row r="622" spans="1:14" x14ac:dyDescent="0.25">
      <c r="B622" s="33"/>
      <c r="C622" s="32"/>
    </row>
    <row r="623" spans="1:14" x14ac:dyDescent="0.25">
      <c r="B623" s="33"/>
      <c r="C623" s="32"/>
      <c r="D623" s="35"/>
    </row>
    <row r="624" spans="1:14" x14ac:dyDescent="0.25">
      <c r="B624" s="33"/>
      <c r="C624" s="32"/>
      <c r="D624" s="35"/>
      <c r="J624" s="35"/>
    </row>
    <row r="625" spans="2:10" x14ac:dyDescent="0.25">
      <c r="B625" s="33"/>
      <c r="C625" s="32"/>
      <c r="D625" s="35"/>
      <c r="J625" s="35"/>
    </row>
    <row r="626" spans="2:10" x14ac:dyDescent="0.25">
      <c r="B626" s="33"/>
      <c r="C626" s="32"/>
      <c r="D626" s="35"/>
      <c r="J626" s="35"/>
    </row>
    <row r="627" spans="2:10" x14ac:dyDescent="0.25">
      <c r="B627" s="33"/>
      <c r="C627" s="32"/>
      <c r="D627" s="35"/>
      <c r="J627" s="35"/>
    </row>
    <row r="628" spans="2:10" x14ac:dyDescent="0.25">
      <c r="B628" s="33"/>
      <c r="C628" s="32"/>
      <c r="D628" s="35"/>
      <c r="J628" s="35"/>
    </row>
    <row r="629" spans="2:10" x14ac:dyDescent="0.25">
      <c r="B629" s="33"/>
      <c r="C629" s="32"/>
      <c r="D629" s="35"/>
      <c r="J629" s="35"/>
    </row>
    <row r="630" spans="2:10" x14ac:dyDescent="0.25">
      <c r="B630" s="33"/>
      <c r="C630" s="32"/>
      <c r="D630" s="35"/>
      <c r="J630" s="35"/>
    </row>
    <row r="631" spans="2:10" x14ac:dyDescent="0.25">
      <c r="B631" s="33"/>
      <c r="C631" s="32"/>
      <c r="D631" s="35"/>
      <c r="J631" s="35"/>
    </row>
    <row r="632" spans="2:10" x14ac:dyDescent="0.25">
      <c r="B632" s="33"/>
      <c r="C632" s="30"/>
      <c r="D632" s="35"/>
      <c r="J632" s="35"/>
    </row>
    <row r="633" spans="2:10" x14ac:dyDescent="0.25">
      <c r="J633" s="35"/>
    </row>
  </sheetData>
  <sortState ref="A2:N633">
    <sortCondition ref="B2:B63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33"/>
  <sheetViews>
    <sheetView tabSelected="1" workbookViewId="0">
      <selection activeCell="P4" sqref="P4"/>
    </sheetView>
  </sheetViews>
  <sheetFormatPr defaultRowHeight="15" x14ac:dyDescent="0.2"/>
  <cols>
    <col min="1" max="1" width="21.42578125" style="55" customWidth="1"/>
    <col min="2" max="2" width="11.42578125" style="55" customWidth="1"/>
    <col min="3" max="3" width="80.85546875" style="55" customWidth="1"/>
    <col min="4" max="4" width="11.140625" style="62" bestFit="1" customWidth="1"/>
    <col min="5" max="5" width="7.85546875" style="62" customWidth="1"/>
    <col min="6" max="6" width="7.7109375" style="62" bestFit="1" customWidth="1"/>
    <col min="7" max="7" width="11.140625" style="62" bestFit="1" customWidth="1"/>
    <col min="8" max="8" width="9" style="62" customWidth="1"/>
    <col min="9" max="9" width="8.42578125" style="62" bestFit="1" customWidth="1"/>
    <col min="10" max="10" width="15" style="62" bestFit="1" customWidth="1"/>
    <col min="11" max="11" width="9" style="62" customWidth="1"/>
    <col min="12" max="12" width="7.140625" style="62" bestFit="1" customWidth="1"/>
    <col min="13" max="13" width="15" style="62" bestFit="1" customWidth="1"/>
    <col min="14" max="14" width="8.42578125" style="62" customWidth="1"/>
    <col min="15" max="15" width="7.7109375" style="62" bestFit="1" customWidth="1"/>
    <col min="16" max="16384" width="9.140625" style="55"/>
  </cols>
  <sheetData>
    <row r="1" spans="1:15" s="66" customFormat="1" ht="32.25" thickBot="1" x14ac:dyDescent="0.3">
      <c r="A1" s="63" t="s">
        <v>0</v>
      </c>
      <c r="B1" s="2" t="s">
        <v>1</v>
      </c>
      <c r="C1" s="3" t="s">
        <v>2</v>
      </c>
      <c r="D1" s="64" t="s">
        <v>676</v>
      </c>
      <c r="E1" s="64" t="s">
        <v>673</v>
      </c>
      <c r="F1" s="65" t="s">
        <v>674</v>
      </c>
      <c r="G1" s="64" t="s">
        <v>675</v>
      </c>
      <c r="H1" s="64" t="s">
        <v>673</v>
      </c>
      <c r="I1" s="65" t="s">
        <v>674</v>
      </c>
      <c r="J1" s="64" t="s">
        <v>677</v>
      </c>
      <c r="K1" s="64" t="s">
        <v>673</v>
      </c>
      <c r="L1" s="65" t="s">
        <v>674</v>
      </c>
      <c r="M1" s="64" t="s">
        <v>678</v>
      </c>
      <c r="N1" s="64" t="s">
        <v>673</v>
      </c>
      <c r="O1" s="65" t="s">
        <v>674</v>
      </c>
    </row>
    <row r="2" spans="1:15" x14ac:dyDescent="0.2">
      <c r="A2" s="46" t="s">
        <v>3</v>
      </c>
      <c r="B2" s="8">
        <v>1</v>
      </c>
      <c r="C2" s="9" t="s">
        <v>4</v>
      </c>
      <c r="D2" s="56">
        <v>332.65252499999997</v>
      </c>
      <c r="E2" s="56">
        <v>112.82973539962397</v>
      </c>
      <c r="F2" s="57">
        <f>E2/D2*100</f>
        <v>33.918195991334798</v>
      </c>
      <c r="G2" s="56">
        <v>14.254925000000002</v>
      </c>
      <c r="H2" s="56">
        <v>4.2716899718768664</v>
      </c>
      <c r="I2" s="57">
        <f t="shared" ref="I2:I65" si="0">H2/G2*100</f>
        <v>29.966414918892003</v>
      </c>
      <c r="J2" s="56">
        <v>500.10609999999991</v>
      </c>
      <c r="K2" s="56">
        <v>78.648702939972168</v>
      </c>
      <c r="L2" s="57">
        <f>K2/J2*100</f>
        <v>15.726403445183369</v>
      </c>
      <c r="M2" s="56">
        <v>14.420600000000002</v>
      </c>
      <c r="N2" s="56">
        <v>7.6663210585869201</v>
      </c>
      <c r="O2" s="57">
        <f>N2/M2*100</f>
        <v>53.162289076646729</v>
      </c>
    </row>
    <row r="3" spans="1:15" x14ac:dyDescent="0.2">
      <c r="A3" s="47" t="s">
        <v>3</v>
      </c>
      <c r="B3" s="12">
        <v>2</v>
      </c>
      <c r="C3" s="13" t="s">
        <v>5</v>
      </c>
      <c r="D3" s="58">
        <v>145.42002500000001</v>
      </c>
      <c r="E3" s="58">
        <v>58.393326157611291</v>
      </c>
      <c r="F3" s="59">
        <f t="shared" ref="F3:F66" si="1">E3/D3*100</f>
        <v>40.154941630364377</v>
      </c>
      <c r="G3" s="58">
        <v>12.657099999999998</v>
      </c>
      <c r="H3" s="58">
        <v>6.5163814513884972</v>
      </c>
      <c r="I3" s="59">
        <f t="shared" si="0"/>
        <v>51.484000690430655</v>
      </c>
      <c r="J3" s="58">
        <v>377.22272499999997</v>
      </c>
      <c r="K3" s="58">
        <v>22.578880998014188</v>
      </c>
      <c r="L3" s="59">
        <f t="shared" ref="L3:L66" si="2">K3/J3*100</f>
        <v>5.9855569406679274</v>
      </c>
      <c r="M3" s="58">
        <v>1.3506500000000008</v>
      </c>
      <c r="N3" s="58">
        <v>1.0440872425233434</v>
      </c>
      <c r="O3" s="59">
        <f t="shared" ref="O3:O66" si="3">N3/M3*100</f>
        <v>77.302575983662891</v>
      </c>
    </row>
    <row r="4" spans="1:15" x14ac:dyDescent="0.2">
      <c r="A4" s="47" t="s">
        <v>3</v>
      </c>
      <c r="B4" s="12">
        <v>3</v>
      </c>
      <c r="C4" s="13" t="s">
        <v>6</v>
      </c>
      <c r="D4" s="58">
        <v>6592.6118750000005</v>
      </c>
      <c r="E4" s="58">
        <v>966.74341223054284</v>
      </c>
      <c r="F4" s="59">
        <f t="shared" si="1"/>
        <v>14.664042576153365</v>
      </c>
      <c r="G4" s="58">
        <v>13.355650000000001</v>
      </c>
      <c r="H4" s="58">
        <v>3.0860452281196205</v>
      </c>
      <c r="I4" s="59">
        <f t="shared" si="0"/>
        <v>23.106664431305255</v>
      </c>
      <c r="J4" s="58">
        <v>3935.7504000000008</v>
      </c>
      <c r="K4" s="58">
        <v>504.2011419869458</v>
      </c>
      <c r="L4" s="59">
        <f t="shared" si="2"/>
        <v>12.810800755732521</v>
      </c>
      <c r="M4" s="58">
        <v>8.735125</v>
      </c>
      <c r="N4" s="58">
        <v>9.853730075247304</v>
      </c>
      <c r="O4" s="59">
        <f t="shared" si="3"/>
        <v>112.80582791027381</v>
      </c>
    </row>
    <row r="5" spans="1:15" x14ac:dyDescent="0.2">
      <c r="A5" s="47" t="s">
        <v>3</v>
      </c>
      <c r="B5" s="12">
        <v>4</v>
      </c>
      <c r="C5" s="13" t="s">
        <v>7</v>
      </c>
      <c r="D5" s="58">
        <v>692.58525000000009</v>
      </c>
      <c r="E5" s="58">
        <v>192.6597766572196</v>
      </c>
      <c r="F5" s="59">
        <f t="shared" si="1"/>
        <v>27.81748191391884</v>
      </c>
      <c r="G5" s="58">
        <v>11.396474999999999</v>
      </c>
      <c r="H5" s="58">
        <v>7.6823846663975406</v>
      </c>
      <c r="I5" s="59">
        <f t="shared" si="0"/>
        <v>67.410183117126493</v>
      </c>
      <c r="J5" s="58">
        <v>1597.668275</v>
      </c>
      <c r="K5" s="58">
        <v>426.24677264304916</v>
      </c>
      <c r="L5" s="59">
        <f t="shared" si="2"/>
        <v>26.679303789959096</v>
      </c>
      <c r="M5" s="58">
        <v>5.7825999999999995</v>
      </c>
      <c r="N5" s="58">
        <v>1.567264268292575</v>
      </c>
      <c r="O5" s="59">
        <f t="shared" si="3"/>
        <v>27.103107050333332</v>
      </c>
    </row>
    <row r="6" spans="1:15" x14ac:dyDescent="0.2">
      <c r="A6" s="47" t="s">
        <v>3</v>
      </c>
      <c r="B6" s="12">
        <v>5</v>
      </c>
      <c r="C6" s="13" t="s">
        <v>8</v>
      </c>
      <c r="D6" s="58">
        <v>424.04629999999997</v>
      </c>
      <c r="E6" s="58">
        <v>134.40088878041962</v>
      </c>
      <c r="F6" s="59">
        <f t="shared" si="1"/>
        <v>31.694861806463027</v>
      </c>
      <c r="G6" s="58">
        <v>15.434525000000004</v>
      </c>
      <c r="H6" s="58">
        <v>9.0961444320748708</v>
      </c>
      <c r="I6" s="59">
        <f t="shared" si="0"/>
        <v>58.933750355614237</v>
      </c>
      <c r="J6" s="58">
        <v>554.8450499999999</v>
      </c>
      <c r="K6" s="58">
        <v>114.21132174542437</v>
      </c>
      <c r="L6" s="59">
        <f t="shared" si="2"/>
        <v>20.584363462452153</v>
      </c>
      <c r="M6" s="58">
        <v>6.1422500000000015</v>
      </c>
      <c r="N6" s="58">
        <v>1.5198165273040769</v>
      </c>
      <c r="O6" s="59">
        <f t="shared" si="3"/>
        <v>24.743644874501634</v>
      </c>
    </row>
    <row r="7" spans="1:15" x14ac:dyDescent="0.2">
      <c r="A7" s="47" t="s">
        <v>3</v>
      </c>
      <c r="B7" s="12">
        <v>6</v>
      </c>
      <c r="C7" s="13" t="s">
        <v>9</v>
      </c>
      <c r="D7" s="58">
        <v>1345.1113750000002</v>
      </c>
      <c r="E7" s="58">
        <v>241.71581126614149</v>
      </c>
      <c r="F7" s="59">
        <f t="shared" si="1"/>
        <v>17.969947749950556</v>
      </c>
      <c r="G7" s="58">
        <v>18.2288</v>
      </c>
      <c r="H7" s="58">
        <v>20.106469626300214</v>
      </c>
      <c r="I7" s="59">
        <f t="shared" si="0"/>
        <v>110.3005662813801</v>
      </c>
      <c r="J7" s="58">
        <v>484.90717500000011</v>
      </c>
      <c r="K7" s="58">
        <v>124.81663109162409</v>
      </c>
      <c r="L7" s="59">
        <f t="shared" si="2"/>
        <v>25.740314337816113</v>
      </c>
      <c r="M7" s="58">
        <v>9.9478500000000025</v>
      </c>
      <c r="N7" s="58">
        <v>6.1607274470363196</v>
      </c>
      <c r="O7" s="59">
        <f t="shared" si="3"/>
        <v>61.930240675485834</v>
      </c>
    </row>
    <row r="8" spans="1:15" x14ac:dyDescent="0.2">
      <c r="A8" s="47" t="s">
        <v>3</v>
      </c>
      <c r="B8" s="12">
        <v>7</v>
      </c>
      <c r="C8" s="13" t="s">
        <v>10</v>
      </c>
      <c r="D8" s="58">
        <v>2763.4118250000001</v>
      </c>
      <c r="E8" s="58">
        <v>485.13238809188601</v>
      </c>
      <c r="F8" s="59">
        <f t="shared" si="1"/>
        <v>17.555558809693014</v>
      </c>
      <c r="G8" s="58">
        <v>16.201275000000003</v>
      </c>
      <c r="H8" s="58">
        <v>6.3992311206763928</v>
      </c>
      <c r="I8" s="59">
        <f t="shared" si="0"/>
        <v>39.498318006924713</v>
      </c>
      <c r="J8" s="58">
        <v>330.07897500000001</v>
      </c>
      <c r="K8" s="58">
        <v>66.629881954138739</v>
      </c>
      <c r="L8" s="59">
        <f t="shared" si="2"/>
        <v>20.186042432462941</v>
      </c>
      <c r="M8" s="58">
        <v>9.4878</v>
      </c>
      <c r="N8" s="58">
        <v>3.4119570659667082</v>
      </c>
      <c r="O8" s="59">
        <f t="shared" si="3"/>
        <v>35.961519698630958</v>
      </c>
    </row>
    <row r="9" spans="1:15" x14ac:dyDescent="0.2">
      <c r="A9" s="47" t="s">
        <v>3</v>
      </c>
      <c r="B9" s="12">
        <v>8</v>
      </c>
      <c r="C9" s="13" t="s">
        <v>11</v>
      </c>
      <c r="D9" s="58">
        <v>943.44515000000013</v>
      </c>
      <c r="E9" s="58">
        <v>94.695816342451565</v>
      </c>
      <c r="F9" s="59">
        <f t="shared" si="1"/>
        <v>10.037236011277557</v>
      </c>
      <c r="G9" s="58">
        <v>25.959025000000004</v>
      </c>
      <c r="H9" s="58">
        <v>7.7993723796106478</v>
      </c>
      <c r="I9" s="59">
        <f t="shared" si="0"/>
        <v>30.044935738575106</v>
      </c>
      <c r="J9" s="58">
        <v>370.98817499999996</v>
      </c>
      <c r="K9" s="58">
        <v>66.101965399443472</v>
      </c>
      <c r="L9" s="59">
        <f t="shared" si="2"/>
        <v>17.817809260212535</v>
      </c>
      <c r="M9" s="58">
        <v>34.301250000000003</v>
      </c>
      <c r="N9" s="58">
        <v>8.6332024828565608</v>
      </c>
      <c r="O9" s="59">
        <f t="shared" si="3"/>
        <v>25.16876930973816</v>
      </c>
    </row>
    <row r="10" spans="1:15" x14ac:dyDescent="0.2">
      <c r="A10" s="47" t="s">
        <v>3</v>
      </c>
      <c r="B10" s="12">
        <v>9</v>
      </c>
      <c r="C10" s="13" t="s">
        <v>12</v>
      </c>
      <c r="D10" s="58">
        <v>432.62327500000004</v>
      </c>
      <c r="E10" s="58">
        <v>17.956130798395289</v>
      </c>
      <c r="F10" s="59">
        <f t="shared" si="1"/>
        <v>4.1505235238199534</v>
      </c>
      <c r="G10" s="58">
        <v>10.401325</v>
      </c>
      <c r="H10" s="58">
        <v>5.731213551756146</v>
      </c>
      <c r="I10" s="59">
        <f t="shared" si="0"/>
        <v>55.100802558867699</v>
      </c>
      <c r="J10" s="58">
        <v>1028.9978000000001</v>
      </c>
      <c r="K10" s="58">
        <v>94.822891505831947</v>
      </c>
      <c r="L10" s="59">
        <f t="shared" si="2"/>
        <v>9.2150723262801861</v>
      </c>
      <c r="M10" s="58">
        <v>6.9339000000000004</v>
      </c>
      <c r="N10" s="58">
        <v>4.9329834252035951</v>
      </c>
      <c r="O10" s="59">
        <f t="shared" si="3"/>
        <v>71.142984831099312</v>
      </c>
    </row>
    <row r="11" spans="1:15" x14ac:dyDescent="0.2">
      <c r="A11" s="47" t="s">
        <v>3</v>
      </c>
      <c r="B11" s="12">
        <v>10</v>
      </c>
      <c r="C11" s="13" t="s">
        <v>13</v>
      </c>
      <c r="D11" s="58">
        <v>18.02719999999999</v>
      </c>
      <c r="E11" s="58">
        <v>24.884522346095647</v>
      </c>
      <c r="F11" s="59">
        <f t="shared" si="1"/>
        <v>138.03875447155221</v>
      </c>
      <c r="G11" s="58">
        <v>3.3061250000000006</v>
      </c>
      <c r="H11" s="58">
        <v>2.6414843634782317</v>
      </c>
      <c r="I11" s="59">
        <f t="shared" si="0"/>
        <v>79.896687617020874</v>
      </c>
      <c r="J11" s="58">
        <v>-43.466674999999995</v>
      </c>
      <c r="K11" s="58">
        <v>29.935756597573523</v>
      </c>
      <c r="L11" s="59">
        <f t="shared" si="2"/>
        <v>-68.870592465546366</v>
      </c>
      <c r="M11" s="58">
        <v>9.9913749999999997</v>
      </c>
      <c r="N11" s="58">
        <v>6.0386097336914659</v>
      </c>
      <c r="O11" s="59">
        <f t="shared" si="3"/>
        <v>60.438225306241286</v>
      </c>
    </row>
    <row r="12" spans="1:15" x14ac:dyDescent="0.2">
      <c r="A12" s="47" t="s">
        <v>3</v>
      </c>
      <c r="B12" s="12">
        <v>11</v>
      </c>
      <c r="C12" s="13" t="s">
        <v>14</v>
      </c>
      <c r="D12" s="58">
        <v>115.68027500000002</v>
      </c>
      <c r="E12" s="58">
        <v>103.4406321515994</v>
      </c>
      <c r="F12" s="59">
        <f t="shared" si="1"/>
        <v>89.41942103059435</v>
      </c>
      <c r="G12" s="58">
        <v>7.2557000000000027</v>
      </c>
      <c r="H12" s="58">
        <v>9.385473904923499</v>
      </c>
      <c r="I12" s="59">
        <f t="shared" si="0"/>
        <v>129.35311417125149</v>
      </c>
      <c r="J12" s="58">
        <v>311.73500000000001</v>
      </c>
      <c r="K12" s="58">
        <v>92.476119945313499</v>
      </c>
      <c r="L12" s="59">
        <f t="shared" si="2"/>
        <v>29.664978249254492</v>
      </c>
      <c r="M12" s="58">
        <v>7.5371249999999996</v>
      </c>
      <c r="N12" s="58">
        <v>7.9261319693677397</v>
      </c>
      <c r="O12" s="59">
        <f t="shared" si="3"/>
        <v>105.16121159417868</v>
      </c>
    </row>
    <row r="13" spans="1:15" x14ac:dyDescent="0.2">
      <c r="A13" s="47" t="s">
        <v>3</v>
      </c>
      <c r="B13" s="12">
        <v>12</v>
      </c>
      <c r="C13" s="13" t="s">
        <v>15</v>
      </c>
      <c r="D13" s="58">
        <v>4814.5057249999991</v>
      </c>
      <c r="E13" s="58">
        <v>346.71290742368996</v>
      </c>
      <c r="F13" s="59">
        <f t="shared" si="1"/>
        <v>7.201422684437456</v>
      </c>
      <c r="G13" s="58">
        <v>16.575524999999999</v>
      </c>
      <c r="H13" s="58">
        <v>12.573610563762779</v>
      </c>
      <c r="I13" s="59">
        <f t="shared" si="0"/>
        <v>75.856484568439186</v>
      </c>
      <c r="J13" s="58">
        <v>5016.2372749999995</v>
      </c>
      <c r="K13" s="58">
        <v>206.99672358330437</v>
      </c>
      <c r="L13" s="59">
        <f t="shared" si="2"/>
        <v>4.126533739042566</v>
      </c>
      <c r="M13" s="58">
        <v>6.8059999999999992</v>
      </c>
      <c r="N13" s="58">
        <v>2.3497868371407646</v>
      </c>
      <c r="O13" s="59">
        <f t="shared" si="3"/>
        <v>34.525225347351821</v>
      </c>
    </row>
    <row r="14" spans="1:15" x14ac:dyDescent="0.2">
      <c r="A14" s="47" t="s">
        <v>3</v>
      </c>
      <c r="B14" s="12">
        <v>13</v>
      </c>
      <c r="C14" s="13" t="s">
        <v>16</v>
      </c>
      <c r="D14" s="58">
        <v>55.853000000000009</v>
      </c>
      <c r="E14" s="58">
        <v>20.664432237220243</v>
      </c>
      <c r="F14" s="59">
        <f t="shared" si="1"/>
        <v>36.99789131688582</v>
      </c>
      <c r="G14" s="58">
        <v>13.439699999999998</v>
      </c>
      <c r="H14" s="58">
        <v>9.4583706831568044</v>
      </c>
      <c r="I14" s="59">
        <f t="shared" si="0"/>
        <v>70.376352769457696</v>
      </c>
      <c r="J14" s="58">
        <v>341.09072500000013</v>
      </c>
      <c r="K14" s="58">
        <v>35.5726144702504</v>
      </c>
      <c r="L14" s="59">
        <f t="shared" si="2"/>
        <v>10.429077035222926</v>
      </c>
      <c r="M14" s="58">
        <v>8.9216249999999988</v>
      </c>
      <c r="N14" s="58">
        <v>1.6970546512021043</v>
      </c>
      <c r="O14" s="59">
        <f t="shared" si="3"/>
        <v>19.021811062470174</v>
      </c>
    </row>
    <row r="15" spans="1:15" x14ac:dyDescent="0.2">
      <c r="A15" s="47" t="s">
        <v>3</v>
      </c>
      <c r="B15" s="12">
        <v>14</v>
      </c>
      <c r="C15" s="13" t="s">
        <v>17</v>
      </c>
      <c r="D15" s="58">
        <v>259.64717499999995</v>
      </c>
      <c r="E15" s="58">
        <v>79.582057963646122</v>
      </c>
      <c r="F15" s="59">
        <f t="shared" si="1"/>
        <v>30.650076575509104</v>
      </c>
      <c r="G15" s="58">
        <v>14.722425000000001</v>
      </c>
      <c r="H15" s="58">
        <v>8.8552484013248609</v>
      </c>
      <c r="I15" s="59">
        <f t="shared" si="0"/>
        <v>60.148028611623836</v>
      </c>
      <c r="J15" s="58">
        <v>864.72534999999993</v>
      </c>
      <c r="K15" s="58">
        <v>117.01354888235512</v>
      </c>
      <c r="L15" s="59">
        <f t="shared" si="2"/>
        <v>13.531874471166496</v>
      </c>
      <c r="M15" s="58">
        <v>10.216524999999999</v>
      </c>
      <c r="N15" s="58">
        <v>3.3319072209721892</v>
      </c>
      <c r="O15" s="59">
        <f t="shared" si="3"/>
        <v>32.612920939088283</v>
      </c>
    </row>
    <row r="16" spans="1:15" x14ac:dyDescent="0.2">
      <c r="A16" s="47" t="s">
        <v>3</v>
      </c>
      <c r="B16" s="12">
        <v>15</v>
      </c>
      <c r="C16" s="13" t="s">
        <v>18</v>
      </c>
      <c r="D16" s="58">
        <v>340.45285000000001</v>
      </c>
      <c r="E16" s="58">
        <v>364.59515683488809</v>
      </c>
      <c r="F16" s="59">
        <f t="shared" si="1"/>
        <v>107.09123358341341</v>
      </c>
      <c r="G16" s="58">
        <v>27.353000000000002</v>
      </c>
      <c r="H16" s="58">
        <v>0.78448406399763182</v>
      </c>
      <c r="I16" s="59">
        <f t="shared" si="0"/>
        <v>2.8680000877330891</v>
      </c>
      <c r="J16" s="58">
        <v>66.311200000000014</v>
      </c>
      <c r="K16" s="58">
        <v>110.44432108780725</v>
      </c>
      <c r="L16" s="59">
        <f t="shared" si="2"/>
        <v>166.55455049494992</v>
      </c>
      <c r="M16" s="58">
        <v>8.6556999999999977</v>
      </c>
      <c r="N16" s="58">
        <v>3.8782951417686991</v>
      </c>
      <c r="O16" s="59">
        <f t="shared" si="3"/>
        <v>44.806256475717738</v>
      </c>
    </row>
    <row r="17" spans="1:15" x14ac:dyDescent="0.2">
      <c r="A17" s="47" t="s">
        <v>3</v>
      </c>
      <c r="B17" s="12">
        <v>16</v>
      </c>
      <c r="C17" s="13" t="s">
        <v>19</v>
      </c>
      <c r="D17" s="58">
        <v>32.345324999999988</v>
      </c>
      <c r="E17" s="58">
        <v>17.189613890830511</v>
      </c>
      <c r="F17" s="59">
        <f t="shared" si="1"/>
        <v>53.144044435573043</v>
      </c>
      <c r="G17" s="58">
        <v>4.0815749999999991</v>
      </c>
      <c r="H17" s="58">
        <v>2.2364033422365139</v>
      </c>
      <c r="I17" s="59">
        <f t="shared" si="0"/>
        <v>54.792655831058212</v>
      </c>
      <c r="J17" s="58">
        <v>251.05340000000007</v>
      </c>
      <c r="K17" s="58">
        <v>65.85225664677931</v>
      </c>
      <c r="L17" s="59">
        <f t="shared" si="2"/>
        <v>26.230378336552818</v>
      </c>
      <c r="M17" s="58">
        <v>7.6515499999999985</v>
      </c>
      <c r="N17" s="58">
        <v>8.6609008571087305</v>
      </c>
      <c r="O17" s="59">
        <f t="shared" si="3"/>
        <v>113.19145607241322</v>
      </c>
    </row>
    <row r="18" spans="1:15" x14ac:dyDescent="0.2">
      <c r="A18" s="47" t="s">
        <v>3</v>
      </c>
      <c r="B18" s="12">
        <v>17</v>
      </c>
      <c r="C18" s="13" t="s">
        <v>20</v>
      </c>
      <c r="D18" s="58">
        <v>75.692100000000011</v>
      </c>
      <c r="E18" s="58">
        <v>17.014827074642863</v>
      </c>
      <c r="F18" s="59">
        <f t="shared" si="1"/>
        <v>22.478999888552252</v>
      </c>
      <c r="G18" s="58">
        <v>5.2620749999999985</v>
      </c>
      <c r="H18" s="58">
        <v>4.1783479728835395</v>
      </c>
      <c r="I18" s="59">
        <f t="shared" si="0"/>
        <v>79.404949053054935</v>
      </c>
      <c r="J18" s="58">
        <v>425.38722499999994</v>
      </c>
      <c r="K18" s="58">
        <v>165.82434207151044</v>
      </c>
      <c r="L18" s="59">
        <f t="shared" si="2"/>
        <v>38.981975086701411</v>
      </c>
      <c r="M18" s="58">
        <v>2.3225000000000051E-2</v>
      </c>
      <c r="N18" s="58">
        <v>5.0133240997532456</v>
      </c>
      <c r="O18" s="59">
        <f t="shared" si="3"/>
        <v>21585.894939734055</v>
      </c>
    </row>
    <row r="19" spans="1:15" x14ac:dyDescent="0.2">
      <c r="A19" s="47" t="s">
        <v>3</v>
      </c>
      <c r="B19" s="12">
        <v>18</v>
      </c>
      <c r="C19" s="13" t="s">
        <v>21</v>
      </c>
      <c r="D19" s="58">
        <v>91.711299999999994</v>
      </c>
      <c r="E19" s="58">
        <v>9.0966029164739606</v>
      </c>
      <c r="F19" s="59">
        <f t="shared" si="1"/>
        <v>9.918737294612507</v>
      </c>
      <c r="G19" s="58">
        <v>11.976299999999998</v>
      </c>
      <c r="H19" s="58">
        <v>7.6440069976420046</v>
      </c>
      <c r="I19" s="59">
        <f t="shared" si="0"/>
        <v>63.826114890592301</v>
      </c>
      <c r="J19" s="58">
        <v>378.5376</v>
      </c>
      <c r="K19" s="58">
        <v>119.75948351060384</v>
      </c>
      <c r="L19" s="59">
        <f t="shared" si="2"/>
        <v>31.637407620961262</v>
      </c>
      <c r="M19" s="58">
        <v>11.967725000000002</v>
      </c>
      <c r="N19" s="58">
        <v>10.706584978842066</v>
      </c>
      <c r="O19" s="59">
        <f t="shared" si="3"/>
        <v>89.462157417905786</v>
      </c>
    </row>
    <row r="20" spans="1:15" x14ac:dyDescent="0.2">
      <c r="A20" s="47" t="s">
        <v>22</v>
      </c>
      <c r="B20" s="12">
        <v>19</v>
      </c>
      <c r="C20" s="15" t="s">
        <v>23</v>
      </c>
      <c r="D20" s="58">
        <v>92.876700000000014</v>
      </c>
      <c r="E20" s="58">
        <v>64.493896915806474</v>
      </c>
      <c r="F20" s="59">
        <f t="shared" si="1"/>
        <v>69.440340705264575</v>
      </c>
      <c r="G20" s="58">
        <v>6.1894249999999982</v>
      </c>
      <c r="H20" s="58">
        <v>5.5578121225142771</v>
      </c>
      <c r="I20" s="59">
        <f t="shared" si="0"/>
        <v>89.79528991003653</v>
      </c>
      <c r="J20" s="58">
        <v>177.10162500000001</v>
      </c>
      <c r="K20" s="58">
        <v>281.34465536611106</v>
      </c>
      <c r="L20" s="59">
        <f t="shared" si="2"/>
        <v>158.86057249113949</v>
      </c>
      <c r="M20" s="58">
        <v>7.9424000000000001</v>
      </c>
      <c r="N20" s="58">
        <v>6.5115378746754837</v>
      </c>
      <c r="O20" s="59">
        <f t="shared" si="3"/>
        <v>81.984511919262232</v>
      </c>
    </row>
    <row r="21" spans="1:15" x14ac:dyDescent="0.2">
      <c r="A21" s="47" t="s">
        <v>22</v>
      </c>
      <c r="B21" s="12">
        <v>20</v>
      </c>
      <c r="C21" s="15" t="s">
        <v>24</v>
      </c>
      <c r="D21" s="58">
        <v>678.64497499999993</v>
      </c>
      <c r="E21" s="58">
        <v>1658.4109196677384</v>
      </c>
      <c r="F21" s="59">
        <f t="shared" si="1"/>
        <v>244.37091273942443</v>
      </c>
      <c r="G21" s="58">
        <v>7.2436249999999802</v>
      </c>
      <c r="H21" s="58">
        <v>2.9188472226490583</v>
      </c>
      <c r="I21" s="59">
        <f t="shared" si="0"/>
        <v>40.295393848371027</v>
      </c>
      <c r="J21" s="58">
        <v>240.29362500000002</v>
      </c>
      <c r="K21" s="58">
        <v>89.896476130393992</v>
      </c>
      <c r="L21" s="59">
        <f t="shared" si="2"/>
        <v>37.411094917892221</v>
      </c>
      <c r="M21" s="58">
        <v>6.6089249999999993</v>
      </c>
      <c r="N21" s="58">
        <v>4.2829774630701358</v>
      </c>
      <c r="O21" s="59">
        <f t="shared" si="3"/>
        <v>64.805962589530623</v>
      </c>
    </row>
    <row r="22" spans="1:15" x14ac:dyDescent="0.2">
      <c r="A22" s="47" t="s">
        <v>25</v>
      </c>
      <c r="B22" s="12">
        <v>21</v>
      </c>
      <c r="C22" s="15" t="s">
        <v>26</v>
      </c>
      <c r="D22" s="58">
        <v>-242.547325</v>
      </c>
      <c r="E22" s="58">
        <v>114.73965825483286</v>
      </c>
      <c r="F22" s="59">
        <f t="shared" si="1"/>
        <v>-47.306090988565991</v>
      </c>
      <c r="G22" s="58">
        <v>-0.58437500000000053</v>
      </c>
      <c r="H22" s="58">
        <v>2.8989406080785205</v>
      </c>
      <c r="I22" s="59">
        <f t="shared" si="0"/>
        <v>-496.07539817386402</v>
      </c>
      <c r="J22" s="58">
        <v>369.99582499999997</v>
      </c>
      <c r="K22" s="58">
        <v>79.927026437135524</v>
      </c>
      <c r="L22" s="59">
        <f t="shared" si="2"/>
        <v>21.602142790972177</v>
      </c>
      <c r="M22" s="58">
        <v>3.9525999999999999</v>
      </c>
      <c r="N22" s="58">
        <v>2.8973100846589888</v>
      </c>
      <c r="O22" s="59">
        <f t="shared" si="3"/>
        <v>73.301373391159956</v>
      </c>
    </row>
    <row r="23" spans="1:15" x14ac:dyDescent="0.2">
      <c r="A23" s="48" t="s">
        <v>27</v>
      </c>
      <c r="B23" s="12">
        <v>22</v>
      </c>
      <c r="C23" s="15" t="s">
        <v>28</v>
      </c>
      <c r="D23" s="58">
        <v>86.781499999999994</v>
      </c>
      <c r="E23" s="58">
        <v>15.680518019079427</v>
      </c>
      <c r="F23" s="59">
        <f t="shared" si="1"/>
        <v>18.068964029291298</v>
      </c>
      <c r="G23" s="58">
        <v>16.94585</v>
      </c>
      <c r="H23" s="58">
        <v>12.407986809175243</v>
      </c>
      <c r="I23" s="59">
        <f t="shared" si="0"/>
        <v>73.221389361851095</v>
      </c>
      <c r="J23" s="58">
        <v>666.89710000000014</v>
      </c>
      <c r="K23" s="58">
        <v>322.63967086154548</v>
      </c>
      <c r="L23" s="59">
        <f t="shared" si="2"/>
        <v>48.379228348952999</v>
      </c>
      <c r="M23" s="58">
        <v>9.1150749999999992</v>
      </c>
      <c r="N23" s="58">
        <v>2.5595010273814482</v>
      </c>
      <c r="O23" s="59">
        <f t="shared" si="3"/>
        <v>28.079867992105918</v>
      </c>
    </row>
    <row r="24" spans="1:15" x14ac:dyDescent="0.2">
      <c r="A24" s="48" t="s">
        <v>27</v>
      </c>
      <c r="B24" s="12">
        <v>23</v>
      </c>
      <c r="C24" s="15" t="s">
        <v>29</v>
      </c>
      <c r="D24" s="58">
        <v>73.931399999999996</v>
      </c>
      <c r="E24" s="58">
        <v>44.968818324553155</v>
      </c>
      <c r="F24" s="59">
        <f t="shared" si="1"/>
        <v>60.82505988599317</v>
      </c>
      <c r="G24" s="58">
        <v>8.8926499999999997</v>
      </c>
      <c r="H24" s="58">
        <v>2.5586686518578414</v>
      </c>
      <c r="I24" s="59">
        <f t="shared" si="0"/>
        <v>28.772847822165964</v>
      </c>
      <c r="J24" s="58">
        <v>136.63540000000003</v>
      </c>
      <c r="K24" s="58">
        <v>42.438916761466302</v>
      </c>
      <c r="L24" s="59">
        <f t="shared" si="2"/>
        <v>31.05997183853254</v>
      </c>
      <c r="M24" s="58">
        <v>13.375125000000001</v>
      </c>
      <c r="N24" s="58">
        <v>7.5766143113200579</v>
      </c>
      <c r="O24" s="59">
        <f t="shared" si="3"/>
        <v>56.647054224316093</v>
      </c>
    </row>
    <row r="25" spans="1:15" x14ac:dyDescent="0.2">
      <c r="A25" s="48" t="s">
        <v>27</v>
      </c>
      <c r="B25" s="12">
        <v>24</v>
      </c>
      <c r="C25" s="15" t="s">
        <v>30</v>
      </c>
      <c r="D25" s="58">
        <v>190.5463</v>
      </c>
      <c r="E25" s="58">
        <v>79.987519633044386</v>
      </c>
      <c r="F25" s="59">
        <f t="shared" si="1"/>
        <v>41.977996756192262</v>
      </c>
      <c r="G25" s="58">
        <v>14.085749999999999</v>
      </c>
      <c r="H25" s="58">
        <v>8.5506912455465685</v>
      </c>
      <c r="I25" s="59">
        <f t="shared" si="0"/>
        <v>60.704550666784293</v>
      </c>
      <c r="J25" s="58">
        <v>274.56120000000004</v>
      </c>
      <c r="K25" s="58">
        <v>46.392747281946605</v>
      </c>
      <c r="L25" s="59">
        <f t="shared" si="2"/>
        <v>16.897051470472373</v>
      </c>
      <c r="M25" s="58">
        <v>6.7027999999999999</v>
      </c>
      <c r="N25" s="58">
        <v>3.3781427421982455</v>
      </c>
      <c r="O25" s="59">
        <f t="shared" si="3"/>
        <v>50.398978668589919</v>
      </c>
    </row>
    <row r="26" spans="1:15" x14ac:dyDescent="0.2">
      <c r="A26" s="48" t="s">
        <v>27</v>
      </c>
      <c r="B26" s="12">
        <v>25</v>
      </c>
      <c r="C26" s="13" t="s">
        <v>31</v>
      </c>
      <c r="D26" s="58">
        <v>179.88787500000001</v>
      </c>
      <c r="E26" s="58">
        <v>78.980469354280899</v>
      </c>
      <c r="F26" s="59">
        <f t="shared" si="1"/>
        <v>43.905387928052903</v>
      </c>
      <c r="G26" s="58">
        <v>13.2209</v>
      </c>
      <c r="H26" s="58">
        <v>12.438404749538154</v>
      </c>
      <c r="I26" s="59">
        <f t="shared" si="0"/>
        <v>94.081376831669203</v>
      </c>
      <c r="J26" s="58">
        <v>268.81299999999999</v>
      </c>
      <c r="K26" s="58">
        <v>58.040594282335974</v>
      </c>
      <c r="L26" s="59">
        <f t="shared" si="2"/>
        <v>21.591438763131237</v>
      </c>
      <c r="M26" s="58">
        <v>6.6210999999999984</v>
      </c>
      <c r="N26" s="58">
        <v>7.36157119687548</v>
      </c>
      <c r="O26" s="59">
        <f t="shared" si="3"/>
        <v>111.18350722501521</v>
      </c>
    </row>
    <row r="27" spans="1:15" x14ac:dyDescent="0.2">
      <c r="A27" s="48" t="s">
        <v>27</v>
      </c>
      <c r="B27" s="12">
        <v>26</v>
      </c>
      <c r="C27" s="13" t="s">
        <v>32</v>
      </c>
      <c r="D27" s="58">
        <v>996.56155000000001</v>
      </c>
      <c r="E27" s="58">
        <v>173.11491254209233</v>
      </c>
      <c r="F27" s="59">
        <f t="shared" si="1"/>
        <v>17.371221330192032</v>
      </c>
      <c r="G27" s="58">
        <v>15.136425000000003</v>
      </c>
      <c r="H27" s="58">
        <v>2.1851200766014194</v>
      </c>
      <c r="I27" s="59">
        <f t="shared" si="0"/>
        <v>14.436170209289306</v>
      </c>
      <c r="J27" s="58">
        <v>1515.0555000000004</v>
      </c>
      <c r="K27" s="58">
        <v>176.3642944731908</v>
      </c>
      <c r="L27" s="59">
        <f t="shared" si="2"/>
        <v>11.640781111529627</v>
      </c>
      <c r="M27" s="58">
        <v>2.0697749999999995</v>
      </c>
      <c r="N27" s="58">
        <v>3.4018677589181316</v>
      </c>
      <c r="O27" s="59">
        <f t="shared" si="3"/>
        <v>164.35930277050076</v>
      </c>
    </row>
    <row r="28" spans="1:15" x14ac:dyDescent="0.2">
      <c r="A28" s="48" t="s">
        <v>27</v>
      </c>
      <c r="B28" s="12">
        <v>27</v>
      </c>
      <c r="C28" s="15" t="s">
        <v>33</v>
      </c>
      <c r="D28" s="58">
        <v>2328.6059500000001</v>
      </c>
      <c r="E28" s="58">
        <v>74.65643927685025</v>
      </c>
      <c r="F28" s="59">
        <f t="shared" si="1"/>
        <v>3.206057223930491</v>
      </c>
      <c r="G28" s="58">
        <v>9.1423999999999985</v>
      </c>
      <c r="H28" s="58">
        <v>5.2047437375276564</v>
      </c>
      <c r="I28" s="59">
        <f t="shared" si="0"/>
        <v>56.92973111576454</v>
      </c>
      <c r="J28" s="58">
        <v>1229.3067000000001</v>
      </c>
      <c r="K28" s="58">
        <v>112.06639566741771</v>
      </c>
      <c r="L28" s="59">
        <f t="shared" si="2"/>
        <v>9.1162275181138863</v>
      </c>
      <c r="M28" s="58">
        <v>16.788150000000009</v>
      </c>
      <c r="N28" s="58">
        <v>6.9016756682707054</v>
      </c>
      <c r="O28" s="59">
        <f t="shared" si="3"/>
        <v>41.110400301824214</v>
      </c>
    </row>
    <row r="29" spans="1:15" x14ac:dyDescent="0.2">
      <c r="A29" s="48" t="s">
        <v>27</v>
      </c>
      <c r="B29" s="12">
        <v>28</v>
      </c>
      <c r="C29" s="13" t="s">
        <v>34</v>
      </c>
      <c r="D29" s="58">
        <v>468.23737500000004</v>
      </c>
      <c r="E29" s="58">
        <v>28.989475497884253</v>
      </c>
      <c r="F29" s="59">
        <f t="shared" si="1"/>
        <v>6.1911921272590105</v>
      </c>
      <c r="G29" s="58">
        <v>11.891824999999999</v>
      </c>
      <c r="H29" s="58">
        <v>3.1238836527363549</v>
      </c>
      <c r="I29" s="59">
        <f t="shared" si="0"/>
        <v>26.269169389360801</v>
      </c>
      <c r="J29" s="58">
        <v>681.77285000000006</v>
      </c>
      <c r="K29" s="58">
        <v>24.916250604850937</v>
      </c>
      <c r="L29" s="59">
        <f t="shared" si="2"/>
        <v>3.6546264059724489</v>
      </c>
      <c r="M29" s="58">
        <v>1.2268749999999999</v>
      </c>
      <c r="N29" s="58">
        <v>1.9361301047450283</v>
      </c>
      <c r="O29" s="59">
        <f t="shared" si="3"/>
        <v>157.80989136994629</v>
      </c>
    </row>
    <row r="30" spans="1:15" x14ac:dyDescent="0.2">
      <c r="A30" s="48" t="s">
        <v>27</v>
      </c>
      <c r="B30" s="12">
        <v>29</v>
      </c>
      <c r="C30" s="13" t="s">
        <v>35</v>
      </c>
      <c r="D30" s="58">
        <v>3473.8382750000001</v>
      </c>
      <c r="E30" s="58">
        <v>310.95539544805808</v>
      </c>
      <c r="F30" s="59">
        <f t="shared" si="1"/>
        <v>8.9513492233042449</v>
      </c>
      <c r="G30" s="58">
        <v>17.453899999999997</v>
      </c>
      <c r="H30" s="58">
        <v>23.747070402192072</v>
      </c>
      <c r="I30" s="59">
        <f t="shared" si="0"/>
        <v>136.05595541507671</v>
      </c>
      <c r="J30" s="58">
        <v>3192.7214749999998</v>
      </c>
      <c r="K30" s="58">
        <v>754.51464758350585</v>
      </c>
      <c r="L30" s="59">
        <f t="shared" si="2"/>
        <v>23.632335407005893</v>
      </c>
      <c r="M30" s="58">
        <v>6.8006500000000001</v>
      </c>
      <c r="N30" s="58">
        <v>0.61411007970883413</v>
      </c>
      <c r="O30" s="59">
        <f t="shared" si="3"/>
        <v>9.0301674061866741</v>
      </c>
    </row>
    <row r="31" spans="1:15" x14ac:dyDescent="0.2">
      <c r="A31" s="48" t="s">
        <v>27</v>
      </c>
      <c r="B31" s="12">
        <v>30</v>
      </c>
      <c r="C31" s="13" t="s">
        <v>36</v>
      </c>
      <c r="D31" s="58">
        <v>1451.5286250000001</v>
      </c>
      <c r="E31" s="58">
        <v>132.14999479327088</v>
      </c>
      <c r="F31" s="59">
        <f t="shared" si="1"/>
        <v>9.1041948823620942</v>
      </c>
      <c r="G31" s="58">
        <v>5.8156499999999998</v>
      </c>
      <c r="H31" s="58">
        <v>3.2604903992088849</v>
      </c>
      <c r="I31" s="59">
        <f t="shared" si="0"/>
        <v>56.064075369200097</v>
      </c>
      <c r="J31" s="58">
        <v>2631.0180500000001</v>
      </c>
      <c r="K31" s="58">
        <v>577.19528606122128</v>
      </c>
      <c r="L31" s="59">
        <f t="shared" si="2"/>
        <v>21.938096778211815</v>
      </c>
      <c r="M31" s="58">
        <v>4.6041999999999996</v>
      </c>
      <c r="N31" s="58">
        <v>3.8561880149529326</v>
      </c>
      <c r="O31" s="59">
        <f t="shared" si="3"/>
        <v>83.753703465377981</v>
      </c>
    </row>
    <row r="32" spans="1:15" x14ac:dyDescent="0.2">
      <c r="A32" s="48" t="s">
        <v>27</v>
      </c>
      <c r="B32" s="12">
        <v>31</v>
      </c>
      <c r="C32" s="13" t="s">
        <v>37</v>
      </c>
      <c r="D32" s="58">
        <v>4014.5845250000002</v>
      </c>
      <c r="E32" s="58">
        <v>297.28234036801638</v>
      </c>
      <c r="F32" s="59">
        <f t="shared" si="1"/>
        <v>7.4050586932907168</v>
      </c>
      <c r="G32" s="58">
        <v>14.520975000000002</v>
      </c>
      <c r="H32" s="58">
        <v>7.4393739155814274</v>
      </c>
      <c r="I32" s="59">
        <f t="shared" si="0"/>
        <v>51.231917385584822</v>
      </c>
      <c r="J32" s="58">
        <v>3227.5564499999996</v>
      </c>
      <c r="K32" s="58">
        <v>546.64157241350097</v>
      </c>
      <c r="L32" s="59">
        <f t="shared" si="2"/>
        <v>16.936700593215061</v>
      </c>
      <c r="M32" s="58">
        <v>16.290024999999996</v>
      </c>
      <c r="N32" s="58">
        <v>3.3349023097886064</v>
      </c>
      <c r="O32" s="59">
        <f t="shared" si="3"/>
        <v>20.472051514890904</v>
      </c>
    </row>
    <row r="33" spans="1:15" x14ac:dyDescent="0.2">
      <c r="A33" s="48" t="s">
        <v>27</v>
      </c>
      <c r="B33" s="12">
        <v>32</v>
      </c>
      <c r="C33" s="13" t="s">
        <v>38</v>
      </c>
      <c r="D33" s="58">
        <v>166.021525</v>
      </c>
      <c r="E33" s="58">
        <v>83.063338224368422</v>
      </c>
      <c r="F33" s="59">
        <f t="shared" si="1"/>
        <v>50.031668016763739</v>
      </c>
      <c r="G33" s="58">
        <v>3.1275250000000003</v>
      </c>
      <c r="H33" s="58">
        <v>8.5632093019595565</v>
      </c>
      <c r="I33" s="59">
        <f t="shared" si="0"/>
        <v>273.80146607811463</v>
      </c>
      <c r="J33" s="58">
        <v>185.68900000000008</v>
      </c>
      <c r="K33" s="58">
        <v>60.5617533881463</v>
      </c>
      <c r="L33" s="59">
        <f t="shared" si="2"/>
        <v>32.614615506651589</v>
      </c>
      <c r="M33" s="58">
        <v>11.235949999999999</v>
      </c>
      <c r="N33" s="58">
        <v>3.6121383735953505</v>
      </c>
      <c r="O33" s="59">
        <f t="shared" si="3"/>
        <v>32.14804599161932</v>
      </c>
    </row>
    <row r="34" spans="1:15" x14ac:dyDescent="0.2">
      <c r="A34" s="48" t="s">
        <v>27</v>
      </c>
      <c r="B34" s="12">
        <v>33</v>
      </c>
      <c r="C34" s="13" t="s">
        <v>39</v>
      </c>
      <c r="D34" s="58">
        <v>59.798675000000003</v>
      </c>
      <c r="E34" s="58">
        <v>19.297071530912845</v>
      </c>
      <c r="F34" s="59">
        <f t="shared" si="1"/>
        <v>32.270065400132772</v>
      </c>
      <c r="G34" s="58">
        <v>11.2422</v>
      </c>
      <c r="H34" s="58">
        <v>7.6517046497278463</v>
      </c>
      <c r="I34" s="59">
        <f t="shared" si="0"/>
        <v>68.062342332709306</v>
      </c>
      <c r="J34" s="58">
        <v>126.62845000000002</v>
      </c>
      <c r="K34" s="58">
        <v>58.66569046279659</v>
      </c>
      <c r="L34" s="59">
        <f t="shared" si="2"/>
        <v>46.328996732406168</v>
      </c>
      <c r="M34" s="58">
        <v>4.2335250000000002</v>
      </c>
      <c r="N34" s="58">
        <v>6.937108086407477</v>
      </c>
      <c r="O34" s="59">
        <f t="shared" si="3"/>
        <v>163.8612760384662</v>
      </c>
    </row>
    <row r="35" spans="1:15" x14ac:dyDescent="0.2">
      <c r="A35" s="48" t="s">
        <v>27</v>
      </c>
      <c r="B35" s="12">
        <v>34</v>
      </c>
      <c r="C35" s="15" t="s">
        <v>40</v>
      </c>
      <c r="D35" s="58">
        <v>1864.4411249999998</v>
      </c>
      <c r="E35" s="58">
        <v>276.17354815513579</v>
      </c>
      <c r="F35" s="59">
        <f t="shared" si="1"/>
        <v>14.812671982610116</v>
      </c>
      <c r="G35" s="58">
        <v>12.527950000000001</v>
      </c>
      <c r="H35" s="58">
        <v>4.8747447840886968</v>
      </c>
      <c r="I35" s="59">
        <f t="shared" si="0"/>
        <v>38.910953380949771</v>
      </c>
      <c r="J35" s="58">
        <v>1472.241025</v>
      </c>
      <c r="K35" s="58">
        <v>200.15972564236816</v>
      </c>
      <c r="L35" s="59">
        <f t="shared" si="2"/>
        <v>13.59558131063276</v>
      </c>
      <c r="M35" s="58">
        <v>6.8780750000000008</v>
      </c>
      <c r="N35" s="58">
        <v>6.376292961366083</v>
      </c>
      <c r="O35" s="59">
        <f t="shared" si="3"/>
        <v>92.704615191984416</v>
      </c>
    </row>
    <row r="36" spans="1:15" x14ac:dyDescent="0.2">
      <c r="A36" s="48" t="s">
        <v>27</v>
      </c>
      <c r="B36" s="12">
        <v>35</v>
      </c>
      <c r="C36" s="15" t="s">
        <v>41</v>
      </c>
      <c r="D36" s="58">
        <v>2968.29675</v>
      </c>
      <c r="E36" s="58">
        <v>298.42112362410251</v>
      </c>
      <c r="F36" s="59">
        <f t="shared" si="1"/>
        <v>10.053614876076743</v>
      </c>
      <c r="G36" s="58">
        <v>14.242974999999998</v>
      </c>
      <c r="H36" s="58">
        <v>5.5058752349195208</v>
      </c>
      <c r="I36" s="59">
        <f t="shared" si="0"/>
        <v>38.656778060198249</v>
      </c>
      <c r="J36" s="58">
        <v>2125.3579499999996</v>
      </c>
      <c r="K36" s="58">
        <v>605.38956873091024</v>
      </c>
      <c r="L36" s="59">
        <f t="shared" si="2"/>
        <v>28.484122814743294</v>
      </c>
      <c r="M36" s="58">
        <v>6.0596250000000005</v>
      </c>
      <c r="N36" s="58">
        <v>6.0746249526891223</v>
      </c>
      <c r="O36" s="59">
        <f t="shared" si="3"/>
        <v>100.24753928979304</v>
      </c>
    </row>
    <row r="37" spans="1:15" x14ac:dyDescent="0.2">
      <c r="A37" s="48" t="s">
        <v>27</v>
      </c>
      <c r="B37" s="12">
        <v>36</v>
      </c>
      <c r="C37" s="13" t="s">
        <v>42</v>
      </c>
      <c r="D37" s="58">
        <v>240.87425000000002</v>
      </c>
      <c r="E37" s="58">
        <v>62.924490860156979</v>
      </c>
      <c r="F37" s="59">
        <f t="shared" si="1"/>
        <v>26.123378011620989</v>
      </c>
      <c r="G37" s="58">
        <v>7.0436250000000005</v>
      </c>
      <c r="H37" s="58">
        <v>2.2264094103511081</v>
      </c>
      <c r="I37" s="59">
        <f t="shared" si="0"/>
        <v>31.608857801928806</v>
      </c>
      <c r="J37" s="58">
        <v>390.28590000000003</v>
      </c>
      <c r="K37" s="58">
        <v>84.988656466965907</v>
      </c>
      <c r="L37" s="59">
        <f t="shared" si="2"/>
        <v>21.775999713790814</v>
      </c>
      <c r="M37" s="58">
        <v>5.3113250000000001</v>
      </c>
      <c r="N37" s="58">
        <v>3.4859416416754128</v>
      </c>
      <c r="O37" s="59">
        <f t="shared" si="3"/>
        <v>65.632241327266044</v>
      </c>
    </row>
    <row r="38" spans="1:15" x14ac:dyDescent="0.2">
      <c r="A38" s="48" t="s">
        <v>27</v>
      </c>
      <c r="B38" s="12">
        <v>37</v>
      </c>
      <c r="C38" s="13" t="s">
        <v>43</v>
      </c>
      <c r="D38" s="58">
        <v>46.284525000000002</v>
      </c>
      <c r="E38" s="58">
        <v>28.514194812101902</v>
      </c>
      <c r="F38" s="59">
        <f t="shared" si="1"/>
        <v>61.606324818288407</v>
      </c>
      <c r="G38" s="58">
        <v>13.856674999999996</v>
      </c>
      <c r="H38" s="58">
        <v>13.748997467542868</v>
      </c>
      <c r="I38" s="59">
        <f t="shared" si="0"/>
        <v>99.222919405577983</v>
      </c>
      <c r="J38" s="58">
        <v>98.040899999999993</v>
      </c>
      <c r="K38" s="58">
        <v>9.9455127650615296</v>
      </c>
      <c r="L38" s="59">
        <f t="shared" si="2"/>
        <v>10.144248742169371</v>
      </c>
      <c r="M38" s="58">
        <v>2.7821999999999996</v>
      </c>
      <c r="N38" s="58">
        <v>7.0720841449556699</v>
      </c>
      <c r="O38" s="59">
        <f t="shared" si="3"/>
        <v>254.19035816820039</v>
      </c>
    </row>
    <row r="39" spans="1:15" x14ac:dyDescent="0.2">
      <c r="A39" s="48" t="s">
        <v>27</v>
      </c>
      <c r="B39" s="12">
        <v>38</v>
      </c>
      <c r="C39" s="13" t="s">
        <v>44</v>
      </c>
      <c r="D39" s="58">
        <v>87.582300000000018</v>
      </c>
      <c r="E39" s="58">
        <v>39.459716738550739</v>
      </c>
      <c r="F39" s="59">
        <f t="shared" si="1"/>
        <v>45.054442208700543</v>
      </c>
      <c r="G39" s="58">
        <v>3.3559249999999992</v>
      </c>
      <c r="H39" s="58">
        <v>5.2404452058802544</v>
      </c>
      <c r="I39" s="59">
        <f t="shared" si="0"/>
        <v>156.15501555846021</v>
      </c>
      <c r="J39" s="58">
        <v>336.20832500000006</v>
      </c>
      <c r="K39" s="58">
        <v>198.24637719802718</v>
      </c>
      <c r="L39" s="59">
        <f t="shared" si="2"/>
        <v>58.965338588218231</v>
      </c>
      <c r="M39" s="58">
        <v>5.9047499999999999</v>
      </c>
      <c r="N39" s="58">
        <v>3.0104974522493801</v>
      </c>
      <c r="O39" s="59">
        <f t="shared" si="3"/>
        <v>50.984333837154495</v>
      </c>
    </row>
    <row r="40" spans="1:15" x14ac:dyDescent="0.2">
      <c r="A40" s="48" t="s">
        <v>27</v>
      </c>
      <c r="B40" s="12">
        <v>39</v>
      </c>
      <c r="C40" s="13" t="s">
        <v>45</v>
      </c>
      <c r="D40" s="58">
        <v>126.79492499999999</v>
      </c>
      <c r="E40" s="58">
        <v>41.594426603041882</v>
      </c>
      <c r="F40" s="59">
        <f t="shared" si="1"/>
        <v>32.804488510121274</v>
      </c>
      <c r="G40" s="58">
        <v>5.9768749999999997</v>
      </c>
      <c r="H40" s="58">
        <v>14.092686071948808</v>
      </c>
      <c r="I40" s="59">
        <f t="shared" si="0"/>
        <v>235.78686306721838</v>
      </c>
      <c r="J40" s="58">
        <v>353.12840000000006</v>
      </c>
      <c r="K40" s="58">
        <v>20.430175144459479</v>
      </c>
      <c r="L40" s="59">
        <f t="shared" si="2"/>
        <v>5.7854806196441508</v>
      </c>
      <c r="M40" s="58">
        <v>8.3676750000000002</v>
      </c>
      <c r="N40" s="58">
        <v>6.4250496705602727</v>
      </c>
      <c r="O40" s="59">
        <f t="shared" si="3"/>
        <v>76.784168488382647</v>
      </c>
    </row>
    <row r="41" spans="1:15" x14ac:dyDescent="0.2">
      <c r="A41" s="48" t="s">
        <v>27</v>
      </c>
      <c r="B41" s="12">
        <v>40</v>
      </c>
      <c r="C41" s="13" t="s">
        <v>46</v>
      </c>
      <c r="D41" s="58">
        <v>61.547875000000005</v>
      </c>
      <c r="E41" s="58">
        <v>22.248281856864814</v>
      </c>
      <c r="F41" s="59">
        <f t="shared" si="1"/>
        <v>36.147928513965446</v>
      </c>
      <c r="G41" s="58">
        <v>4.8569500000000012</v>
      </c>
      <c r="H41" s="58">
        <v>5.1039290417611944</v>
      </c>
      <c r="I41" s="59">
        <f t="shared" si="0"/>
        <v>105.0850645314692</v>
      </c>
      <c r="J41" s="58">
        <v>131.96070000000003</v>
      </c>
      <c r="K41" s="58">
        <v>100.82028515462551</v>
      </c>
      <c r="L41" s="59">
        <f t="shared" si="2"/>
        <v>76.401750789913578</v>
      </c>
      <c r="M41" s="58">
        <v>-2.3645500000000004</v>
      </c>
      <c r="N41" s="58">
        <v>1.3988097928834597</v>
      </c>
      <c r="O41" s="59">
        <f t="shared" si="3"/>
        <v>-59.157547646844414</v>
      </c>
    </row>
    <row r="42" spans="1:15" x14ac:dyDescent="0.2">
      <c r="A42" s="48" t="s">
        <v>47</v>
      </c>
      <c r="B42" s="12">
        <v>41</v>
      </c>
      <c r="C42" s="13" t="s">
        <v>48</v>
      </c>
      <c r="D42" s="58">
        <v>82.501550000000009</v>
      </c>
      <c r="E42" s="58">
        <v>46.570742594143809</v>
      </c>
      <c r="F42" s="59">
        <f t="shared" si="1"/>
        <v>56.448324418321604</v>
      </c>
      <c r="G42" s="58">
        <v>0.1803499999999989</v>
      </c>
      <c r="H42" s="58">
        <v>1.9577813880342563</v>
      </c>
      <c r="I42" s="59">
        <f t="shared" si="0"/>
        <v>1085.5455436840966</v>
      </c>
      <c r="J42" s="58">
        <v>241.12644999999998</v>
      </c>
      <c r="K42" s="58">
        <v>165.1094144967411</v>
      </c>
      <c r="L42" s="59">
        <f t="shared" si="2"/>
        <v>68.474202849476328</v>
      </c>
      <c r="M42" s="58">
        <v>5.332650000000001</v>
      </c>
      <c r="N42" s="58">
        <v>10.195561280119243</v>
      </c>
      <c r="O42" s="59">
        <f t="shared" si="3"/>
        <v>191.1912703837537</v>
      </c>
    </row>
    <row r="43" spans="1:15" x14ac:dyDescent="0.2">
      <c r="A43" s="48" t="s">
        <v>27</v>
      </c>
      <c r="B43" s="12">
        <v>42</v>
      </c>
      <c r="C43" s="13" t="s">
        <v>49</v>
      </c>
      <c r="D43" s="58">
        <v>100.41004999999998</v>
      </c>
      <c r="E43" s="58">
        <v>7.9922416782365522</v>
      </c>
      <c r="F43" s="59">
        <f t="shared" si="1"/>
        <v>7.9596033248031981</v>
      </c>
      <c r="G43" s="58">
        <v>1.8014750000000008</v>
      </c>
      <c r="H43" s="58">
        <v>7.0808522586738594</v>
      </c>
      <c r="I43" s="59">
        <f t="shared" si="0"/>
        <v>393.05859135840666</v>
      </c>
      <c r="J43" s="58">
        <v>540.00240000000019</v>
      </c>
      <c r="K43" s="58">
        <v>157.52233417489288</v>
      </c>
      <c r="L43" s="59">
        <f t="shared" si="2"/>
        <v>29.170672977544697</v>
      </c>
      <c r="M43" s="58">
        <v>11.252775000000002</v>
      </c>
      <c r="N43" s="58">
        <v>12.070591930907952</v>
      </c>
      <c r="O43" s="59">
        <f t="shared" si="3"/>
        <v>107.26769113314671</v>
      </c>
    </row>
    <row r="44" spans="1:15" x14ac:dyDescent="0.2">
      <c r="A44" s="48" t="s">
        <v>27</v>
      </c>
      <c r="B44" s="12">
        <v>43</v>
      </c>
      <c r="C44" s="13" t="s">
        <v>50</v>
      </c>
      <c r="D44" s="58">
        <v>151.31405000000004</v>
      </c>
      <c r="E44" s="58">
        <v>124.03106436320697</v>
      </c>
      <c r="F44" s="59">
        <f t="shared" si="1"/>
        <v>81.9692978697001</v>
      </c>
      <c r="G44" s="58">
        <v>16.660449999999997</v>
      </c>
      <c r="H44" s="58">
        <v>20.70392019006707</v>
      </c>
      <c r="I44" s="59">
        <f t="shared" si="0"/>
        <v>124.26987380333108</v>
      </c>
      <c r="J44" s="58">
        <v>241.71224999999998</v>
      </c>
      <c r="K44" s="58">
        <v>45.957800304010725</v>
      </c>
      <c r="L44" s="59">
        <f t="shared" si="2"/>
        <v>19.013434488326812</v>
      </c>
      <c r="M44" s="58">
        <v>6.8893750000000002</v>
      </c>
      <c r="N44" s="58">
        <v>6.6485324101764487</v>
      </c>
      <c r="O44" s="59">
        <f t="shared" si="3"/>
        <v>96.504144573004794</v>
      </c>
    </row>
    <row r="45" spans="1:15" x14ac:dyDescent="0.2">
      <c r="A45" s="48" t="s">
        <v>27</v>
      </c>
      <c r="B45" s="12">
        <v>44</v>
      </c>
      <c r="C45" s="13" t="s">
        <v>51</v>
      </c>
      <c r="D45" s="58">
        <v>120.58292499999997</v>
      </c>
      <c r="E45" s="58">
        <v>62.835931598164201</v>
      </c>
      <c r="F45" s="59">
        <f t="shared" si="1"/>
        <v>52.110140468199958</v>
      </c>
      <c r="G45" s="58">
        <v>10.195575000000005</v>
      </c>
      <c r="H45" s="58">
        <v>10.000446438826282</v>
      </c>
      <c r="I45" s="59">
        <f t="shared" si="0"/>
        <v>98.086144614955771</v>
      </c>
      <c r="J45" s="58">
        <v>634.27020000000005</v>
      </c>
      <c r="K45" s="58">
        <v>32.327092233299098</v>
      </c>
      <c r="L45" s="59">
        <f t="shared" si="2"/>
        <v>5.0967383038489116</v>
      </c>
      <c r="M45" s="58">
        <v>6.3179250000000016</v>
      </c>
      <c r="N45" s="58">
        <v>4.9143242698428695</v>
      </c>
      <c r="O45" s="59">
        <f t="shared" si="3"/>
        <v>77.783833613771421</v>
      </c>
    </row>
    <row r="46" spans="1:15" x14ac:dyDescent="0.2">
      <c r="A46" s="48" t="s">
        <v>27</v>
      </c>
      <c r="B46" s="12">
        <v>45</v>
      </c>
      <c r="C46" s="13" t="s">
        <v>52</v>
      </c>
      <c r="D46" s="58">
        <v>276.62690000000003</v>
      </c>
      <c r="E46" s="58">
        <v>86.989858394336011</v>
      </c>
      <c r="F46" s="59">
        <f t="shared" si="1"/>
        <v>31.446637472471405</v>
      </c>
      <c r="G46" s="58">
        <v>2.4030250000000013</v>
      </c>
      <c r="H46" s="58">
        <v>4.0478200457159641</v>
      </c>
      <c r="I46" s="59">
        <f t="shared" si="0"/>
        <v>168.44685534757076</v>
      </c>
      <c r="J46" s="58">
        <v>433.89422500000001</v>
      </c>
      <c r="K46" s="58">
        <v>64.641568899605957</v>
      </c>
      <c r="L46" s="59">
        <f t="shared" si="2"/>
        <v>14.898001673012809</v>
      </c>
      <c r="M46" s="58">
        <v>9.1024750000000001</v>
      </c>
      <c r="N46" s="58">
        <v>3.5426542519933655</v>
      </c>
      <c r="O46" s="59">
        <f t="shared" si="3"/>
        <v>38.919681207510763</v>
      </c>
    </row>
    <row r="47" spans="1:15" x14ac:dyDescent="0.2">
      <c r="A47" s="48" t="s">
        <v>27</v>
      </c>
      <c r="B47" s="12">
        <v>46</v>
      </c>
      <c r="C47" s="13" t="s">
        <v>53</v>
      </c>
      <c r="D47" s="58">
        <v>53.041400000000003</v>
      </c>
      <c r="E47" s="58">
        <v>6.7955350934760883</v>
      </c>
      <c r="F47" s="59">
        <f t="shared" si="1"/>
        <v>12.811756653248382</v>
      </c>
      <c r="G47" s="58">
        <v>7.9927999999999999</v>
      </c>
      <c r="H47" s="58">
        <v>5.7177518163464667</v>
      </c>
      <c r="I47" s="59">
        <f t="shared" si="0"/>
        <v>71.536280356651815</v>
      </c>
      <c r="J47" s="58">
        <v>26.450175000000002</v>
      </c>
      <c r="K47" s="58">
        <v>25.35551685667572</v>
      </c>
      <c r="L47" s="59">
        <f t="shared" si="2"/>
        <v>95.861433267173922</v>
      </c>
      <c r="M47" s="58">
        <v>3.5672749999999995</v>
      </c>
      <c r="N47" s="58">
        <v>2.2451339846803489</v>
      </c>
      <c r="O47" s="59">
        <f t="shared" si="3"/>
        <v>62.936947240690699</v>
      </c>
    </row>
    <row r="48" spans="1:15" x14ac:dyDescent="0.2">
      <c r="A48" s="48" t="s">
        <v>27</v>
      </c>
      <c r="B48" s="12">
        <v>47</v>
      </c>
      <c r="C48" s="13" t="s">
        <v>54</v>
      </c>
      <c r="D48" s="58">
        <v>125.73362499999996</v>
      </c>
      <c r="E48" s="58">
        <v>52.133310527555338</v>
      </c>
      <c r="F48" s="59">
        <f t="shared" si="1"/>
        <v>41.463300312510157</v>
      </c>
      <c r="G48" s="58">
        <v>5.9216000000000024</v>
      </c>
      <c r="H48" s="58">
        <v>4.4021253632005219</v>
      </c>
      <c r="I48" s="59">
        <f t="shared" si="0"/>
        <v>74.340133801684004</v>
      </c>
      <c r="J48" s="58">
        <v>370.15572499999996</v>
      </c>
      <c r="K48" s="58">
        <v>81.402249474789357</v>
      </c>
      <c r="L48" s="59">
        <f t="shared" si="2"/>
        <v>21.991352281472714</v>
      </c>
      <c r="M48" s="58">
        <v>6.3269500000000019</v>
      </c>
      <c r="N48" s="58">
        <v>3.3221346044373279</v>
      </c>
      <c r="O48" s="59">
        <f t="shared" si="3"/>
        <v>52.507679125602813</v>
      </c>
    </row>
    <row r="49" spans="1:15" ht="19.5" x14ac:dyDescent="0.2">
      <c r="A49" s="48" t="s">
        <v>27</v>
      </c>
      <c r="B49" s="12">
        <v>48</v>
      </c>
      <c r="C49" s="13" t="s">
        <v>55</v>
      </c>
      <c r="D49" s="58">
        <v>19.647024999999999</v>
      </c>
      <c r="E49" s="58">
        <v>12.491614322783402</v>
      </c>
      <c r="F49" s="59">
        <f t="shared" si="1"/>
        <v>63.580182357295321</v>
      </c>
      <c r="G49" s="58">
        <v>15.025450000000005</v>
      </c>
      <c r="H49" s="58">
        <v>16.57841799941518</v>
      </c>
      <c r="I49" s="59">
        <f t="shared" si="0"/>
        <v>110.33558395532364</v>
      </c>
      <c r="J49" s="58">
        <v>136.77679999999998</v>
      </c>
      <c r="K49" s="58">
        <v>31.909136164323336</v>
      </c>
      <c r="L49" s="59">
        <f t="shared" si="2"/>
        <v>23.329348372182519</v>
      </c>
      <c r="M49" s="58">
        <v>5.7197250000000013</v>
      </c>
      <c r="N49" s="58">
        <v>4.8236601506705146</v>
      </c>
      <c r="O49" s="59">
        <f t="shared" si="3"/>
        <v>84.333777422350082</v>
      </c>
    </row>
    <row r="50" spans="1:15" x14ac:dyDescent="0.2">
      <c r="A50" s="48" t="s">
        <v>56</v>
      </c>
      <c r="B50" s="12">
        <v>49</v>
      </c>
      <c r="C50" s="13" t="s">
        <v>57</v>
      </c>
      <c r="D50" s="58">
        <v>100.65795</v>
      </c>
      <c r="E50" s="58">
        <v>42.973059596798542</v>
      </c>
      <c r="F50" s="59">
        <f t="shared" si="1"/>
        <v>42.692166487394729</v>
      </c>
      <c r="G50" s="58">
        <v>12.497699999999998</v>
      </c>
      <c r="H50" s="58">
        <v>6.1336847620333375</v>
      </c>
      <c r="I50" s="59">
        <f t="shared" si="0"/>
        <v>49.078508541838403</v>
      </c>
      <c r="J50" s="58">
        <v>95.347974999999977</v>
      </c>
      <c r="K50" s="58">
        <v>23.519724665250045</v>
      </c>
      <c r="L50" s="59">
        <f t="shared" si="2"/>
        <v>24.667251365590147</v>
      </c>
      <c r="M50" s="58">
        <v>4.8087499999999999</v>
      </c>
      <c r="N50" s="58">
        <v>6.2367551897334108</v>
      </c>
      <c r="O50" s="59">
        <f t="shared" si="3"/>
        <v>129.69597483199192</v>
      </c>
    </row>
    <row r="51" spans="1:15" x14ac:dyDescent="0.2">
      <c r="A51" s="47" t="s">
        <v>58</v>
      </c>
      <c r="B51" s="12">
        <v>50</v>
      </c>
      <c r="C51" s="15" t="s">
        <v>59</v>
      </c>
      <c r="D51" s="58">
        <v>97.928375000000017</v>
      </c>
      <c r="E51" s="58">
        <v>20.544177396263851</v>
      </c>
      <c r="F51" s="59">
        <f t="shared" si="1"/>
        <v>20.978779027287899</v>
      </c>
      <c r="G51" s="58">
        <v>7.0585749999999976</v>
      </c>
      <c r="H51" s="58">
        <v>6.8373603919324495</v>
      </c>
      <c r="I51" s="59">
        <f t="shared" si="0"/>
        <v>96.866016043357931</v>
      </c>
      <c r="J51" s="58">
        <v>161.45962499999999</v>
      </c>
      <c r="K51" s="58">
        <v>52.691817595800984</v>
      </c>
      <c r="L51" s="59">
        <f t="shared" si="2"/>
        <v>32.634671110998177</v>
      </c>
      <c r="M51" s="58">
        <v>1.9080750000000011</v>
      </c>
      <c r="N51" s="58">
        <v>5.0609467008818303</v>
      </c>
      <c r="O51" s="59">
        <f t="shared" si="3"/>
        <v>265.23835283633127</v>
      </c>
    </row>
    <row r="52" spans="1:15" x14ac:dyDescent="0.2">
      <c r="A52" s="47" t="s">
        <v>58</v>
      </c>
      <c r="B52" s="12">
        <v>51</v>
      </c>
      <c r="C52" s="15" t="s">
        <v>60</v>
      </c>
      <c r="D52" s="58">
        <v>55.671125000000004</v>
      </c>
      <c r="E52" s="58">
        <v>21.010372845236066</v>
      </c>
      <c r="F52" s="59">
        <f t="shared" si="1"/>
        <v>37.740162149114219</v>
      </c>
      <c r="G52" s="58">
        <v>15.291225000000001</v>
      </c>
      <c r="H52" s="58">
        <v>6.3161449468141937</v>
      </c>
      <c r="I52" s="59">
        <f t="shared" si="0"/>
        <v>41.305683140586794</v>
      </c>
      <c r="J52" s="58">
        <v>124.69579999999993</v>
      </c>
      <c r="K52" s="58">
        <v>15.906772673926719</v>
      </c>
      <c r="L52" s="59">
        <f t="shared" si="2"/>
        <v>12.756462265711216</v>
      </c>
      <c r="M52" s="58">
        <v>8.9311750000000014</v>
      </c>
      <c r="N52" s="58">
        <v>3.0707582628996781</v>
      </c>
      <c r="O52" s="59">
        <f t="shared" si="3"/>
        <v>34.38246661721081</v>
      </c>
    </row>
    <row r="53" spans="1:15" ht="30" x14ac:dyDescent="0.2">
      <c r="A53" s="47" t="s">
        <v>61</v>
      </c>
      <c r="B53" s="12">
        <v>52</v>
      </c>
      <c r="C53" s="15" t="s">
        <v>62</v>
      </c>
      <c r="D53" s="58">
        <v>94.935974999999999</v>
      </c>
      <c r="E53" s="58">
        <v>35.295569911947197</v>
      </c>
      <c r="F53" s="59">
        <f t="shared" si="1"/>
        <v>37.178287695414937</v>
      </c>
      <c r="G53" s="58">
        <v>-0.52782499999999999</v>
      </c>
      <c r="H53" s="58">
        <v>7.8749552559046334</v>
      </c>
      <c r="I53" s="59">
        <f t="shared" si="0"/>
        <v>-1491.963293876689</v>
      </c>
      <c r="J53" s="58">
        <v>80.370100000000036</v>
      </c>
      <c r="K53" s="58">
        <v>53.878966119442119</v>
      </c>
      <c r="L53" s="59">
        <f t="shared" si="2"/>
        <v>67.038570462699553</v>
      </c>
      <c r="M53" s="58">
        <v>5.4181249999999999</v>
      </c>
      <c r="N53" s="58">
        <v>9.1159922196745367</v>
      </c>
      <c r="O53" s="59">
        <f t="shared" si="3"/>
        <v>168.24994291705224</v>
      </c>
    </row>
    <row r="54" spans="1:15" ht="30" x14ac:dyDescent="0.2">
      <c r="A54" s="47" t="s">
        <v>61</v>
      </c>
      <c r="B54" s="12">
        <v>53</v>
      </c>
      <c r="C54" s="15" t="s">
        <v>63</v>
      </c>
      <c r="D54" s="58">
        <v>928.20362499999987</v>
      </c>
      <c r="E54" s="58">
        <v>90.637191751122174</v>
      </c>
      <c r="F54" s="59">
        <f t="shared" si="1"/>
        <v>9.764796140622936</v>
      </c>
      <c r="G54" s="58">
        <v>7.7795499999999986</v>
      </c>
      <c r="H54" s="58">
        <v>2.6070507698674947</v>
      </c>
      <c r="I54" s="59">
        <f t="shared" si="0"/>
        <v>33.511588329241349</v>
      </c>
      <c r="J54" s="58">
        <v>658.57237499999997</v>
      </c>
      <c r="K54" s="58">
        <v>61.825599803553374</v>
      </c>
      <c r="L54" s="59">
        <f t="shared" si="2"/>
        <v>9.3878216199933036</v>
      </c>
      <c r="M54" s="58">
        <v>8.7238500000000023</v>
      </c>
      <c r="N54" s="58">
        <v>3.1047022428353133</v>
      </c>
      <c r="O54" s="59">
        <f t="shared" si="3"/>
        <v>35.588670630917683</v>
      </c>
    </row>
    <row r="55" spans="1:15" ht="30" x14ac:dyDescent="0.2">
      <c r="A55" s="47" t="s">
        <v>61</v>
      </c>
      <c r="B55" s="12">
        <v>54</v>
      </c>
      <c r="C55" s="15" t="s">
        <v>64</v>
      </c>
      <c r="D55" s="58">
        <v>38.995624999999997</v>
      </c>
      <c r="E55" s="58">
        <v>119.1572098209022</v>
      </c>
      <c r="F55" s="59">
        <f t="shared" si="1"/>
        <v>305.56558542375512</v>
      </c>
      <c r="G55" s="58">
        <v>15.295324999999998</v>
      </c>
      <c r="H55" s="58">
        <v>11.728428575154474</v>
      </c>
      <c r="I55" s="59">
        <f t="shared" si="0"/>
        <v>76.679825862833752</v>
      </c>
      <c r="J55" s="58">
        <v>115.44065000000001</v>
      </c>
      <c r="K55" s="58">
        <v>88.035536517344298</v>
      </c>
      <c r="L55" s="59">
        <f t="shared" si="2"/>
        <v>76.260430374694081</v>
      </c>
      <c r="M55" s="58">
        <v>-1.6051999999999995</v>
      </c>
      <c r="N55" s="58">
        <v>4.3870652643120485</v>
      </c>
      <c r="O55" s="59">
        <f t="shared" si="3"/>
        <v>-273.30334315425182</v>
      </c>
    </row>
    <row r="56" spans="1:15" ht="30" x14ac:dyDescent="0.2">
      <c r="A56" s="47" t="s">
        <v>61</v>
      </c>
      <c r="B56" s="12">
        <v>55</v>
      </c>
      <c r="C56" s="13" t="s">
        <v>65</v>
      </c>
      <c r="D56" s="58">
        <v>33.959375000000001</v>
      </c>
      <c r="E56" s="58">
        <v>8.434561065194897</v>
      </c>
      <c r="F56" s="59">
        <f t="shared" si="1"/>
        <v>24.837209357342108</v>
      </c>
      <c r="G56" s="58">
        <v>6.8995749999999987</v>
      </c>
      <c r="H56" s="58">
        <v>4.6996518944669434</v>
      </c>
      <c r="I56" s="59">
        <f t="shared" si="0"/>
        <v>68.11509251608895</v>
      </c>
      <c r="J56" s="58">
        <v>114.73697499999997</v>
      </c>
      <c r="K56" s="58">
        <v>116.03668837936216</v>
      </c>
      <c r="L56" s="59">
        <f t="shared" si="2"/>
        <v>101.13277640391181</v>
      </c>
      <c r="M56" s="58">
        <v>0.38309999999999977</v>
      </c>
      <c r="N56" s="58">
        <v>3.543412832284718</v>
      </c>
      <c r="O56" s="59">
        <f t="shared" si="3"/>
        <v>924.93156676708952</v>
      </c>
    </row>
    <row r="57" spans="1:15" ht="30" x14ac:dyDescent="0.2">
      <c r="A57" s="47" t="s">
        <v>61</v>
      </c>
      <c r="B57" s="12">
        <v>57</v>
      </c>
      <c r="C57" s="17" t="s">
        <v>66</v>
      </c>
      <c r="D57" s="58">
        <v>49.232475000000008</v>
      </c>
      <c r="E57" s="58">
        <v>25.315464383965661</v>
      </c>
      <c r="F57" s="59">
        <f t="shared" si="1"/>
        <v>51.420255398424828</v>
      </c>
      <c r="G57" s="58">
        <v>4.2347000000000001</v>
      </c>
      <c r="H57" s="58">
        <v>6.7658465747704728</v>
      </c>
      <c r="I57" s="59">
        <f t="shared" si="0"/>
        <v>159.77156763809651</v>
      </c>
      <c r="J57" s="58">
        <v>54.737275000000011</v>
      </c>
      <c r="K57" s="58">
        <v>96.59065582161233</v>
      </c>
      <c r="L57" s="59">
        <f t="shared" si="2"/>
        <v>176.46230255637005</v>
      </c>
      <c r="M57" s="58">
        <v>8.3165250000000004</v>
      </c>
      <c r="N57" s="58">
        <v>4.9088752753728278</v>
      </c>
      <c r="O57" s="59">
        <f t="shared" si="3"/>
        <v>59.025557854666786</v>
      </c>
    </row>
    <row r="58" spans="1:15" ht="30" x14ac:dyDescent="0.2">
      <c r="A58" s="47" t="s">
        <v>61</v>
      </c>
      <c r="B58" s="12">
        <v>58</v>
      </c>
      <c r="C58" s="15" t="s">
        <v>67</v>
      </c>
      <c r="D58" s="58">
        <v>249.13972499999997</v>
      </c>
      <c r="E58" s="58">
        <v>108.0875008633091</v>
      </c>
      <c r="F58" s="59">
        <f t="shared" si="1"/>
        <v>43.38429002573119</v>
      </c>
      <c r="G58" s="58">
        <v>5.2954499999999989</v>
      </c>
      <c r="H58" s="58">
        <v>1.4533428650299061</v>
      </c>
      <c r="I58" s="59">
        <f t="shared" si="0"/>
        <v>27.445124871916576</v>
      </c>
      <c r="J58" s="58">
        <v>-26.314650000000029</v>
      </c>
      <c r="K58" s="58">
        <v>44.057388041004799</v>
      </c>
      <c r="L58" s="59">
        <f t="shared" si="2"/>
        <v>-167.42532407235038</v>
      </c>
      <c r="M58" s="58">
        <v>15.594949999999983</v>
      </c>
      <c r="N58" s="58">
        <v>4.9213049228177796</v>
      </c>
      <c r="O58" s="59">
        <f t="shared" si="3"/>
        <v>31.557042009225967</v>
      </c>
    </row>
    <row r="59" spans="1:15" x14ac:dyDescent="0.2">
      <c r="A59" s="48" t="s">
        <v>68</v>
      </c>
      <c r="B59" s="12">
        <v>59</v>
      </c>
      <c r="C59" s="13" t="s">
        <v>69</v>
      </c>
      <c r="D59" s="58">
        <v>140.95617500000003</v>
      </c>
      <c r="E59" s="58">
        <v>40.362180227235328</v>
      </c>
      <c r="F59" s="59">
        <f t="shared" si="1"/>
        <v>28.634559803595209</v>
      </c>
      <c r="G59" s="58">
        <v>8.0608499999999985</v>
      </c>
      <c r="H59" s="58">
        <v>8.1556811129829416</v>
      </c>
      <c r="I59" s="59">
        <f t="shared" si="0"/>
        <v>101.1764406108902</v>
      </c>
      <c r="J59" s="58">
        <v>115.51567500000002</v>
      </c>
      <c r="K59" s="58">
        <v>56.512602966027274</v>
      </c>
      <c r="L59" s="59">
        <f t="shared" si="2"/>
        <v>48.922021159489624</v>
      </c>
      <c r="M59" s="58">
        <v>4.3422250000000027</v>
      </c>
      <c r="N59" s="58">
        <v>7.2206411125213368</v>
      </c>
      <c r="O59" s="59">
        <f t="shared" si="3"/>
        <v>166.28896735017952</v>
      </c>
    </row>
    <row r="60" spans="1:15" x14ac:dyDescent="0.2">
      <c r="A60" s="48" t="s">
        <v>68</v>
      </c>
      <c r="B60" s="12">
        <v>60</v>
      </c>
      <c r="C60" s="13" t="s">
        <v>70</v>
      </c>
      <c r="D60" s="58">
        <v>258.77080000000001</v>
      </c>
      <c r="E60" s="58">
        <v>51.601677965417522</v>
      </c>
      <c r="F60" s="59">
        <f t="shared" si="1"/>
        <v>19.941074481903492</v>
      </c>
      <c r="G60" s="58">
        <v>0.71222500000000011</v>
      </c>
      <c r="H60" s="58">
        <v>2.4633580892418663</v>
      </c>
      <c r="I60" s="59">
        <f t="shared" si="0"/>
        <v>345.86796156297044</v>
      </c>
      <c r="J60" s="58">
        <v>296.7253</v>
      </c>
      <c r="K60" s="58">
        <v>38.731110324131215</v>
      </c>
      <c r="L60" s="59">
        <f t="shared" si="2"/>
        <v>13.052850675062496</v>
      </c>
      <c r="M60" s="58">
        <v>8.7673500000000022</v>
      </c>
      <c r="N60" s="58">
        <v>5.0496634795465987</v>
      </c>
      <c r="O60" s="59">
        <f t="shared" si="3"/>
        <v>57.596234660947687</v>
      </c>
    </row>
    <row r="61" spans="1:15" x14ac:dyDescent="0.2">
      <c r="A61" s="48" t="s">
        <v>68</v>
      </c>
      <c r="B61" s="12">
        <v>61</v>
      </c>
      <c r="C61" s="13" t="s">
        <v>71</v>
      </c>
      <c r="D61" s="58">
        <v>23.890700000000002</v>
      </c>
      <c r="E61" s="58">
        <v>6.0831188645299523</v>
      </c>
      <c r="F61" s="59">
        <f t="shared" si="1"/>
        <v>25.462288105957349</v>
      </c>
      <c r="G61" s="58">
        <v>4.3134750000000004</v>
      </c>
      <c r="H61" s="58">
        <v>4.1087841489301908</v>
      </c>
      <c r="I61" s="59">
        <f t="shared" si="0"/>
        <v>95.254618351333676</v>
      </c>
      <c r="J61" s="58">
        <v>107.64329999999998</v>
      </c>
      <c r="K61" s="58">
        <v>26.616234109655668</v>
      </c>
      <c r="L61" s="59">
        <f t="shared" si="2"/>
        <v>24.726326775243486</v>
      </c>
      <c r="M61" s="58">
        <v>6.6212</v>
      </c>
      <c r="N61" s="58">
        <v>5.6601859645539312</v>
      </c>
      <c r="O61" s="59">
        <f t="shared" si="3"/>
        <v>85.485802642329659</v>
      </c>
    </row>
    <row r="62" spans="1:15" x14ac:dyDescent="0.2">
      <c r="A62" s="48" t="s">
        <v>68</v>
      </c>
      <c r="B62" s="12">
        <v>62</v>
      </c>
      <c r="C62" s="13" t="s">
        <v>72</v>
      </c>
      <c r="D62" s="58">
        <v>91.902174999999986</v>
      </c>
      <c r="E62" s="58">
        <v>38.828706231891211</v>
      </c>
      <c r="F62" s="59">
        <f t="shared" si="1"/>
        <v>42.250040580531653</v>
      </c>
      <c r="G62" s="58">
        <v>6.5632250000000001</v>
      </c>
      <c r="H62" s="58">
        <v>2.1582530642087825</v>
      </c>
      <c r="I62" s="59">
        <f t="shared" si="0"/>
        <v>32.88403283764891</v>
      </c>
      <c r="J62" s="58">
        <v>648.50477499999988</v>
      </c>
      <c r="K62" s="58">
        <v>57.061277467086526</v>
      </c>
      <c r="L62" s="59">
        <f t="shared" si="2"/>
        <v>8.7988985843761185</v>
      </c>
      <c r="M62" s="58">
        <v>4.493999999999998</v>
      </c>
      <c r="N62" s="58">
        <v>4.5117842080489599</v>
      </c>
      <c r="O62" s="59">
        <f t="shared" si="3"/>
        <v>100.39573226633205</v>
      </c>
    </row>
    <row r="63" spans="1:15" x14ac:dyDescent="0.2">
      <c r="A63" s="48" t="s">
        <v>68</v>
      </c>
      <c r="B63" s="12">
        <v>63</v>
      </c>
      <c r="C63" s="13" t="s">
        <v>73</v>
      </c>
      <c r="D63" s="58">
        <v>56.035975000000001</v>
      </c>
      <c r="E63" s="58">
        <v>58.983888412705561</v>
      </c>
      <c r="F63" s="59">
        <f t="shared" si="1"/>
        <v>105.26075153096839</v>
      </c>
      <c r="G63" s="58">
        <v>9.7627749999999978</v>
      </c>
      <c r="H63" s="58">
        <v>3.4192456403667126</v>
      </c>
      <c r="I63" s="59">
        <f t="shared" si="0"/>
        <v>35.023296556222114</v>
      </c>
      <c r="J63" s="58">
        <v>98.559449999999998</v>
      </c>
      <c r="K63" s="58">
        <v>70.023253497177606</v>
      </c>
      <c r="L63" s="59">
        <f t="shared" si="2"/>
        <v>71.04671697861302</v>
      </c>
      <c r="M63" s="58">
        <v>3.5485500000000001</v>
      </c>
      <c r="N63" s="58">
        <v>3.7683752259207597</v>
      </c>
      <c r="O63" s="59">
        <f t="shared" si="3"/>
        <v>106.19479015149172</v>
      </c>
    </row>
    <row r="64" spans="1:15" x14ac:dyDescent="0.2">
      <c r="A64" s="48" t="s">
        <v>68</v>
      </c>
      <c r="B64" s="12">
        <v>64</v>
      </c>
      <c r="C64" s="13" t="s">
        <v>74</v>
      </c>
      <c r="D64" s="58">
        <v>46.09075</v>
      </c>
      <c r="E64" s="58">
        <v>15.922269213170118</v>
      </c>
      <c r="F64" s="59">
        <f t="shared" si="1"/>
        <v>34.545476507043425</v>
      </c>
      <c r="G64" s="58">
        <v>5.3773999999999997</v>
      </c>
      <c r="H64" s="58">
        <v>3.7783646100749251</v>
      </c>
      <c r="I64" s="59">
        <f t="shared" si="0"/>
        <v>70.263781940620476</v>
      </c>
      <c r="J64" s="58">
        <v>375.87805000000003</v>
      </c>
      <c r="K64" s="58">
        <v>76.859482627736</v>
      </c>
      <c r="L64" s="59">
        <f t="shared" si="2"/>
        <v>20.447983761684409</v>
      </c>
      <c r="M64" s="58">
        <v>11.910849999999998</v>
      </c>
      <c r="N64" s="58">
        <v>8.8687343668643042</v>
      </c>
      <c r="O64" s="59">
        <f t="shared" si="3"/>
        <v>74.459290200651552</v>
      </c>
    </row>
    <row r="65" spans="1:15" x14ac:dyDescent="0.2">
      <c r="A65" s="48" t="s">
        <v>68</v>
      </c>
      <c r="B65" s="12">
        <v>65</v>
      </c>
      <c r="C65" s="13" t="s">
        <v>75</v>
      </c>
      <c r="D65" s="58">
        <v>251.42757500000005</v>
      </c>
      <c r="E65" s="58">
        <v>249.09771731894526</v>
      </c>
      <c r="F65" s="59">
        <f t="shared" si="1"/>
        <v>99.073348386287861</v>
      </c>
      <c r="G65" s="58">
        <v>2.9641750000000009</v>
      </c>
      <c r="H65" s="58">
        <v>5.1399466997074326</v>
      </c>
      <c r="I65" s="59">
        <f t="shared" si="0"/>
        <v>173.40226874956542</v>
      </c>
      <c r="J65" s="58">
        <v>72.037050000000022</v>
      </c>
      <c r="K65" s="58">
        <v>16.85037788725618</v>
      </c>
      <c r="L65" s="59">
        <f t="shared" si="2"/>
        <v>23.391265865629109</v>
      </c>
      <c r="M65" s="58">
        <v>2.0378250000000002</v>
      </c>
      <c r="N65" s="58">
        <v>3.927080597063592</v>
      </c>
      <c r="O65" s="59">
        <f t="shared" si="3"/>
        <v>192.70941307833556</v>
      </c>
    </row>
    <row r="66" spans="1:15" x14ac:dyDescent="0.2">
      <c r="A66" s="48" t="s">
        <v>68</v>
      </c>
      <c r="B66" s="12">
        <v>66</v>
      </c>
      <c r="C66" s="13" t="s">
        <v>76</v>
      </c>
      <c r="D66" s="58">
        <v>86.815025000000006</v>
      </c>
      <c r="E66" s="58">
        <v>26.460133313644377</v>
      </c>
      <c r="F66" s="59">
        <f t="shared" si="1"/>
        <v>30.478748711578874</v>
      </c>
      <c r="G66" s="58">
        <v>10.312475000000003</v>
      </c>
      <c r="H66" s="58">
        <v>5.9912344973719698</v>
      </c>
      <c r="I66" s="59">
        <f t="shared" ref="I66:I129" si="4">H66/G66*100</f>
        <v>58.096960209571115</v>
      </c>
      <c r="J66" s="58">
        <v>366.29890000000012</v>
      </c>
      <c r="K66" s="58">
        <v>76.164092293459007</v>
      </c>
      <c r="L66" s="59">
        <f t="shared" si="2"/>
        <v>20.792880430014662</v>
      </c>
      <c r="M66" s="58">
        <v>6.3077250000000005</v>
      </c>
      <c r="N66" s="58">
        <v>7.7890877199558242</v>
      </c>
      <c r="O66" s="59">
        <f t="shared" si="3"/>
        <v>123.48489701050416</v>
      </c>
    </row>
    <row r="67" spans="1:15" x14ac:dyDescent="0.2">
      <c r="A67" s="48" t="s">
        <v>68</v>
      </c>
      <c r="B67" s="12">
        <v>67</v>
      </c>
      <c r="C67" s="13" t="s">
        <v>77</v>
      </c>
      <c r="D67" s="58">
        <v>269.03847499999995</v>
      </c>
      <c r="E67" s="58">
        <v>96.623882559243853</v>
      </c>
      <c r="F67" s="59">
        <f t="shared" ref="F67:F130" si="5">E67/D67*100</f>
        <v>35.914522099206764</v>
      </c>
      <c r="G67" s="58">
        <v>5.5504250000000042</v>
      </c>
      <c r="H67" s="58">
        <v>2.5123535677063007</v>
      </c>
      <c r="I67" s="59">
        <f t="shared" si="4"/>
        <v>45.264165675714899</v>
      </c>
      <c r="J67" s="58">
        <v>138.78749999999999</v>
      </c>
      <c r="K67" s="58">
        <v>70.161435859357042</v>
      </c>
      <c r="L67" s="59">
        <f t="shared" ref="L67:L130" si="6">K67/J67*100</f>
        <v>50.553137609191779</v>
      </c>
      <c r="M67" s="58">
        <v>4.7732749999999999</v>
      </c>
      <c r="N67" s="58">
        <v>2.4423676277675055</v>
      </c>
      <c r="O67" s="59">
        <f t="shared" ref="O67:O130" si="7">N67/M67*100</f>
        <v>51.167544877835567</v>
      </c>
    </row>
    <row r="68" spans="1:15" x14ac:dyDescent="0.2">
      <c r="A68" s="48" t="s">
        <v>68</v>
      </c>
      <c r="B68" s="12">
        <v>68</v>
      </c>
      <c r="C68" s="13" t="s">
        <v>78</v>
      </c>
      <c r="D68" s="58">
        <v>158.14084999999997</v>
      </c>
      <c r="E68" s="58">
        <v>22.358196543475444</v>
      </c>
      <c r="F68" s="59">
        <f t="shared" si="5"/>
        <v>14.138153768286593</v>
      </c>
      <c r="G68" s="58">
        <v>8.6350499999999997</v>
      </c>
      <c r="H68" s="58">
        <v>5.4970630488774077</v>
      </c>
      <c r="I68" s="59">
        <f t="shared" si="4"/>
        <v>63.659886727666979</v>
      </c>
      <c r="J68" s="58">
        <v>344.81110000000001</v>
      </c>
      <c r="K68" s="58">
        <v>160.84200586443004</v>
      </c>
      <c r="L68" s="59">
        <f t="shared" si="6"/>
        <v>46.646411865636004</v>
      </c>
      <c r="M68" s="58">
        <v>2.3690999999999995</v>
      </c>
      <c r="N68" s="58">
        <v>3.2793203167729743</v>
      </c>
      <c r="O68" s="59">
        <f t="shared" si="7"/>
        <v>138.42051060626292</v>
      </c>
    </row>
    <row r="69" spans="1:15" x14ac:dyDescent="0.2">
      <c r="A69" s="48" t="s">
        <v>68</v>
      </c>
      <c r="B69" s="12">
        <v>69</v>
      </c>
      <c r="C69" s="13" t="s">
        <v>79</v>
      </c>
      <c r="D69" s="58">
        <v>375.396075</v>
      </c>
      <c r="E69" s="58">
        <v>16.787137093099489</v>
      </c>
      <c r="F69" s="59">
        <f t="shared" si="5"/>
        <v>4.4718467269801598</v>
      </c>
      <c r="G69" s="58">
        <v>12.725175</v>
      </c>
      <c r="H69" s="58">
        <v>8.3963620885774173</v>
      </c>
      <c r="I69" s="59">
        <f t="shared" si="4"/>
        <v>65.982291705830505</v>
      </c>
      <c r="J69" s="58">
        <v>109.77002499999998</v>
      </c>
      <c r="K69" s="58">
        <v>92.260442327806501</v>
      </c>
      <c r="L69" s="59">
        <f t="shared" si="6"/>
        <v>84.048848788917113</v>
      </c>
      <c r="M69" s="58">
        <v>17.440549999999995</v>
      </c>
      <c r="N69" s="58">
        <v>5.2496221898977655</v>
      </c>
      <c r="O69" s="59">
        <f t="shared" si="7"/>
        <v>30.100095409248944</v>
      </c>
    </row>
    <row r="70" spans="1:15" x14ac:dyDescent="0.2">
      <c r="A70" s="48" t="s">
        <v>80</v>
      </c>
      <c r="B70" s="12">
        <v>70</v>
      </c>
      <c r="C70" s="15" t="s">
        <v>81</v>
      </c>
      <c r="D70" s="58">
        <v>24.659299999999998</v>
      </c>
      <c r="E70" s="58">
        <v>7.3848859156161923</v>
      </c>
      <c r="F70" s="59">
        <f t="shared" si="5"/>
        <v>29.947670516260366</v>
      </c>
      <c r="G70" s="58">
        <v>2.134574999999999</v>
      </c>
      <c r="H70" s="58">
        <v>3.8060807850727496</v>
      </c>
      <c r="I70" s="59">
        <f t="shared" si="4"/>
        <v>178.30625698664846</v>
      </c>
      <c r="J70" s="58">
        <v>81.490199999999987</v>
      </c>
      <c r="K70" s="58">
        <v>16.873655069960442</v>
      </c>
      <c r="L70" s="59">
        <f t="shared" si="6"/>
        <v>20.706361096132351</v>
      </c>
      <c r="M70" s="58">
        <v>8.5583749999999981</v>
      </c>
      <c r="N70" s="58">
        <v>9.6726791970563539</v>
      </c>
      <c r="O70" s="59">
        <f t="shared" si="7"/>
        <v>113.02004407444586</v>
      </c>
    </row>
    <row r="71" spans="1:15" ht="30" x14ac:dyDescent="0.2">
      <c r="A71" s="48" t="s">
        <v>80</v>
      </c>
      <c r="B71" s="12">
        <v>71</v>
      </c>
      <c r="C71" s="15" t="s">
        <v>82</v>
      </c>
      <c r="D71" s="58">
        <v>101.10742499999995</v>
      </c>
      <c r="E71" s="58">
        <v>31.041629181189972</v>
      </c>
      <c r="F71" s="59">
        <f t="shared" si="5"/>
        <v>30.701631637033564</v>
      </c>
      <c r="G71" s="58">
        <v>12.408224999999996</v>
      </c>
      <c r="H71" s="58">
        <v>3.626797225629427</v>
      </c>
      <c r="I71" s="59">
        <f t="shared" si="4"/>
        <v>29.22897695383045</v>
      </c>
      <c r="J71" s="58">
        <v>272.26504999999997</v>
      </c>
      <c r="K71" s="58">
        <v>72.912805106213426</v>
      </c>
      <c r="L71" s="59">
        <f t="shared" si="6"/>
        <v>26.780082535828022</v>
      </c>
      <c r="M71" s="58">
        <v>3.4013749999999998</v>
      </c>
      <c r="N71" s="58">
        <v>5.0398341668319473</v>
      </c>
      <c r="O71" s="59">
        <f t="shared" si="7"/>
        <v>148.17049478025643</v>
      </c>
    </row>
    <row r="72" spans="1:15" x14ac:dyDescent="0.2">
      <c r="A72" s="48" t="s">
        <v>80</v>
      </c>
      <c r="B72" s="12">
        <v>72</v>
      </c>
      <c r="C72" s="15" t="s">
        <v>83</v>
      </c>
      <c r="D72" s="58">
        <v>299.89997499999998</v>
      </c>
      <c r="E72" s="58">
        <v>88.716293705624025</v>
      </c>
      <c r="F72" s="59">
        <f t="shared" si="5"/>
        <v>29.581961020711667</v>
      </c>
      <c r="G72" s="58">
        <v>-1.4955750000000005</v>
      </c>
      <c r="H72" s="58">
        <v>4.0144526678614625</v>
      </c>
      <c r="I72" s="59">
        <f t="shared" si="4"/>
        <v>-268.42202282476381</v>
      </c>
      <c r="J72" s="58">
        <v>3343.5990499999998</v>
      </c>
      <c r="K72" s="58">
        <v>492.99237671259732</v>
      </c>
      <c r="L72" s="59">
        <f t="shared" si="6"/>
        <v>14.744362865894384</v>
      </c>
      <c r="M72" s="58">
        <v>-0.11515000000000031</v>
      </c>
      <c r="N72" s="58">
        <v>2.7032526315533292</v>
      </c>
      <c r="O72" s="59">
        <f t="shared" si="7"/>
        <v>-2347.5923851961111</v>
      </c>
    </row>
    <row r="73" spans="1:15" x14ac:dyDescent="0.2">
      <c r="A73" s="48" t="s">
        <v>80</v>
      </c>
      <c r="B73" s="12">
        <v>73</v>
      </c>
      <c r="C73" s="15" t="s">
        <v>84</v>
      </c>
      <c r="D73" s="58">
        <v>146.57639999999998</v>
      </c>
      <c r="E73" s="58">
        <v>35.015040029202794</v>
      </c>
      <c r="F73" s="59">
        <f t="shared" si="5"/>
        <v>23.88859327231587</v>
      </c>
      <c r="G73" s="58">
        <v>5.2535749999999997</v>
      </c>
      <c r="H73" s="58">
        <v>2.9209273805591276</v>
      </c>
      <c r="I73" s="59">
        <f t="shared" si="4"/>
        <v>55.598851840111308</v>
      </c>
      <c r="J73" s="58">
        <v>92.325299999999999</v>
      </c>
      <c r="K73" s="58">
        <v>13.980919807127554</v>
      </c>
      <c r="L73" s="59">
        <f t="shared" si="6"/>
        <v>15.143107909887707</v>
      </c>
      <c r="M73" s="58">
        <v>8.6059750000000008</v>
      </c>
      <c r="N73" s="58">
        <v>7.4251383867575145</v>
      </c>
      <c r="O73" s="59">
        <f t="shared" si="7"/>
        <v>86.278874697608515</v>
      </c>
    </row>
    <row r="74" spans="1:15" x14ac:dyDescent="0.2">
      <c r="A74" s="48" t="s">
        <v>68</v>
      </c>
      <c r="B74" s="12">
        <v>74</v>
      </c>
      <c r="C74" s="13" t="s">
        <v>85</v>
      </c>
      <c r="D74" s="58">
        <v>1261.0808</v>
      </c>
      <c r="E74" s="58">
        <v>328.39708916682849</v>
      </c>
      <c r="F74" s="59">
        <f t="shared" si="5"/>
        <v>26.040923719307163</v>
      </c>
      <c r="G74" s="58">
        <v>4.9821000000000009</v>
      </c>
      <c r="H74" s="58">
        <v>9.0980979371148418</v>
      </c>
      <c r="I74" s="59">
        <f t="shared" si="4"/>
        <v>182.61572303074686</v>
      </c>
      <c r="J74" s="58">
        <v>77.195499999999967</v>
      </c>
      <c r="K74" s="58">
        <v>55.476439596943621</v>
      </c>
      <c r="L74" s="59">
        <f t="shared" si="6"/>
        <v>71.864862067016404</v>
      </c>
      <c r="M74" s="58">
        <v>-0.98815000000000031</v>
      </c>
      <c r="N74" s="58">
        <v>3.3891916051865048</v>
      </c>
      <c r="O74" s="59">
        <f t="shared" si="7"/>
        <v>-342.98351517345577</v>
      </c>
    </row>
    <row r="75" spans="1:15" x14ac:dyDescent="0.2">
      <c r="A75" s="48" t="s">
        <v>68</v>
      </c>
      <c r="B75" s="12">
        <v>75</v>
      </c>
      <c r="C75" s="13" t="s">
        <v>86</v>
      </c>
      <c r="D75" s="58">
        <v>5387.1619249999994</v>
      </c>
      <c r="E75" s="58">
        <v>350.83764829588796</v>
      </c>
      <c r="F75" s="59">
        <f t="shared" si="5"/>
        <v>6.5124763870150053</v>
      </c>
      <c r="G75" s="58">
        <v>18.273399999999995</v>
      </c>
      <c r="H75" s="58">
        <v>8.4128547108973031</v>
      </c>
      <c r="I75" s="59">
        <f t="shared" si="4"/>
        <v>46.038803456922665</v>
      </c>
      <c r="J75" s="58">
        <v>130.22810000000004</v>
      </c>
      <c r="K75" s="58">
        <v>32.017919118830683</v>
      </c>
      <c r="L75" s="59">
        <f t="shared" si="6"/>
        <v>24.58602952729148</v>
      </c>
      <c r="M75" s="58">
        <v>9.9792500000000004</v>
      </c>
      <c r="N75" s="58">
        <v>6.9049503616366916</v>
      </c>
      <c r="O75" s="59">
        <f t="shared" si="7"/>
        <v>69.193079255822738</v>
      </c>
    </row>
    <row r="76" spans="1:15" x14ac:dyDescent="0.2">
      <c r="A76" s="48" t="s">
        <v>68</v>
      </c>
      <c r="B76" s="12">
        <v>76</v>
      </c>
      <c r="C76" s="13" t="s">
        <v>87</v>
      </c>
      <c r="D76" s="58">
        <v>62.199150000000003</v>
      </c>
      <c r="E76" s="58">
        <v>33.029412126416453</v>
      </c>
      <c r="F76" s="59">
        <f t="shared" si="5"/>
        <v>53.102674435931121</v>
      </c>
      <c r="G76" s="58">
        <v>9.4557500000000019</v>
      </c>
      <c r="H76" s="58">
        <v>6.3751594806195504</v>
      </c>
      <c r="I76" s="59">
        <f t="shared" si="4"/>
        <v>67.420981737245057</v>
      </c>
      <c r="J76" s="58">
        <v>36.931699999999999</v>
      </c>
      <c r="K76" s="58">
        <v>23.72526397113424</v>
      </c>
      <c r="L76" s="59">
        <f t="shared" si="6"/>
        <v>64.240920323554676</v>
      </c>
      <c r="M76" s="58">
        <v>0.41612499999999919</v>
      </c>
      <c r="N76" s="58">
        <v>3.3678574241150212</v>
      </c>
      <c r="O76" s="59">
        <f t="shared" si="7"/>
        <v>809.33792108501711</v>
      </c>
    </row>
    <row r="77" spans="1:15" x14ac:dyDescent="0.2">
      <c r="A77" s="48" t="s">
        <v>68</v>
      </c>
      <c r="B77" s="12">
        <v>77</v>
      </c>
      <c r="C77" s="13" t="s">
        <v>88</v>
      </c>
      <c r="D77" s="58">
        <v>301.16272500000002</v>
      </c>
      <c r="E77" s="58">
        <v>36.403743425401743</v>
      </c>
      <c r="F77" s="59">
        <f t="shared" si="5"/>
        <v>12.087732114059515</v>
      </c>
      <c r="G77" s="58">
        <v>4.1794750000000009</v>
      </c>
      <c r="H77" s="58">
        <v>2.8368196821734473</v>
      </c>
      <c r="I77" s="59">
        <f t="shared" si="4"/>
        <v>67.875024546706143</v>
      </c>
      <c r="J77" s="58">
        <v>149.77477500000003</v>
      </c>
      <c r="K77" s="58">
        <v>51.909293353976196</v>
      </c>
      <c r="L77" s="59">
        <f t="shared" si="6"/>
        <v>34.658234909033368</v>
      </c>
      <c r="M77" s="58">
        <v>1.5012250000000007</v>
      </c>
      <c r="N77" s="58">
        <v>4.6095738518688831</v>
      </c>
      <c r="O77" s="59">
        <f t="shared" si="7"/>
        <v>307.05416255850264</v>
      </c>
    </row>
    <row r="78" spans="1:15" x14ac:dyDescent="0.2">
      <c r="A78" s="48" t="s">
        <v>68</v>
      </c>
      <c r="B78" s="12">
        <v>78</v>
      </c>
      <c r="C78" s="13" t="s">
        <v>89</v>
      </c>
      <c r="D78" s="58">
        <v>63.53994999999999</v>
      </c>
      <c r="E78" s="58">
        <v>3.6930837705999231</v>
      </c>
      <c r="F78" s="59">
        <f t="shared" si="5"/>
        <v>5.8122232872388535</v>
      </c>
      <c r="G78" s="58">
        <v>11.461349999999999</v>
      </c>
      <c r="H78" s="58">
        <v>16.007572551660253</v>
      </c>
      <c r="I78" s="59">
        <f t="shared" si="4"/>
        <v>139.6656811951494</v>
      </c>
      <c r="J78" s="58">
        <v>142.76605000000001</v>
      </c>
      <c r="K78" s="58">
        <v>71.915395102370098</v>
      </c>
      <c r="L78" s="59">
        <f t="shared" si="6"/>
        <v>50.372896849335049</v>
      </c>
      <c r="M78" s="58">
        <v>3.219100000000001</v>
      </c>
      <c r="N78" s="58">
        <v>0.81084036653340985</v>
      </c>
      <c r="O78" s="59">
        <f t="shared" si="7"/>
        <v>25.188418083731779</v>
      </c>
    </row>
    <row r="79" spans="1:15" x14ac:dyDescent="0.2">
      <c r="A79" s="48" t="s">
        <v>68</v>
      </c>
      <c r="B79" s="12">
        <v>79</v>
      </c>
      <c r="C79" s="13" t="s">
        <v>90</v>
      </c>
      <c r="D79" s="58">
        <v>7407.9110249999994</v>
      </c>
      <c r="E79" s="58">
        <v>479.99302086787571</v>
      </c>
      <c r="F79" s="59">
        <f t="shared" si="5"/>
        <v>6.4794652534028749</v>
      </c>
      <c r="G79" s="58">
        <v>26.553974999999998</v>
      </c>
      <c r="H79" s="58">
        <v>8.2436643674096626</v>
      </c>
      <c r="I79" s="59">
        <f t="shared" si="4"/>
        <v>31.044935334200108</v>
      </c>
      <c r="J79" s="58">
        <v>140.73764999999997</v>
      </c>
      <c r="K79" s="58">
        <v>30.932157951825225</v>
      </c>
      <c r="L79" s="59">
        <f t="shared" si="6"/>
        <v>21.978594890439929</v>
      </c>
      <c r="M79" s="58">
        <v>5.80565</v>
      </c>
      <c r="N79" s="58">
        <v>7.8312969132407044</v>
      </c>
      <c r="O79" s="59">
        <f t="shared" si="7"/>
        <v>134.89095817420451</v>
      </c>
    </row>
    <row r="80" spans="1:15" x14ac:dyDescent="0.2">
      <c r="A80" s="47" t="s">
        <v>91</v>
      </c>
      <c r="B80" s="12">
        <v>80</v>
      </c>
      <c r="C80" s="13" t="s">
        <v>92</v>
      </c>
      <c r="D80" s="58">
        <v>2706.3998499999998</v>
      </c>
      <c r="E80" s="58">
        <v>386.17056868593352</v>
      </c>
      <c r="F80" s="59">
        <f t="shared" si="5"/>
        <v>14.268792125669588</v>
      </c>
      <c r="G80" s="58">
        <v>4.3237999999999994</v>
      </c>
      <c r="H80" s="58">
        <v>3.1553576891798927</v>
      </c>
      <c r="I80" s="59">
        <f t="shared" si="4"/>
        <v>72.976494962299213</v>
      </c>
      <c r="J80" s="58">
        <v>199.868875</v>
      </c>
      <c r="K80" s="58">
        <v>60.193547405646505</v>
      </c>
      <c r="L80" s="59">
        <f t="shared" si="6"/>
        <v>30.116518845491331</v>
      </c>
      <c r="M80" s="58">
        <v>2.0925999999999996</v>
      </c>
      <c r="N80" s="58">
        <v>4.1081403992560936</v>
      </c>
      <c r="O80" s="59">
        <f t="shared" si="7"/>
        <v>196.31751884049004</v>
      </c>
    </row>
    <row r="81" spans="1:15" x14ac:dyDescent="0.2">
      <c r="A81" s="47" t="s">
        <v>91</v>
      </c>
      <c r="B81" s="12">
        <v>81</v>
      </c>
      <c r="C81" s="13" t="s">
        <v>93</v>
      </c>
      <c r="D81" s="58">
        <v>6346.4067499999983</v>
      </c>
      <c r="E81" s="58">
        <v>584.88132696767946</v>
      </c>
      <c r="F81" s="59">
        <f t="shared" si="5"/>
        <v>9.2159445495307963</v>
      </c>
      <c r="G81" s="58">
        <v>8.4026999999999994</v>
      </c>
      <c r="H81" s="58">
        <v>10.498989034822985</v>
      </c>
      <c r="I81" s="59">
        <f t="shared" si="4"/>
        <v>124.94780290648227</v>
      </c>
      <c r="J81" s="58">
        <v>467.96917499999989</v>
      </c>
      <c r="K81" s="58">
        <v>97.514809974977467</v>
      </c>
      <c r="L81" s="59">
        <f t="shared" si="6"/>
        <v>20.83787035224649</v>
      </c>
      <c r="M81" s="58">
        <v>6.8126249999999988</v>
      </c>
      <c r="N81" s="58">
        <v>3.1696881238538306</v>
      </c>
      <c r="O81" s="59">
        <f t="shared" si="7"/>
        <v>46.526678392746277</v>
      </c>
    </row>
    <row r="82" spans="1:15" x14ac:dyDescent="0.2">
      <c r="A82" s="47" t="s">
        <v>91</v>
      </c>
      <c r="B82" s="12">
        <v>82</v>
      </c>
      <c r="C82" s="13" t="s">
        <v>94</v>
      </c>
      <c r="D82" s="58">
        <v>218.93337500000004</v>
      </c>
      <c r="E82" s="58">
        <v>60.161484023050875</v>
      </c>
      <c r="F82" s="59">
        <f t="shared" si="5"/>
        <v>27.479357143720488</v>
      </c>
      <c r="G82" s="58">
        <v>11.241400000000002</v>
      </c>
      <c r="H82" s="58">
        <v>5.7790527903224156</v>
      </c>
      <c r="I82" s="59">
        <f t="shared" si="4"/>
        <v>51.408657198591044</v>
      </c>
      <c r="J82" s="58">
        <v>157.99077500000004</v>
      </c>
      <c r="K82" s="58">
        <v>41.82001209320503</v>
      </c>
      <c r="L82" s="59">
        <f t="shared" si="6"/>
        <v>26.469907558340051</v>
      </c>
      <c r="M82" s="58">
        <v>12.396949999999999</v>
      </c>
      <c r="N82" s="58">
        <v>3.1885408538494242</v>
      </c>
      <c r="O82" s="59">
        <f t="shared" si="7"/>
        <v>25.720365524176707</v>
      </c>
    </row>
    <row r="83" spans="1:15" x14ac:dyDescent="0.2">
      <c r="A83" s="48" t="s">
        <v>95</v>
      </c>
      <c r="B83" s="12">
        <v>83</v>
      </c>
      <c r="C83" s="15" t="s">
        <v>96</v>
      </c>
      <c r="D83" s="58">
        <v>61.373949999999994</v>
      </c>
      <c r="E83" s="58">
        <v>23.301563905955597</v>
      </c>
      <c r="F83" s="59">
        <f t="shared" si="5"/>
        <v>37.966537767172554</v>
      </c>
      <c r="G83" s="58">
        <v>7.0818249999999985</v>
      </c>
      <c r="H83" s="58">
        <v>5.7681055736841937</v>
      </c>
      <c r="I83" s="59">
        <f t="shared" si="4"/>
        <v>81.449422623182514</v>
      </c>
      <c r="J83" s="58">
        <v>259.30902500000002</v>
      </c>
      <c r="K83" s="58">
        <v>50.294504705873663</v>
      </c>
      <c r="L83" s="59">
        <f t="shared" si="6"/>
        <v>19.395585905995237</v>
      </c>
      <c r="M83" s="58">
        <v>2.2226000000000004</v>
      </c>
      <c r="N83" s="58">
        <v>1.6740085443828141</v>
      </c>
      <c r="O83" s="59">
        <f t="shared" si="7"/>
        <v>75.317580508540175</v>
      </c>
    </row>
    <row r="84" spans="1:15" x14ac:dyDescent="0.2">
      <c r="A84" s="48" t="s">
        <v>95</v>
      </c>
      <c r="B84" s="12">
        <v>84</v>
      </c>
      <c r="C84" s="15" t="s">
        <v>97</v>
      </c>
      <c r="D84" s="58">
        <v>305.354375</v>
      </c>
      <c r="E84" s="58">
        <v>133.24238934484231</v>
      </c>
      <c r="F84" s="59">
        <f t="shared" si="5"/>
        <v>43.635330047209017</v>
      </c>
      <c r="G84" s="58">
        <v>4.8311499999999974</v>
      </c>
      <c r="H84" s="58">
        <v>6.7493028116490175</v>
      </c>
      <c r="I84" s="59">
        <f t="shared" si="4"/>
        <v>139.70385543088128</v>
      </c>
      <c r="J84" s="58">
        <v>206.69879999999995</v>
      </c>
      <c r="K84" s="58">
        <v>96.675884648965209</v>
      </c>
      <c r="L84" s="59">
        <f t="shared" si="6"/>
        <v>46.771381666930452</v>
      </c>
      <c r="M84" s="58">
        <v>4.0155500000000011</v>
      </c>
      <c r="N84" s="58">
        <v>3.0429354407654934</v>
      </c>
      <c r="O84" s="59">
        <f t="shared" si="7"/>
        <v>75.778795949882152</v>
      </c>
    </row>
    <row r="85" spans="1:15" x14ac:dyDescent="0.2">
      <c r="A85" s="48" t="s">
        <v>27</v>
      </c>
      <c r="B85" s="12">
        <v>85</v>
      </c>
      <c r="C85" s="15" t="s">
        <v>98</v>
      </c>
      <c r="D85" s="58">
        <v>240.41985</v>
      </c>
      <c r="E85" s="58">
        <v>144.42953346400446</v>
      </c>
      <c r="F85" s="59">
        <f t="shared" si="5"/>
        <v>60.073880531913012</v>
      </c>
      <c r="G85" s="58">
        <v>6.7362249999999975</v>
      </c>
      <c r="H85" s="58">
        <v>8.8188645525279146</v>
      </c>
      <c r="I85" s="59">
        <f t="shared" si="4"/>
        <v>130.91701290452619</v>
      </c>
      <c r="J85" s="58">
        <v>265.67667499999993</v>
      </c>
      <c r="K85" s="58">
        <v>63.116491584972316</v>
      </c>
      <c r="L85" s="59">
        <f t="shared" si="6"/>
        <v>23.756881022759085</v>
      </c>
      <c r="M85" s="58">
        <v>11.990799999999998</v>
      </c>
      <c r="N85" s="58">
        <v>10.75900506583516</v>
      </c>
      <c r="O85" s="59">
        <f t="shared" si="7"/>
        <v>89.727166376181415</v>
      </c>
    </row>
    <row r="86" spans="1:15" x14ac:dyDescent="0.2">
      <c r="A86" s="48" t="s">
        <v>95</v>
      </c>
      <c r="B86" s="12">
        <v>86</v>
      </c>
      <c r="C86" s="15" t="s">
        <v>99</v>
      </c>
      <c r="D86" s="58">
        <v>2187.7251999999999</v>
      </c>
      <c r="E86" s="58">
        <v>86.559824817811432</v>
      </c>
      <c r="F86" s="59">
        <f t="shared" si="5"/>
        <v>3.9566132354196695</v>
      </c>
      <c r="G86" s="58">
        <v>0.75087499999999885</v>
      </c>
      <c r="H86" s="58">
        <v>3.6125143002023781</v>
      </c>
      <c r="I86" s="59">
        <f t="shared" si="4"/>
        <v>481.10728153186398</v>
      </c>
      <c r="J86" s="58">
        <v>123.11112499999997</v>
      </c>
      <c r="K86" s="58">
        <v>49.447810332603865</v>
      </c>
      <c r="L86" s="59">
        <f t="shared" si="6"/>
        <v>40.165184367053648</v>
      </c>
      <c r="M86" s="58">
        <v>6.6494500000000016</v>
      </c>
      <c r="N86" s="58">
        <v>7.9236285057205089</v>
      </c>
      <c r="O86" s="59">
        <f t="shared" si="7"/>
        <v>119.16216387401224</v>
      </c>
    </row>
    <row r="87" spans="1:15" x14ac:dyDescent="0.2">
      <c r="A87" s="48" t="s">
        <v>95</v>
      </c>
      <c r="B87" s="12">
        <v>87</v>
      </c>
      <c r="C87" s="15" t="s">
        <v>100</v>
      </c>
      <c r="D87" s="58">
        <v>2266.0266000000001</v>
      </c>
      <c r="E87" s="58">
        <v>95.398341812669941</v>
      </c>
      <c r="F87" s="59">
        <f t="shared" si="5"/>
        <v>4.2099391866216367</v>
      </c>
      <c r="G87" s="58">
        <v>7.3565999999999985</v>
      </c>
      <c r="H87" s="58">
        <v>10.49378671913369</v>
      </c>
      <c r="I87" s="59">
        <f t="shared" si="4"/>
        <v>142.64451946733126</v>
      </c>
      <c r="J87" s="58">
        <v>110.89829999999998</v>
      </c>
      <c r="K87" s="58">
        <v>61.043504052437811</v>
      </c>
      <c r="L87" s="59">
        <f t="shared" si="6"/>
        <v>55.044580532287533</v>
      </c>
      <c r="M87" s="58">
        <v>1.0913750000000002</v>
      </c>
      <c r="N87" s="58">
        <v>4.6566600222154921</v>
      </c>
      <c r="O87" s="59">
        <f t="shared" si="7"/>
        <v>426.67827485653345</v>
      </c>
    </row>
    <row r="88" spans="1:15" x14ac:dyDescent="0.2">
      <c r="A88" s="48" t="s">
        <v>95</v>
      </c>
      <c r="B88" s="12">
        <v>88</v>
      </c>
      <c r="C88" s="15" t="s">
        <v>101</v>
      </c>
      <c r="D88" s="58">
        <v>19.082449999999994</v>
      </c>
      <c r="E88" s="58">
        <v>10.856421336241491</v>
      </c>
      <c r="F88" s="59">
        <f t="shared" si="5"/>
        <v>56.892177557082526</v>
      </c>
      <c r="G88" s="58">
        <v>12.468950000000003</v>
      </c>
      <c r="H88" s="58">
        <v>6.7063757775716608</v>
      </c>
      <c r="I88" s="59">
        <f t="shared" si="4"/>
        <v>53.784607184820366</v>
      </c>
      <c r="J88" s="58">
        <v>94.462800000000016</v>
      </c>
      <c r="K88" s="58">
        <v>15.876252584483648</v>
      </c>
      <c r="L88" s="59">
        <f t="shared" si="6"/>
        <v>16.806883328128794</v>
      </c>
      <c r="M88" s="58">
        <v>5.436949999999996</v>
      </c>
      <c r="N88" s="58">
        <v>4.8575926839674146</v>
      </c>
      <c r="O88" s="59">
        <f t="shared" si="7"/>
        <v>89.344074967903296</v>
      </c>
    </row>
    <row r="89" spans="1:15" x14ac:dyDescent="0.2">
      <c r="A89" s="47" t="s">
        <v>102</v>
      </c>
      <c r="B89" s="12">
        <v>89</v>
      </c>
      <c r="C89" s="13" t="s">
        <v>103</v>
      </c>
      <c r="D89" s="58">
        <v>78.161124999999998</v>
      </c>
      <c r="E89" s="58">
        <v>27.096458208454138</v>
      </c>
      <c r="F89" s="59">
        <f t="shared" si="5"/>
        <v>34.66743628428344</v>
      </c>
      <c r="G89" s="58">
        <v>8.0923750000000023</v>
      </c>
      <c r="H89" s="58">
        <v>1.9405661877829956</v>
      </c>
      <c r="I89" s="59">
        <f t="shared" si="4"/>
        <v>23.980181192579373</v>
      </c>
      <c r="J89" s="58">
        <v>420.76605000000001</v>
      </c>
      <c r="K89" s="58">
        <v>298.69853766049249</v>
      </c>
      <c r="L89" s="59">
        <f t="shared" si="6"/>
        <v>70.989220176031907</v>
      </c>
      <c r="M89" s="58">
        <v>5.9353999999999978</v>
      </c>
      <c r="N89" s="58">
        <v>4.4714522875683214</v>
      </c>
      <c r="O89" s="59">
        <f t="shared" si="7"/>
        <v>75.335315017830695</v>
      </c>
    </row>
    <row r="90" spans="1:15" x14ac:dyDescent="0.2">
      <c r="A90" s="48" t="s">
        <v>95</v>
      </c>
      <c r="B90" s="12">
        <v>90</v>
      </c>
      <c r="C90" s="13" t="s">
        <v>104</v>
      </c>
      <c r="D90" s="58">
        <v>21.274725000000004</v>
      </c>
      <c r="E90" s="58">
        <v>9.3715218231886173</v>
      </c>
      <c r="F90" s="59">
        <f t="shared" si="5"/>
        <v>44.050025667493308</v>
      </c>
      <c r="G90" s="58">
        <v>5.6964500000000005</v>
      </c>
      <c r="H90" s="58">
        <v>5.9706567106698296</v>
      </c>
      <c r="I90" s="59">
        <f t="shared" si="4"/>
        <v>104.81364201686716</v>
      </c>
      <c r="J90" s="58">
        <v>315.38024999999993</v>
      </c>
      <c r="K90" s="58">
        <v>71.004565705429997</v>
      </c>
      <c r="L90" s="59">
        <f t="shared" si="6"/>
        <v>22.513954410724835</v>
      </c>
      <c r="M90" s="58">
        <v>4.629525000000001</v>
      </c>
      <c r="N90" s="58">
        <v>6.1601643086176399</v>
      </c>
      <c r="O90" s="59">
        <f t="shared" si="7"/>
        <v>133.06255627991291</v>
      </c>
    </row>
    <row r="91" spans="1:15" x14ac:dyDescent="0.2">
      <c r="A91" s="48" t="s">
        <v>95</v>
      </c>
      <c r="B91" s="12">
        <v>91</v>
      </c>
      <c r="C91" s="18" t="s">
        <v>105</v>
      </c>
      <c r="D91" s="58">
        <v>55.79025</v>
      </c>
      <c r="E91" s="58">
        <v>22.398086925821715</v>
      </c>
      <c r="F91" s="59">
        <f t="shared" si="5"/>
        <v>40.146955652325836</v>
      </c>
      <c r="G91" s="58">
        <v>8.8732250000000015</v>
      </c>
      <c r="H91" s="58">
        <v>4.7333285127029363</v>
      </c>
      <c r="I91" s="59">
        <f t="shared" si="4"/>
        <v>53.343947805932288</v>
      </c>
      <c r="J91" s="58">
        <v>1.4637250000000037</v>
      </c>
      <c r="K91" s="58">
        <v>22.500208637754906</v>
      </c>
      <c r="L91" s="59">
        <f t="shared" si="6"/>
        <v>1537.1882449063073</v>
      </c>
      <c r="M91" s="58">
        <v>9.6125749999999961</v>
      </c>
      <c r="N91" s="58">
        <v>13.589658386281581</v>
      </c>
      <c r="O91" s="59">
        <f t="shared" si="7"/>
        <v>141.3737566290155</v>
      </c>
    </row>
    <row r="92" spans="1:15" x14ac:dyDescent="0.2">
      <c r="A92" s="47" t="s">
        <v>106</v>
      </c>
      <c r="B92" s="12">
        <v>92</v>
      </c>
      <c r="C92" s="13" t="s">
        <v>107</v>
      </c>
      <c r="D92" s="58">
        <v>125.61014999999998</v>
      </c>
      <c r="E92" s="58">
        <v>98.824445075311729</v>
      </c>
      <c r="F92" s="59">
        <f t="shared" si="5"/>
        <v>78.67552508719379</v>
      </c>
      <c r="G92" s="58">
        <v>10.496099999999998</v>
      </c>
      <c r="H92" s="58">
        <v>15.537864045829037</v>
      </c>
      <c r="I92" s="59">
        <f t="shared" si="4"/>
        <v>148.03464187487771</v>
      </c>
      <c r="J92" s="58">
        <v>270.9402</v>
      </c>
      <c r="K92" s="58">
        <v>33.869630308483075</v>
      </c>
      <c r="L92" s="59">
        <f t="shared" si="6"/>
        <v>12.500777038063408</v>
      </c>
      <c r="M92" s="58">
        <v>7.7457750000000001</v>
      </c>
      <c r="N92" s="58">
        <v>4.9425008678974089</v>
      </c>
      <c r="O92" s="59">
        <f t="shared" si="7"/>
        <v>63.808990938897772</v>
      </c>
    </row>
    <row r="93" spans="1:15" x14ac:dyDescent="0.2">
      <c r="A93" s="47" t="s">
        <v>108</v>
      </c>
      <c r="B93" s="12">
        <v>93</v>
      </c>
      <c r="C93" s="13" t="s">
        <v>109</v>
      </c>
      <c r="D93" s="58">
        <v>287.27525000000003</v>
      </c>
      <c r="E93" s="58">
        <v>258.19592530916651</v>
      </c>
      <c r="F93" s="59">
        <f t="shared" si="5"/>
        <v>89.877539157712505</v>
      </c>
      <c r="G93" s="58">
        <v>17.284524999999999</v>
      </c>
      <c r="H93" s="58">
        <v>7.8375899375488176</v>
      </c>
      <c r="I93" s="59">
        <f t="shared" si="4"/>
        <v>45.344549170710899</v>
      </c>
      <c r="J93" s="58">
        <v>169.78844999999998</v>
      </c>
      <c r="K93" s="58">
        <v>93.500445634642276</v>
      </c>
      <c r="L93" s="59">
        <f t="shared" si="6"/>
        <v>55.06879038865263</v>
      </c>
      <c r="M93" s="58">
        <v>3.8199749999999999</v>
      </c>
      <c r="N93" s="58">
        <v>4.9199142786400936</v>
      </c>
      <c r="O93" s="59">
        <f t="shared" si="7"/>
        <v>128.79441039902341</v>
      </c>
    </row>
    <row r="94" spans="1:15" x14ac:dyDescent="0.2">
      <c r="A94" s="47" t="s">
        <v>110</v>
      </c>
      <c r="B94" s="12">
        <v>94</v>
      </c>
      <c r="C94" s="13" t="s">
        <v>111</v>
      </c>
      <c r="D94" s="58">
        <v>1975.0899750000001</v>
      </c>
      <c r="E94" s="58">
        <v>343.7379829230581</v>
      </c>
      <c r="F94" s="59">
        <f t="shared" si="5"/>
        <v>17.403661973579613</v>
      </c>
      <c r="G94" s="58">
        <v>28.370125000000002</v>
      </c>
      <c r="H94" s="58">
        <v>7.3170026405967494</v>
      </c>
      <c r="I94" s="59">
        <f t="shared" si="4"/>
        <v>25.791224538477529</v>
      </c>
      <c r="J94" s="58">
        <v>385.31912500000004</v>
      </c>
      <c r="K94" s="58">
        <v>79.202364821443453</v>
      </c>
      <c r="L94" s="59">
        <f t="shared" si="6"/>
        <v>20.555004847331013</v>
      </c>
      <c r="M94" s="58">
        <v>8.1670750000000005</v>
      </c>
      <c r="N94" s="58">
        <v>3.056783178849944</v>
      </c>
      <c r="O94" s="59">
        <f t="shared" si="7"/>
        <v>37.428126702031555</v>
      </c>
    </row>
    <row r="95" spans="1:15" x14ac:dyDescent="0.2">
      <c r="A95" s="47" t="s">
        <v>112</v>
      </c>
      <c r="B95" s="12">
        <v>95</v>
      </c>
      <c r="C95" s="13" t="s">
        <v>113</v>
      </c>
      <c r="D95" s="58">
        <v>69.724575000000002</v>
      </c>
      <c r="E95" s="58">
        <v>45.906915957211687</v>
      </c>
      <c r="F95" s="59">
        <f t="shared" si="5"/>
        <v>65.840366839398712</v>
      </c>
      <c r="G95" s="58">
        <v>6.1328250000000004</v>
      </c>
      <c r="H95" s="58">
        <v>4.1883465236892699</v>
      </c>
      <c r="I95" s="59">
        <f t="shared" si="4"/>
        <v>68.29391876809251</v>
      </c>
      <c r="J95" s="58">
        <v>658.47507500000006</v>
      </c>
      <c r="K95" s="58">
        <v>121.05371958733468</v>
      </c>
      <c r="L95" s="59">
        <f t="shared" si="6"/>
        <v>18.3839486388053</v>
      </c>
      <c r="M95" s="58">
        <v>-4.5110749999999999</v>
      </c>
      <c r="N95" s="58">
        <v>2.9513262808156795</v>
      </c>
      <c r="O95" s="59">
        <f t="shared" si="7"/>
        <v>-65.424012697986171</v>
      </c>
    </row>
    <row r="96" spans="1:15" x14ac:dyDescent="0.2">
      <c r="A96" s="47" t="s">
        <v>112</v>
      </c>
      <c r="B96" s="12">
        <v>96</v>
      </c>
      <c r="C96" s="13" t="s">
        <v>114</v>
      </c>
      <c r="D96" s="58">
        <v>1243.0498499999999</v>
      </c>
      <c r="E96" s="58">
        <v>222.10070385577427</v>
      </c>
      <c r="F96" s="59">
        <f t="shared" si="5"/>
        <v>17.867401203240103</v>
      </c>
      <c r="G96" s="58">
        <v>10.24695</v>
      </c>
      <c r="H96" s="58">
        <v>10.737734761888403</v>
      </c>
      <c r="I96" s="59">
        <f t="shared" si="4"/>
        <v>104.78956920730951</v>
      </c>
      <c r="J96" s="58">
        <v>204.89967500000006</v>
      </c>
      <c r="K96" s="58">
        <v>99.352131911243632</v>
      </c>
      <c r="L96" s="59">
        <f t="shared" si="6"/>
        <v>48.488184235159771</v>
      </c>
      <c r="M96" s="58">
        <v>5.4836999999999989</v>
      </c>
      <c r="N96" s="58">
        <v>6.6263553390985583</v>
      </c>
      <c r="O96" s="59">
        <f t="shared" si="7"/>
        <v>120.83730581721393</v>
      </c>
    </row>
    <row r="97" spans="1:15" x14ac:dyDescent="0.2">
      <c r="A97" s="48" t="s">
        <v>115</v>
      </c>
      <c r="B97" s="12">
        <v>97</v>
      </c>
      <c r="C97" s="13" t="s">
        <v>116</v>
      </c>
      <c r="D97" s="58">
        <v>475.48689999999999</v>
      </c>
      <c r="E97" s="58">
        <v>131.10120320025058</v>
      </c>
      <c r="F97" s="59">
        <f t="shared" si="5"/>
        <v>27.571990563830589</v>
      </c>
      <c r="G97" s="58">
        <v>18.990575</v>
      </c>
      <c r="H97" s="58">
        <v>11.857887478910399</v>
      </c>
      <c r="I97" s="59">
        <f t="shared" si="4"/>
        <v>62.440908076297838</v>
      </c>
      <c r="J97" s="58">
        <v>548.40812500000004</v>
      </c>
      <c r="K97" s="58">
        <v>163.80792043116108</v>
      </c>
      <c r="L97" s="59">
        <f t="shared" si="6"/>
        <v>29.86971070699601</v>
      </c>
      <c r="M97" s="58">
        <v>10.051475</v>
      </c>
      <c r="N97" s="58">
        <v>9.8860520719429079</v>
      </c>
      <c r="O97" s="59">
        <f t="shared" si="7"/>
        <v>98.354242257409069</v>
      </c>
    </row>
    <row r="98" spans="1:15" x14ac:dyDescent="0.2">
      <c r="A98" s="49" t="s">
        <v>117</v>
      </c>
      <c r="B98" s="12">
        <v>98</v>
      </c>
      <c r="C98" s="13" t="s">
        <v>118</v>
      </c>
      <c r="D98" s="58">
        <v>147.51632500000005</v>
      </c>
      <c r="E98" s="58">
        <v>41.341316743372367</v>
      </c>
      <c r="F98" s="59">
        <f t="shared" si="5"/>
        <v>28.024909611442904</v>
      </c>
      <c r="G98" s="58">
        <v>27.929199999999998</v>
      </c>
      <c r="H98" s="58">
        <v>10.478143021547288</v>
      </c>
      <c r="I98" s="59">
        <f t="shared" si="4"/>
        <v>37.516803279532851</v>
      </c>
      <c r="J98" s="58">
        <v>229.73140000000001</v>
      </c>
      <c r="K98" s="58">
        <v>70.396462775577831</v>
      </c>
      <c r="L98" s="59">
        <f t="shared" si="6"/>
        <v>30.642943357145707</v>
      </c>
      <c r="M98" s="58">
        <v>10.645449999999997</v>
      </c>
      <c r="N98" s="58">
        <v>6.9435817090317444</v>
      </c>
      <c r="O98" s="59">
        <f t="shared" si="7"/>
        <v>65.225816748298541</v>
      </c>
    </row>
    <row r="99" spans="1:15" x14ac:dyDescent="0.2">
      <c r="A99" s="47" t="s">
        <v>119</v>
      </c>
      <c r="B99" s="12">
        <v>99</v>
      </c>
      <c r="C99" s="13" t="s">
        <v>120</v>
      </c>
      <c r="D99" s="58">
        <v>330.74647499999998</v>
      </c>
      <c r="E99" s="58">
        <v>292.38320767351848</v>
      </c>
      <c r="F99" s="59">
        <f t="shared" si="5"/>
        <v>88.401004930897159</v>
      </c>
      <c r="G99" s="58">
        <v>6.7552250000000011</v>
      </c>
      <c r="H99" s="58">
        <v>2.1093144942927138</v>
      </c>
      <c r="I99" s="59">
        <f t="shared" si="4"/>
        <v>31.224933207890388</v>
      </c>
      <c r="J99" s="58">
        <v>201.94409999999996</v>
      </c>
      <c r="K99" s="58">
        <v>43.724055888949835</v>
      </c>
      <c r="L99" s="59">
        <f t="shared" si="6"/>
        <v>21.651563917415682</v>
      </c>
      <c r="M99" s="58">
        <v>9.0746250000000011</v>
      </c>
      <c r="N99" s="58">
        <v>6.6061584648341398</v>
      </c>
      <c r="O99" s="59">
        <f t="shared" si="7"/>
        <v>72.798142786441744</v>
      </c>
    </row>
    <row r="100" spans="1:15" x14ac:dyDescent="0.2">
      <c r="A100" s="47" t="s">
        <v>119</v>
      </c>
      <c r="B100" s="12">
        <v>100</v>
      </c>
      <c r="C100" s="13" t="s">
        <v>121</v>
      </c>
      <c r="D100" s="58">
        <v>163.30324999999999</v>
      </c>
      <c r="E100" s="58">
        <v>68.846124029969886</v>
      </c>
      <c r="F100" s="59">
        <f t="shared" si="5"/>
        <v>42.158453080370343</v>
      </c>
      <c r="G100" s="58">
        <v>0.54347499999999993</v>
      </c>
      <c r="H100" s="58">
        <v>8.8563201020043696</v>
      </c>
      <c r="I100" s="59">
        <f t="shared" si="4"/>
        <v>1629.5726762048612</v>
      </c>
      <c r="J100" s="58">
        <v>274.25464999999997</v>
      </c>
      <c r="K100" s="58">
        <v>80.011451677306809</v>
      </c>
      <c r="L100" s="59">
        <f t="shared" si="6"/>
        <v>29.174145881321177</v>
      </c>
      <c r="M100" s="58">
        <v>16.571449999999999</v>
      </c>
      <c r="N100" s="58">
        <v>13.028130310089269</v>
      </c>
      <c r="O100" s="59">
        <f t="shared" si="7"/>
        <v>78.617926072186023</v>
      </c>
    </row>
    <row r="101" spans="1:15" x14ac:dyDescent="0.2">
      <c r="A101" s="47" t="s">
        <v>122</v>
      </c>
      <c r="B101" s="12">
        <v>101</v>
      </c>
      <c r="C101" s="13" t="s">
        <v>123</v>
      </c>
      <c r="D101" s="58">
        <v>1774.5769750000004</v>
      </c>
      <c r="E101" s="58">
        <v>103.26066702151446</v>
      </c>
      <c r="F101" s="59">
        <f t="shared" si="5"/>
        <v>5.8188891480187523</v>
      </c>
      <c r="G101" s="58">
        <v>20.123275000000007</v>
      </c>
      <c r="H101" s="58">
        <v>11.055390832643583</v>
      </c>
      <c r="I101" s="59">
        <f t="shared" si="4"/>
        <v>54.938328043738302</v>
      </c>
      <c r="J101" s="58">
        <v>2183.1619249999994</v>
      </c>
      <c r="K101" s="58">
        <v>196.27433366530053</v>
      </c>
      <c r="L101" s="59">
        <f t="shared" si="6"/>
        <v>8.9903699500118659</v>
      </c>
      <c r="M101" s="58">
        <v>22.895925000000009</v>
      </c>
      <c r="N101" s="58">
        <v>17.303885282478216</v>
      </c>
      <c r="O101" s="59">
        <f t="shared" si="7"/>
        <v>75.576266442514168</v>
      </c>
    </row>
    <row r="102" spans="1:15" x14ac:dyDescent="0.2">
      <c r="A102" s="47" t="s">
        <v>124</v>
      </c>
      <c r="B102" s="12">
        <v>102</v>
      </c>
      <c r="C102" s="13" t="s">
        <v>125</v>
      </c>
      <c r="D102" s="58">
        <v>4309.0406499999999</v>
      </c>
      <c r="E102" s="58">
        <v>614.06820751310977</v>
      </c>
      <c r="F102" s="59">
        <f t="shared" si="5"/>
        <v>14.250694235458413</v>
      </c>
      <c r="G102" s="58">
        <v>202.54350000000005</v>
      </c>
      <c r="H102" s="58">
        <v>14.327683692999155</v>
      </c>
      <c r="I102" s="59">
        <f t="shared" si="4"/>
        <v>7.0738797803924349</v>
      </c>
      <c r="J102" s="58">
        <v>165.68830000000003</v>
      </c>
      <c r="K102" s="58">
        <v>46.247801198831596</v>
      </c>
      <c r="L102" s="59">
        <f t="shared" si="6"/>
        <v>27.912532869750965</v>
      </c>
      <c r="M102" s="58">
        <v>1.5335500000000004</v>
      </c>
      <c r="N102" s="58">
        <v>2.553177062015088</v>
      </c>
      <c r="O102" s="59">
        <f t="shared" si="7"/>
        <v>166.48802204134768</v>
      </c>
    </row>
    <row r="103" spans="1:15" x14ac:dyDescent="0.2">
      <c r="A103" s="47" t="s">
        <v>124</v>
      </c>
      <c r="B103" s="12">
        <v>103</v>
      </c>
      <c r="C103" s="18" t="s">
        <v>126</v>
      </c>
      <c r="D103" s="58">
        <v>8427.4932749999989</v>
      </c>
      <c r="E103" s="58">
        <v>691.58611927304651</v>
      </c>
      <c r="F103" s="59">
        <f t="shared" si="5"/>
        <v>8.2063087647263249</v>
      </c>
      <c r="G103" s="58">
        <v>252.47237500000006</v>
      </c>
      <c r="H103" s="58">
        <v>6.3209331185471749</v>
      </c>
      <c r="I103" s="59">
        <f t="shared" si="4"/>
        <v>2.5036137591477772</v>
      </c>
      <c r="J103" s="58">
        <v>281.14817499999992</v>
      </c>
      <c r="K103" s="58">
        <v>104.68943752866937</v>
      </c>
      <c r="L103" s="59">
        <f t="shared" si="6"/>
        <v>37.236392350286252</v>
      </c>
      <c r="M103" s="58">
        <v>5.3841999999999999</v>
      </c>
      <c r="N103" s="58">
        <v>3.2306307691636138</v>
      </c>
      <c r="O103" s="59">
        <f t="shared" si="7"/>
        <v>60.00205730031599</v>
      </c>
    </row>
    <row r="104" spans="1:15" x14ac:dyDescent="0.2">
      <c r="A104" s="47" t="s">
        <v>124</v>
      </c>
      <c r="B104" s="12">
        <v>104</v>
      </c>
      <c r="C104" s="15" t="s">
        <v>127</v>
      </c>
      <c r="D104" s="58">
        <v>2798.2945500000005</v>
      </c>
      <c r="E104" s="58">
        <v>79.727940641527354</v>
      </c>
      <c r="F104" s="59">
        <f t="shared" si="5"/>
        <v>2.8491618454364409</v>
      </c>
      <c r="G104" s="58">
        <v>7.4100999999999999</v>
      </c>
      <c r="H104" s="58">
        <v>1.2563323047665516</v>
      </c>
      <c r="I104" s="59">
        <f t="shared" si="4"/>
        <v>16.954323217858754</v>
      </c>
      <c r="J104" s="58">
        <v>257.12282500000009</v>
      </c>
      <c r="K104" s="58">
        <v>75.094602177314584</v>
      </c>
      <c r="L104" s="59">
        <f t="shared" si="6"/>
        <v>29.205731609908437</v>
      </c>
      <c r="M104" s="58">
        <v>2.7325999999999997</v>
      </c>
      <c r="N104" s="58">
        <v>3.9644061152544232</v>
      </c>
      <c r="O104" s="59">
        <f t="shared" si="7"/>
        <v>145.07817153093842</v>
      </c>
    </row>
    <row r="105" spans="1:15" x14ac:dyDescent="0.2">
      <c r="A105" s="47" t="s">
        <v>124</v>
      </c>
      <c r="B105" s="12">
        <v>105</v>
      </c>
      <c r="C105" s="20" t="s">
        <v>128</v>
      </c>
      <c r="D105" s="58">
        <v>4661.5165500000003</v>
      </c>
      <c r="E105" s="58">
        <v>308.87231577366117</v>
      </c>
      <c r="F105" s="59">
        <f t="shared" si="5"/>
        <v>6.6260049162254102</v>
      </c>
      <c r="G105" s="58">
        <v>19.529450000000001</v>
      </c>
      <c r="H105" s="58">
        <v>4.512724097113253</v>
      </c>
      <c r="I105" s="59">
        <f t="shared" si="4"/>
        <v>23.107276943862999</v>
      </c>
      <c r="J105" s="58">
        <v>334.77527500000019</v>
      </c>
      <c r="K105" s="58">
        <v>71.71083858633736</v>
      </c>
      <c r="L105" s="59">
        <f t="shared" si="6"/>
        <v>21.420589852801204</v>
      </c>
      <c r="M105" s="58">
        <v>7.159349999999999</v>
      </c>
      <c r="N105" s="58">
        <v>5.6837287071663321</v>
      </c>
      <c r="O105" s="59">
        <f t="shared" si="7"/>
        <v>79.388892946515156</v>
      </c>
    </row>
    <row r="106" spans="1:15" x14ac:dyDescent="0.2">
      <c r="A106" s="47" t="s">
        <v>124</v>
      </c>
      <c r="B106" s="12">
        <v>106</v>
      </c>
      <c r="C106" s="13" t="s">
        <v>129</v>
      </c>
      <c r="D106" s="58">
        <v>18731.021499999999</v>
      </c>
      <c r="E106" s="58">
        <v>1287.9552788550384</v>
      </c>
      <c r="F106" s="59">
        <f t="shared" si="5"/>
        <v>6.8760546714178847</v>
      </c>
      <c r="G106" s="58">
        <v>426.91192499999994</v>
      </c>
      <c r="H106" s="58">
        <v>21.100006741448404</v>
      </c>
      <c r="I106" s="59">
        <f t="shared" si="4"/>
        <v>4.9424730268306298</v>
      </c>
      <c r="J106" s="58">
        <v>201.15587500000001</v>
      </c>
      <c r="K106" s="58">
        <v>67.537600333709136</v>
      </c>
      <c r="L106" s="59">
        <f t="shared" si="6"/>
        <v>33.574759043805777</v>
      </c>
      <c r="M106" s="58">
        <v>-0.41402500000000053</v>
      </c>
      <c r="N106" s="58">
        <v>2.3252523581681754</v>
      </c>
      <c r="O106" s="59">
        <f t="shared" si="7"/>
        <v>-561.62124465145155</v>
      </c>
    </row>
    <row r="107" spans="1:15" x14ac:dyDescent="0.2">
      <c r="A107" s="47" t="s">
        <v>124</v>
      </c>
      <c r="B107" s="12">
        <v>107</v>
      </c>
      <c r="C107" s="13" t="s">
        <v>130</v>
      </c>
      <c r="D107" s="58">
        <v>13981.01845</v>
      </c>
      <c r="E107" s="58">
        <v>797.56820616202822</v>
      </c>
      <c r="F107" s="59">
        <f t="shared" si="5"/>
        <v>5.7046502657467579</v>
      </c>
      <c r="G107" s="58">
        <v>77.027199999999993</v>
      </c>
      <c r="H107" s="58">
        <v>14.762794186964303</v>
      </c>
      <c r="I107" s="59">
        <f t="shared" si="4"/>
        <v>19.165689765387167</v>
      </c>
      <c r="J107" s="58">
        <v>105.5856</v>
      </c>
      <c r="K107" s="58">
        <v>92.140884117565676</v>
      </c>
      <c r="L107" s="59">
        <f t="shared" si="6"/>
        <v>87.266525092025503</v>
      </c>
      <c r="M107" s="58">
        <v>7.6262000000000008</v>
      </c>
      <c r="N107" s="58">
        <v>8.6600226139042711</v>
      </c>
      <c r="O107" s="59">
        <f t="shared" si="7"/>
        <v>113.5561959285656</v>
      </c>
    </row>
    <row r="108" spans="1:15" x14ac:dyDescent="0.2">
      <c r="A108" s="47" t="s">
        <v>124</v>
      </c>
      <c r="B108" s="12">
        <v>108</v>
      </c>
      <c r="C108" s="13" t="s">
        <v>131</v>
      </c>
      <c r="D108" s="58">
        <v>7757.1101249999992</v>
      </c>
      <c r="E108" s="58">
        <v>547.88009005450863</v>
      </c>
      <c r="F108" s="59">
        <f t="shared" si="5"/>
        <v>7.0629407243913365</v>
      </c>
      <c r="G108" s="58">
        <v>10.987125000000002</v>
      </c>
      <c r="H108" s="58">
        <v>2.706017085897011</v>
      </c>
      <c r="I108" s="59">
        <f t="shared" si="4"/>
        <v>24.628982430772474</v>
      </c>
      <c r="J108" s="58">
        <v>75.078874999999996</v>
      </c>
      <c r="K108" s="58">
        <v>13.047856458278185</v>
      </c>
      <c r="L108" s="59">
        <f t="shared" si="6"/>
        <v>17.378865171165906</v>
      </c>
      <c r="M108" s="58">
        <v>2.1746750000000006</v>
      </c>
      <c r="N108" s="58">
        <v>3.2203969138135813</v>
      </c>
      <c r="O108" s="59">
        <f t="shared" si="7"/>
        <v>148.08635376842886</v>
      </c>
    </row>
    <row r="109" spans="1:15" x14ac:dyDescent="0.2">
      <c r="A109" s="47" t="s">
        <v>124</v>
      </c>
      <c r="B109" s="12">
        <v>109</v>
      </c>
      <c r="C109" s="13" t="s">
        <v>132</v>
      </c>
      <c r="D109" s="58">
        <v>5197.1923749999996</v>
      </c>
      <c r="E109" s="58">
        <v>193.62639253547374</v>
      </c>
      <c r="F109" s="59">
        <f t="shared" si="5"/>
        <v>3.7255960250167521</v>
      </c>
      <c r="G109" s="58">
        <v>15.660824999999999</v>
      </c>
      <c r="H109" s="58">
        <v>11.656259967752668</v>
      </c>
      <c r="I109" s="59">
        <f t="shared" si="4"/>
        <v>74.429412037697034</v>
      </c>
      <c r="J109" s="58">
        <v>103.82627499999997</v>
      </c>
      <c r="K109" s="58">
        <v>66.907784243259115</v>
      </c>
      <c r="L109" s="59">
        <f t="shared" si="6"/>
        <v>64.442054040038641</v>
      </c>
      <c r="M109" s="58">
        <v>9.484499999999997</v>
      </c>
      <c r="N109" s="58">
        <v>5.8716372940887078</v>
      </c>
      <c r="O109" s="59">
        <f t="shared" si="7"/>
        <v>61.907715684418896</v>
      </c>
    </row>
    <row r="110" spans="1:15" x14ac:dyDescent="0.2">
      <c r="A110" s="47" t="s">
        <v>122</v>
      </c>
      <c r="B110" s="12">
        <v>110</v>
      </c>
      <c r="C110" s="15" t="s">
        <v>133</v>
      </c>
      <c r="D110" s="58">
        <v>250.49872499999995</v>
      </c>
      <c r="E110" s="58">
        <v>96.277002838281788</v>
      </c>
      <c r="F110" s="59">
        <f t="shared" si="5"/>
        <v>38.434128891586894</v>
      </c>
      <c r="G110" s="58">
        <v>2.8241000000000005</v>
      </c>
      <c r="H110" s="58">
        <v>2.3992486045982528</v>
      </c>
      <c r="I110" s="59">
        <f t="shared" si="4"/>
        <v>84.956219843428087</v>
      </c>
      <c r="J110" s="58">
        <v>540.61112500000013</v>
      </c>
      <c r="K110" s="58">
        <v>468.41102895153512</v>
      </c>
      <c r="L110" s="59">
        <f t="shared" si="6"/>
        <v>86.644726179383568</v>
      </c>
      <c r="M110" s="58">
        <v>9.5467000000000031</v>
      </c>
      <c r="N110" s="58">
        <v>3.9207843756064946</v>
      </c>
      <c r="O110" s="59">
        <f t="shared" si="7"/>
        <v>41.069525339714176</v>
      </c>
    </row>
    <row r="111" spans="1:15" x14ac:dyDescent="0.2">
      <c r="A111" s="47" t="s">
        <v>122</v>
      </c>
      <c r="B111" s="12">
        <v>111</v>
      </c>
      <c r="C111" s="13" t="s">
        <v>134</v>
      </c>
      <c r="D111" s="58">
        <v>146.75582499999999</v>
      </c>
      <c r="E111" s="58">
        <v>80.892496399578619</v>
      </c>
      <c r="F111" s="59">
        <f t="shared" si="5"/>
        <v>55.120467211150647</v>
      </c>
      <c r="G111" s="58">
        <v>14.289225</v>
      </c>
      <c r="H111" s="58">
        <v>9.831073498309669</v>
      </c>
      <c r="I111" s="59">
        <f t="shared" si="4"/>
        <v>68.80060673906155</v>
      </c>
      <c r="J111" s="58">
        <v>64.622475000000009</v>
      </c>
      <c r="K111" s="58">
        <v>51.076209322304187</v>
      </c>
      <c r="L111" s="59">
        <f t="shared" si="6"/>
        <v>79.037841435667971</v>
      </c>
      <c r="M111" s="58">
        <v>3.4865250000000012</v>
      </c>
      <c r="N111" s="58">
        <v>9.9460531540154165</v>
      </c>
      <c r="O111" s="59">
        <f t="shared" si="7"/>
        <v>285.27124153750265</v>
      </c>
    </row>
    <row r="112" spans="1:15" x14ac:dyDescent="0.2">
      <c r="A112" s="47" t="s">
        <v>122</v>
      </c>
      <c r="B112" s="12">
        <v>112</v>
      </c>
      <c r="C112" s="18" t="s">
        <v>135</v>
      </c>
      <c r="D112" s="58">
        <v>114.867825</v>
      </c>
      <c r="E112" s="58">
        <v>59.536223166762092</v>
      </c>
      <c r="F112" s="59">
        <f t="shared" si="5"/>
        <v>51.830199768091802</v>
      </c>
      <c r="G112" s="58">
        <v>0.53054999999999986</v>
      </c>
      <c r="H112" s="58">
        <v>8.6996851596288636</v>
      </c>
      <c r="I112" s="59">
        <f t="shared" si="4"/>
        <v>1639.7484044159582</v>
      </c>
      <c r="J112" s="58">
        <v>110.358925</v>
      </c>
      <c r="K112" s="58">
        <v>48.492238388383775</v>
      </c>
      <c r="L112" s="59">
        <f t="shared" si="6"/>
        <v>43.940477300212713</v>
      </c>
      <c r="M112" s="58">
        <v>4.3184250000000013</v>
      </c>
      <c r="N112" s="58">
        <v>7.2450415933358654</v>
      </c>
      <c r="O112" s="59">
        <f t="shared" si="7"/>
        <v>167.77046245647114</v>
      </c>
    </row>
    <row r="113" spans="1:15" x14ac:dyDescent="0.2">
      <c r="A113" s="47" t="s">
        <v>122</v>
      </c>
      <c r="B113" s="12">
        <v>113</v>
      </c>
      <c r="C113" s="13" t="s">
        <v>136</v>
      </c>
      <c r="D113" s="58">
        <v>83.879049999999978</v>
      </c>
      <c r="E113" s="58">
        <v>26.486807528340158</v>
      </c>
      <c r="F113" s="59">
        <f t="shared" si="5"/>
        <v>31.577381394210075</v>
      </c>
      <c r="G113" s="58">
        <v>1.24875</v>
      </c>
      <c r="H113" s="58">
        <v>3.1005944747203968</v>
      </c>
      <c r="I113" s="59">
        <f t="shared" si="4"/>
        <v>248.29585383146321</v>
      </c>
      <c r="J113" s="58">
        <v>237.12112499999998</v>
      </c>
      <c r="K113" s="58">
        <v>46.953537924376597</v>
      </c>
      <c r="L113" s="59">
        <f t="shared" si="6"/>
        <v>19.801499307316714</v>
      </c>
      <c r="M113" s="58">
        <v>0.26275000000000048</v>
      </c>
      <c r="N113" s="58">
        <v>2.8349374061285144</v>
      </c>
      <c r="O113" s="59">
        <f t="shared" si="7"/>
        <v>1078.9485846350178</v>
      </c>
    </row>
    <row r="114" spans="1:15" x14ac:dyDescent="0.2">
      <c r="A114" s="47" t="s">
        <v>122</v>
      </c>
      <c r="B114" s="12">
        <v>114</v>
      </c>
      <c r="C114" s="13" t="s">
        <v>137</v>
      </c>
      <c r="D114" s="58">
        <v>-13.15925</v>
      </c>
      <c r="E114" s="58">
        <v>34.664432318876933</v>
      </c>
      <c r="F114" s="59">
        <f t="shared" si="5"/>
        <v>-263.42255310049535</v>
      </c>
      <c r="G114" s="58">
        <v>12.230725</v>
      </c>
      <c r="H114" s="58">
        <v>7.2057968004355217</v>
      </c>
      <c r="I114" s="59">
        <f t="shared" si="4"/>
        <v>58.915532811305319</v>
      </c>
      <c r="J114" s="58">
        <v>17.997100000000007</v>
      </c>
      <c r="K114" s="58">
        <v>21.372331046940097</v>
      </c>
      <c r="L114" s="59">
        <f t="shared" si="6"/>
        <v>118.75430512104776</v>
      </c>
      <c r="M114" s="58">
        <v>3.6202999999999985</v>
      </c>
      <c r="N114" s="58">
        <v>7.7756832797296118</v>
      </c>
      <c r="O114" s="59">
        <f t="shared" si="7"/>
        <v>214.780081201271</v>
      </c>
    </row>
    <row r="115" spans="1:15" x14ac:dyDescent="0.2">
      <c r="A115" s="47" t="s">
        <v>122</v>
      </c>
      <c r="B115" s="12">
        <v>115</v>
      </c>
      <c r="C115" s="13" t="s">
        <v>138</v>
      </c>
      <c r="D115" s="58">
        <v>-6.2217249999999957</v>
      </c>
      <c r="E115" s="58">
        <v>10.16194432162632</v>
      </c>
      <c r="F115" s="59">
        <f t="shared" si="5"/>
        <v>-163.33001412994511</v>
      </c>
      <c r="G115" s="58">
        <v>6.9305499999999993</v>
      </c>
      <c r="H115" s="58">
        <v>7.1394712285528055</v>
      </c>
      <c r="I115" s="59">
        <f t="shared" si="4"/>
        <v>103.01449709695198</v>
      </c>
      <c r="J115" s="58">
        <v>580.452</v>
      </c>
      <c r="K115" s="58">
        <v>209.0463741971306</v>
      </c>
      <c r="L115" s="59">
        <f t="shared" si="6"/>
        <v>36.014411906088803</v>
      </c>
      <c r="M115" s="58">
        <v>14.454100000000002</v>
      </c>
      <c r="N115" s="58">
        <v>8.4044754240424453</v>
      </c>
      <c r="O115" s="59">
        <f t="shared" si="7"/>
        <v>58.145961519862489</v>
      </c>
    </row>
    <row r="116" spans="1:15" x14ac:dyDescent="0.2">
      <c r="A116" s="47" t="s">
        <v>122</v>
      </c>
      <c r="B116" s="12">
        <v>116</v>
      </c>
      <c r="C116" s="13" t="s">
        <v>139</v>
      </c>
      <c r="D116" s="58">
        <v>108.53637499999998</v>
      </c>
      <c r="E116" s="58">
        <v>47.871526615472007</v>
      </c>
      <c r="F116" s="59">
        <f t="shared" si="5"/>
        <v>44.106435852009994</v>
      </c>
      <c r="G116" s="58">
        <v>5.7441250000000004</v>
      </c>
      <c r="H116" s="58">
        <v>9.5034680141426993</v>
      </c>
      <c r="I116" s="59">
        <f t="shared" si="4"/>
        <v>165.44674801023129</v>
      </c>
      <c r="J116" s="58">
        <v>232.86294999999996</v>
      </c>
      <c r="K116" s="58">
        <v>67.718278925830973</v>
      </c>
      <c r="L116" s="59">
        <f t="shared" si="6"/>
        <v>29.080744242839394</v>
      </c>
      <c r="M116" s="58">
        <v>12.060675</v>
      </c>
      <c r="N116" s="58">
        <v>8.8047487037298922</v>
      </c>
      <c r="O116" s="59">
        <f t="shared" si="7"/>
        <v>73.003780499266355</v>
      </c>
    </row>
    <row r="117" spans="1:15" x14ac:dyDescent="0.2">
      <c r="A117" s="47" t="s">
        <v>122</v>
      </c>
      <c r="B117" s="12">
        <v>117</v>
      </c>
      <c r="C117" s="13" t="s">
        <v>140</v>
      </c>
      <c r="D117" s="58">
        <v>38.067624999999992</v>
      </c>
      <c r="E117" s="58">
        <v>21.851682188087171</v>
      </c>
      <c r="F117" s="59">
        <f t="shared" si="5"/>
        <v>57.402273422855188</v>
      </c>
      <c r="G117" s="58">
        <v>7.7113750000000003</v>
      </c>
      <c r="H117" s="58">
        <v>2.8767679206301366</v>
      </c>
      <c r="I117" s="59">
        <f t="shared" si="4"/>
        <v>37.305511930494063</v>
      </c>
      <c r="J117" s="58">
        <v>273.948125</v>
      </c>
      <c r="K117" s="58">
        <v>213.95146411059895</v>
      </c>
      <c r="L117" s="59">
        <f t="shared" si="6"/>
        <v>78.099262081315189</v>
      </c>
      <c r="M117" s="58">
        <v>14.017250000000001</v>
      </c>
      <c r="N117" s="58">
        <v>9.4907450513645077</v>
      </c>
      <c r="O117" s="59">
        <f t="shared" si="7"/>
        <v>67.707610632360186</v>
      </c>
    </row>
    <row r="118" spans="1:15" x14ac:dyDescent="0.2">
      <c r="A118" s="47" t="s">
        <v>122</v>
      </c>
      <c r="B118" s="12">
        <v>118</v>
      </c>
      <c r="C118" s="13" t="s">
        <v>141</v>
      </c>
      <c r="D118" s="58">
        <v>244.07034999999996</v>
      </c>
      <c r="E118" s="58">
        <v>135.04058486458811</v>
      </c>
      <c r="F118" s="59">
        <f t="shared" si="5"/>
        <v>55.328549684379169</v>
      </c>
      <c r="G118" s="58">
        <v>6.6974750000000007</v>
      </c>
      <c r="H118" s="58">
        <v>2.362540202656163</v>
      </c>
      <c r="I118" s="59">
        <f t="shared" si="4"/>
        <v>35.275088039241098</v>
      </c>
      <c r="J118" s="58">
        <v>70.224299999999999</v>
      </c>
      <c r="K118" s="58">
        <v>60.911885651980889</v>
      </c>
      <c r="L118" s="59">
        <f t="shared" si="6"/>
        <v>86.739042827028385</v>
      </c>
      <c r="M118" s="58">
        <v>4.5726250000000004</v>
      </c>
      <c r="N118" s="58">
        <v>12.926342334002813</v>
      </c>
      <c r="O118" s="59">
        <f t="shared" si="7"/>
        <v>282.6897533474276</v>
      </c>
    </row>
    <row r="119" spans="1:15" x14ac:dyDescent="0.2">
      <c r="A119" s="47" t="s">
        <v>122</v>
      </c>
      <c r="B119" s="12">
        <v>119</v>
      </c>
      <c r="C119" s="13" t="s">
        <v>142</v>
      </c>
      <c r="D119" s="58">
        <v>101.45845</v>
      </c>
      <c r="E119" s="58">
        <v>83.096519692323255</v>
      </c>
      <c r="F119" s="59">
        <f t="shared" si="5"/>
        <v>81.902019686209727</v>
      </c>
      <c r="G119" s="58">
        <v>11.624500000000001</v>
      </c>
      <c r="H119" s="58">
        <v>0.46727560033311238</v>
      </c>
      <c r="I119" s="59">
        <f t="shared" si="4"/>
        <v>4.0197479490138273</v>
      </c>
      <c r="J119" s="58">
        <v>190.50632500000003</v>
      </c>
      <c r="K119" s="58">
        <v>75.306309079003881</v>
      </c>
      <c r="L119" s="59">
        <f t="shared" si="6"/>
        <v>39.529558443271569</v>
      </c>
      <c r="M119" s="58">
        <v>2.6501000000000001</v>
      </c>
      <c r="N119" s="58">
        <v>4.3312619692956318</v>
      </c>
      <c r="O119" s="59">
        <f t="shared" si="7"/>
        <v>163.43768043830917</v>
      </c>
    </row>
    <row r="120" spans="1:15" x14ac:dyDescent="0.2">
      <c r="A120" s="47" t="s">
        <v>122</v>
      </c>
      <c r="B120" s="12">
        <v>120</v>
      </c>
      <c r="C120" s="13" t="s">
        <v>143</v>
      </c>
      <c r="D120" s="58">
        <v>233.40449999999996</v>
      </c>
      <c r="E120" s="58">
        <v>89.360702484071311</v>
      </c>
      <c r="F120" s="59">
        <f t="shared" si="5"/>
        <v>38.285766762882176</v>
      </c>
      <c r="G120" s="58">
        <v>11.668675000000002</v>
      </c>
      <c r="H120" s="58">
        <v>7.3944998187278799</v>
      </c>
      <c r="I120" s="59">
        <f t="shared" si="4"/>
        <v>63.370518235599825</v>
      </c>
      <c r="J120" s="58">
        <v>356.42480000000006</v>
      </c>
      <c r="K120" s="58">
        <v>44.26538883793134</v>
      </c>
      <c r="L120" s="59">
        <f t="shared" si="6"/>
        <v>12.419278579361293</v>
      </c>
      <c r="M120" s="58">
        <v>11.96625</v>
      </c>
      <c r="N120" s="58">
        <v>6.4908986196057601</v>
      </c>
      <c r="O120" s="59">
        <f t="shared" si="7"/>
        <v>54.243381340066932</v>
      </c>
    </row>
    <row r="121" spans="1:15" x14ac:dyDescent="0.2">
      <c r="A121" s="47" t="s">
        <v>122</v>
      </c>
      <c r="B121" s="12">
        <v>121</v>
      </c>
      <c r="C121" s="13" t="s">
        <v>144</v>
      </c>
      <c r="D121" s="58">
        <v>251.18497500000001</v>
      </c>
      <c r="E121" s="58">
        <v>77.925571953686529</v>
      </c>
      <c r="F121" s="59">
        <f t="shared" si="5"/>
        <v>31.023182001107564</v>
      </c>
      <c r="G121" s="58">
        <v>22.751249999999999</v>
      </c>
      <c r="H121" s="58">
        <v>16.081978172994368</v>
      </c>
      <c r="I121" s="59">
        <f t="shared" si="4"/>
        <v>70.686130093926138</v>
      </c>
      <c r="J121" s="58">
        <v>430.50700000000001</v>
      </c>
      <c r="K121" s="58">
        <v>146.80312774222531</v>
      </c>
      <c r="L121" s="59">
        <f t="shared" si="6"/>
        <v>34.1000559206297</v>
      </c>
      <c r="M121" s="58">
        <v>11.198475</v>
      </c>
      <c r="N121" s="58">
        <v>14.258223856749009</v>
      </c>
      <c r="O121" s="59">
        <f t="shared" si="7"/>
        <v>127.32290652744243</v>
      </c>
    </row>
    <row r="122" spans="1:15" x14ac:dyDescent="0.2">
      <c r="A122" s="47" t="s">
        <v>122</v>
      </c>
      <c r="B122" s="12">
        <v>122</v>
      </c>
      <c r="C122" s="13" t="s">
        <v>145</v>
      </c>
      <c r="D122" s="58">
        <v>196.41792500000003</v>
      </c>
      <c r="E122" s="58">
        <v>115.38592960216515</v>
      </c>
      <c r="F122" s="59">
        <f t="shared" si="5"/>
        <v>58.745111782524496</v>
      </c>
      <c r="G122" s="58">
        <v>19.061025000000001</v>
      </c>
      <c r="H122" s="58">
        <v>9.9176834151176525</v>
      </c>
      <c r="I122" s="59">
        <f t="shared" si="4"/>
        <v>52.031217707954589</v>
      </c>
      <c r="J122" s="58">
        <v>416.70335</v>
      </c>
      <c r="K122" s="58">
        <v>30.722585761674633</v>
      </c>
      <c r="L122" s="59">
        <f t="shared" si="6"/>
        <v>7.3727714840004603</v>
      </c>
      <c r="M122" s="58">
        <v>8.5597750000000019</v>
      </c>
      <c r="N122" s="58">
        <v>5.9177225407386773</v>
      </c>
      <c r="O122" s="59">
        <f t="shared" si="7"/>
        <v>69.134089864963457</v>
      </c>
    </row>
    <row r="123" spans="1:15" x14ac:dyDescent="0.2">
      <c r="A123" s="47" t="s">
        <v>122</v>
      </c>
      <c r="B123" s="12">
        <v>123</v>
      </c>
      <c r="C123" s="13" t="s">
        <v>146</v>
      </c>
      <c r="D123" s="58">
        <v>332.87762499999997</v>
      </c>
      <c r="E123" s="58">
        <v>53.21955793261052</v>
      </c>
      <c r="F123" s="59">
        <f t="shared" si="5"/>
        <v>15.987724597773889</v>
      </c>
      <c r="G123" s="58">
        <v>11.459599999999998</v>
      </c>
      <c r="H123" s="58">
        <v>8.3323545115811548</v>
      </c>
      <c r="I123" s="59">
        <f t="shared" si="4"/>
        <v>72.710692446343302</v>
      </c>
      <c r="J123" s="58">
        <v>509.3021500000001</v>
      </c>
      <c r="K123" s="58">
        <v>53.264896634367908</v>
      </c>
      <c r="L123" s="59">
        <f t="shared" si="6"/>
        <v>10.458407967523383</v>
      </c>
      <c r="M123" s="58">
        <v>8.6285749999999979</v>
      </c>
      <c r="N123" s="58">
        <v>5.5517089497289085</v>
      </c>
      <c r="O123" s="59">
        <f t="shared" si="7"/>
        <v>64.340971130562224</v>
      </c>
    </row>
    <row r="124" spans="1:15" x14ac:dyDescent="0.2">
      <c r="A124" s="47" t="s">
        <v>122</v>
      </c>
      <c r="B124" s="12">
        <v>124</v>
      </c>
      <c r="C124" s="13" t="s">
        <v>147</v>
      </c>
      <c r="D124" s="58">
        <v>245.85795000000002</v>
      </c>
      <c r="E124" s="58">
        <v>45.578816282456955</v>
      </c>
      <c r="F124" s="59">
        <f t="shared" si="5"/>
        <v>18.538679055306918</v>
      </c>
      <c r="G124" s="58">
        <v>4.2987000000000011</v>
      </c>
      <c r="H124" s="58">
        <v>5.6095458711022248</v>
      </c>
      <c r="I124" s="59">
        <f t="shared" si="4"/>
        <v>130.49400681839217</v>
      </c>
      <c r="J124" s="58">
        <v>139.86614999999995</v>
      </c>
      <c r="K124" s="58">
        <v>81.591972698360621</v>
      </c>
      <c r="L124" s="59">
        <f t="shared" si="6"/>
        <v>58.335753646154309</v>
      </c>
      <c r="M124" s="58">
        <v>-0.62854999999999972</v>
      </c>
      <c r="N124" s="58">
        <v>1.1444826181875121</v>
      </c>
      <c r="O124" s="59">
        <f t="shared" si="7"/>
        <v>-182.08298754077043</v>
      </c>
    </row>
    <row r="125" spans="1:15" x14ac:dyDescent="0.2">
      <c r="A125" s="47" t="s">
        <v>122</v>
      </c>
      <c r="B125" s="12">
        <v>125</v>
      </c>
      <c r="C125" s="13" t="s">
        <v>148</v>
      </c>
      <c r="D125" s="58">
        <v>281.52012500000001</v>
      </c>
      <c r="E125" s="58">
        <v>84.709161039696141</v>
      </c>
      <c r="F125" s="59">
        <f t="shared" si="5"/>
        <v>30.089913124220207</v>
      </c>
      <c r="G125" s="58">
        <v>5.2128500000000013</v>
      </c>
      <c r="H125" s="58">
        <v>1.4299917680415755</v>
      </c>
      <c r="I125" s="59">
        <f t="shared" si="4"/>
        <v>27.432052870149249</v>
      </c>
      <c r="J125" s="58">
        <v>389.08474999999999</v>
      </c>
      <c r="K125" s="58">
        <v>62.310083420503496</v>
      </c>
      <c r="L125" s="59">
        <f t="shared" si="6"/>
        <v>16.014527277284319</v>
      </c>
      <c r="M125" s="58">
        <v>4.2894499999999987</v>
      </c>
      <c r="N125" s="58">
        <v>2.2799295464260854</v>
      </c>
      <c r="O125" s="59">
        <f t="shared" si="7"/>
        <v>53.152025234612509</v>
      </c>
    </row>
    <row r="126" spans="1:15" x14ac:dyDescent="0.2">
      <c r="A126" s="47" t="s">
        <v>149</v>
      </c>
      <c r="B126" s="12">
        <v>126</v>
      </c>
      <c r="C126" s="13" t="s">
        <v>150</v>
      </c>
      <c r="D126" s="58">
        <v>212.27227499999998</v>
      </c>
      <c r="E126" s="58">
        <v>68.553306677328436</v>
      </c>
      <c r="F126" s="59">
        <f t="shared" si="5"/>
        <v>32.294988442239308</v>
      </c>
      <c r="G126" s="58">
        <v>3.3796500000000007</v>
      </c>
      <c r="H126" s="58">
        <v>4.9278773743536544</v>
      </c>
      <c r="I126" s="59">
        <f t="shared" si="4"/>
        <v>145.81028728873267</v>
      </c>
      <c r="J126" s="58">
        <v>-15.512875000000001</v>
      </c>
      <c r="K126" s="58">
        <v>59.525754824074546</v>
      </c>
      <c r="L126" s="59">
        <f t="shared" si="6"/>
        <v>-383.71839406992285</v>
      </c>
      <c r="M126" s="58">
        <v>4.4188499999999991</v>
      </c>
      <c r="N126" s="58">
        <v>4.5534562144229147</v>
      </c>
      <c r="O126" s="59">
        <f t="shared" si="7"/>
        <v>103.04618202525353</v>
      </c>
    </row>
    <row r="127" spans="1:15" x14ac:dyDescent="0.2">
      <c r="A127" s="48" t="s">
        <v>80</v>
      </c>
      <c r="B127" s="12">
        <v>127</v>
      </c>
      <c r="C127" s="15" t="s">
        <v>151</v>
      </c>
      <c r="D127" s="58">
        <v>97.265450000000001</v>
      </c>
      <c r="E127" s="58">
        <v>40.138515471759355</v>
      </c>
      <c r="F127" s="59">
        <f t="shared" si="5"/>
        <v>41.266981720394405</v>
      </c>
      <c r="G127" s="58">
        <v>10.400400000000003</v>
      </c>
      <c r="H127" s="58">
        <v>7.4469462622831744</v>
      </c>
      <c r="I127" s="59">
        <f t="shared" si="4"/>
        <v>71.602498579700509</v>
      </c>
      <c r="J127" s="58">
        <v>76.710750000000047</v>
      </c>
      <c r="K127" s="58">
        <v>82.399046377269002</v>
      </c>
      <c r="L127" s="59">
        <f t="shared" si="6"/>
        <v>107.41525324321421</v>
      </c>
      <c r="M127" s="58">
        <v>6.5163249999999984</v>
      </c>
      <c r="N127" s="58">
        <v>9.3264171785936476</v>
      </c>
      <c r="O127" s="59">
        <f t="shared" si="7"/>
        <v>143.12388007954868</v>
      </c>
    </row>
    <row r="128" spans="1:15" x14ac:dyDescent="0.2">
      <c r="A128" s="48" t="s">
        <v>80</v>
      </c>
      <c r="B128" s="12">
        <v>128</v>
      </c>
      <c r="C128" s="15" t="s">
        <v>152</v>
      </c>
      <c r="D128" s="58">
        <v>224.42542500000002</v>
      </c>
      <c r="E128" s="58">
        <v>75.032402082805547</v>
      </c>
      <c r="F128" s="59">
        <f t="shared" si="5"/>
        <v>33.433111280865589</v>
      </c>
      <c r="G128" s="58">
        <v>17.821350000000002</v>
      </c>
      <c r="H128" s="58">
        <v>4.2231325194299298</v>
      </c>
      <c r="I128" s="59">
        <f t="shared" si="4"/>
        <v>23.69704045669901</v>
      </c>
      <c r="J128" s="58">
        <v>175.920525</v>
      </c>
      <c r="K128" s="58">
        <v>119.29353409844072</v>
      </c>
      <c r="L128" s="59">
        <f t="shared" si="6"/>
        <v>67.811038023244137</v>
      </c>
      <c r="M128" s="58">
        <v>1.5642249999999995</v>
      </c>
      <c r="N128" s="58">
        <v>1.9619434843627213</v>
      </c>
      <c r="O128" s="59">
        <f t="shared" si="7"/>
        <v>125.42591279149239</v>
      </c>
    </row>
    <row r="129" spans="1:15" x14ac:dyDescent="0.2">
      <c r="A129" s="48" t="s">
        <v>80</v>
      </c>
      <c r="B129" s="12">
        <v>129</v>
      </c>
      <c r="C129" s="13" t="s">
        <v>153</v>
      </c>
      <c r="D129" s="58">
        <v>136.27642500000002</v>
      </c>
      <c r="E129" s="58">
        <v>142.02599528016873</v>
      </c>
      <c r="F129" s="59">
        <f t="shared" si="5"/>
        <v>104.21904983211053</v>
      </c>
      <c r="G129" s="58">
        <v>6.8202249999999989</v>
      </c>
      <c r="H129" s="58">
        <v>9.9823816140822217</v>
      </c>
      <c r="I129" s="59">
        <f t="shared" si="4"/>
        <v>146.3644031403982</v>
      </c>
      <c r="J129" s="58">
        <v>90.05455000000002</v>
      </c>
      <c r="K129" s="58">
        <v>38.98070219313648</v>
      </c>
      <c r="L129" s="59">
        <f t="shared" si="6"/>
        <v>43.285655409012065</v>
      </c>
      <c r="M129" s="58">
        <v>10.131475</v>
      </c>
      <c r="N129" s="58">
        <v>6.2879927679003158</v>
      </c>
      <c r="O129" s="59">
        <f t="shared" si="7"/>
        <v>62.063942001537939</v>
      </c>
    </row>
    <row r="130" spans="1:15" x14ac:dyDescent="0.2">
      <c r="A130" s="48" t="s">
        <v>80</v>
      </c>
      <c r="B130" s="12">
        <v>130</v>
      </c>
      <c r="C130" s="15" t="s">
        <v>154</v>
      </c>
      <c r="D130" s="58">
        <v>51.055774999999997</v>
      </c>
      <c r="E130" s="58">
        <v>63.747418826823868</v>
      </c>
      <c r="F130" s="59">
        <f t="shared" si="5"/>
        <v>124.85839031299373</v>
      </c>
      <c r="G130" s="58">
        <v>1.9488249999999994</v>
      </c>
      <c r="H130" s="58">
        <v>1.5824221336819919</v>
      </c>
      <c r="I130" s="59">
        <f t="shared" ref="I130:I193" si="8">H130/G130*100</f>
        <v>81.198780479621945</v>
      </c>
      <c r="J130" s="58">
        <v>72.855199999999996</v>
      </c>
      <c r="K130" s="58">
        <v>19.242891519207834</v>
      </c>
      <c r="L130" s="59">
        <f t="shared" si="6"/>
        <v>26.412516222874739</v>
      </c>
      <c r="M130" s="58">
        <v>6.3426749999999998</v>
      </c>
      <c r="N130" s="58">
        <v>3.2186453551921508</v>
      </c>
      <c r="O130" s="59">
        <f t="shared" si="7"/>
        <v>50.745865982289033</v>
      </c>
    </row>
    <row r="131" spans="1:15" x14ac:dyDescent="0.2">
      <c r="A131" s="48" t="s">
        <v>80</v>
      </c>
      <c r="B131" s="12">
        <v>131</v>
      </c>
      <c r="C131" s="15" t="s">
        <v>155</v>
      </c>
      <c r="D131" s="58">
        <v>46.911649999999995</v>
      </c>
      <c r="E131" s="58">
        <v>17.055489194293639</v>
      </c>
      <c r="F131" s="59">
        <f t="shared" ref="F131:F194" si="9">E131/D131*100</f>
        <v>36.356617587089005</v>
      </c>
      <c r="G131" s="58">
        <v>9.6942999999999984</v>
      </c>
      <c r="H131" s="58">
        <v>9.3272038178652465</v>
      </c>
      <c r="I131" s="59">
        <f t="shared" si="8"/>
        <v>96.213278089859486</v>
      </c>
      <c r="J131" s="58">
        <v>130.99164999999999</v>
      </c>
      <c r="K131" s="58">
        <v>26.60639459246595</v>
      </c>
      <c r="L131" s="59">
        <f t="shared" ref="L131:L194" si="10">K131/J131*100</f>
        <v>20.311519545303806</v>
      </c>
      <c r="M131" s="58">
        <v>0.59852499999999997</v>
      </c>
      <c r="N131" s="58">
        <v>2.2212317399361998</v>
      </c>
      <c r="O131" s="59">
        <f t="shared" ref="O131:O194" si="11">N131/M131*100</f>
        <v>371.11762080718432</v>
      </c>
    </row>
    <row r="132" spans="1:15" x14ac:dyDescent="0.2">
      <c r="A132" s="47" t="s">
        <v>156</v>
      </c>
      <c r="B132" s="12">
        <v>132</v>
      </c>
      <c r="C132" s="13" t="s">
        <v>157</v>
      </c>
      <c r="D132" s="58">
        <v>229.34902499999995</v>
      </c>
      <c r="E132" s="58">
        <v>47.93157029059806</v>
      </c>
      <c r="F132" s="59">
        <f t="shared" si="9"/>
        <v>20.898964052974751</v>
      </c>
      <c r="G132" s="58">
        <v>18.589499999999997</v>
      </c>
      <c r="H132" s="58">
        <v>14.768911388002385</v>
      </c>
      <c r="I132" s="59">
        <f t="shared" si="8"/>
        <v>79.447598848825336</v>
      </c>
      <c r="J132" s="58">
        <v>99.647424999999984</v>
      </c>
      <c r="K132" s="58">
        <v>51.505082354551902</v>
      </c>
      <c r="L132" s="59">
        <f t="shared" si="10"/>
        <v>51.687318919231394</v>
      </c>
      <c r="M132" s="58">
        <v>2.1860500000000007</v>
      </c>
      <c r="N132" s="58">
        <v>2.1865446569111384</v>
      </c>
      <c r="O132" s="59">
        <f t="shared" si="11"/>
        <v>100.02262788642244</v>
      </c>
    </row>
    <row r="133" spans="1:15" x14ac:dyDescent="0.2">
      <c r="A133" s="47" t="s">
        <v>156</v>
      </c>
      <c r="B133" s="12">
        <v>133</v>
      </c>
      <c r="C133" s="18" t="s">
        <v>158</v>
      </c>
      <c r="D133" s="58">
        <v>441.15135000000004</v>
      </c>
      <c r="E133" s="58">
        <v>54.746632335300852</v>
      </c>
      <c r="F133" s="59">
        <f t="shared" si="9"/>
        <v>12.409943284838832</v>
      </c>
      <c r="G133" s="58">
        <v>15.741500000000002</v>
      </c>
      <c r="H133" s="58">
        <v>12.103569962893864</v>
      </c>
      <c r="I133" s="59">
        <f t="shared" si="8"/>
        <v>76.889559209057992</v>
      </c>
      <c r="J133" s="58">
        <v>847.41864999999962</v>
      </c>
      <c r="K133" s="58">
        <v>127.98889992155782</v>
      </c>
      <c r="L133" s="59">
        <f t="shared" si="10"/>
        <v>15.103384840722809</v>
      </c>
      <c r="M133" s="58">
        <v>15.5825</v>
      </c>
      <c r="N133" s="58">
        <v>7.6456469684825592</v>
      </c>
      <c r="O133" s="59">
        <f t="shared" si="11"/>
        <v>49.065599027643572</v>
      </c>
    </row>
    <row r="134" spans="1:15" x14ac:dyDescent="0.2">
      <c r="A134" s="47" t="s">
        <v>156</v>
      </c>
      <c r="B134" s="12">
        <v>134</v>
      </c>
      <c r="C134" s="13" t="s">
        <v>159</v>
      </c>
      <c r="D134" s="58">
        <v>296.67544999999996</v>
      </c>
      <c r="E134" s="58">
        <v>103.63459844506568</v>
      </c>
      <c r="F134" s="59">
        <f t="shared" si="9"/>
        <v>34.931976489819327</v>
      </c>
      <c r="G134" s="58">
        <v>5.4161999999999964</v>
      </c>
      <c r="H134" s="58">
        <v>10.706741724103875</v>
      </c>
      <c r="I134" s="59">
        <f t="shared" si="8"/>
        <v>197.67995502573544</v>
      </c>
      <c r="J134" s="58">
        <v>478.97379999999993</v>
      </c>
      <c r="K134" s="58">
        <v>99.098041699689006</v>
      </c>
      <c r="L134" s="59">
        <f t="shared" si="10"/>
        <v>20.689658119022173</v>
      </c>
      <c r="M134" s="58">
        <v>11.600300000000001</v>
      </c>
      <c r="N134" s="58">
        <v>8.544066842357136</v>
      </c>
      <c r="O134" s="59">
        <f t="shared" si="11"/>
        <v>73.65384380022185</v>
      </c>
    </row>
    <row r="135" spans="1:15" x14ac:dyDescent="0.2">
      <c r="A135" s="47" t="s">
        <v>156</v>
      </c>
      <c r="B135" s="12">
        <v>135</v>
      </c>
      <c r="C135" s="13" t="s">
        <v>160</v>
      </c>
      <c r="D135" s="58">
        <v>208.44865000000001</v>
      </c>
      <c r="E135" s="58">
        <v>41.234984615534231</v>
      </c>
      <c r="F135" s="59">
        <f t="shared" si="9"/>
        <v>19.781842969735823</v>
      </c>
      <c r="G135" s="58">
        <v>4.9831499999999984</v>
      </c>
      <c r="H135" s="58">
        <v>3.6804506802835988</v>
      </c>
      <c r="I135" s="59">
        <f t="shared" si="8"/>
        <v>73.857914778475461</v>
      </c>
      <c r="J135" s="58">
        <v>669.62582499999996</v>
      </c>
      <c r="K135" s="58">
        <v>26.760512775650984</v>
      </c>
      <c r="L135" s="59">
        <f t="shared" si="10"/>
        <v>3.9963382200277273</v>
      </c>
      <c r="M135" s="58">
        <v>9.6241000000000021</v>
      </c>
      <c r="N135" s="58">
        <v>6.3799556994282174</v>
      </c>
      <c r="O135" s="59">
        <f t="shared" si="11"/>
        <v>66.291452701324957</v>
      </c>
    </row>
    <row r="136" spans="1:15" x14ac:dyDescent="0.2">
      <c r="A136" s="48" t="s">
        <v>56</v>
      </c>
      <c r="B136" s="12">
        <v>136</v>
      </c>
      <c r="C136" s="15" t="s">
        <v>161</v>
      </c>
      <c r="D136" s="58">
        <v>170.79374999999999</v>
      </c>
      <c r="E136" s="58">
        <v>62.7690247231602</v>
      </c>
      <c r="F136" s="59">
        <f t="shared" si="9"/>
        <v>36.751359299248485</v>
      </c>
      <c r="G136" s="58">
        <v>2.8736750000000004</v>
      </c>
      <c r="H136" s="58">
        <v>2.4858887335987765</v>
      </c>
      <c r="I136" s="59">
        <f t="shared" si="8"/>
        <v>86.505562862842041</v>
      </c>
      <c r="J136" s="58">
        <v>96.403674999999993</v>
      </c>
      <c r="K136" s="58">
        <v>26.195418847497628</v>
      </c>
      <c r="L136" s="59">
        <f t="shared" si="10"/>
        <v>27.17263511738285</v>
      </c>
      <c r="M136" s="58">
        <v>9.5602250000000026</v>
      </c>
      <c r="N136" s="58">
        <v>4.6648699084218768</v>
      </c>
      <c r="O136" s="59">
        <f t="shared" si="11"/>
        <v>48.794561931564118</v>
      </c>
    </row>
    <row r="137" spans="1:15" x14ac:dyDescent="0.2">
      <c r="A137" s="48" t="s">
        <v>56</v>
      </c>
      <c r="B137" s="12">
        <v>137</v>
      </c>
      <c r="C137" s="15" t="s">
        <v>162</v>
      </c>
      <c r="D137" s="58">
        <v>85.615525000000019</v>
      </c>
      <c r="E137" s="58">
        <v>69.799091039419437</v>
      </c>
      <c r="F137" s="59">
        <f t="shared" si="9"/>
        <v>81.526208055629425</v>
      </c>
      <c r="G137" s="58">
        <v>9.9758250000000022</v>
      </c>
      <c r="H137" s="58">
        <v>13.557440427645869</v>
      </c>
      <c r="I137" s="59">
        <f t="shared" si="8"/>
        <v>135.90294965725508</v>
      </c>
      <c r="J137" s="58">
        <v>20.982225</v>
      </c>
      <c r="K137" s="58">
        <v>58.370717372918797</v>
      </c>
      <c r="L137" s="59">
        <f t="shared" si="10"/>
        <v>278.19126604980545</v>
      </c>
      <c r="M137" s="58">
        <v>2.76675</v>
      </c>
      <c r="N137" s="58">
        <v>2.6636221685266612</v>
      </c>
      <c r="O137" s="59">
        <f t="shared" si="11"/>
        <v>96.272600290111541</v>
      </c>
    </row>
    <row r="138" spans="1:15" x14ac:dyDescent="0.2">
      <c r="A138" s="48" t="s">
        <v>56</v>
      </c>
      <c r="B138" s="12">
        <v>138</v>
      </c>
      <c r="C138" s="15" t="s">
        <v>163</v>
      </c>
      <c r="D138" s="58">
        <v>19.76465</v>
      </c>
      <c r="E138" s="58">
        <v>12.68371090611892</v>
      </c>
      <c r="F138" s="59">
        <f t="shared" si="9"/>
        <v>64.173718766175568</v>
      </c>
      <c r="G138" s="58">
        <v>7.0547999999999993</v>
      </c>
      <c r="H138" s="58">
        <v>4.8467279072242802</v>
      </c>
      <c r="I138" s="59">
        <f t="shared" si="8"/>
        <v>68.701138334527982</v>
      </c>
      <c r="J138" s="58">
        <v>588.23689999999999</v>
      </c>
      <c r="K138" s="58">
        <v>68.515153773793259</v>
      </c>
      <c r="L138" s="59">
        <f t="shared" si="10"/>
        <v>11.647544343748796</v>
      </c>
      <c r="M138" s="58">
        <v>4.6504250000000003</v>
      </c>
      <c r="N138" s="58">
        <v>5.7598543374955815</v>
      </c>
      <c r="O138" s="59">
        <f t="shared" si="11"/>
        <v>123.8565149958462</v>
      </c>
    </row>
    <row r="139" spans="1:15" x14ac:dyDescent="0.2">
      <c r="A139" s="48" t="s">
        <v>56</v>
      </c>
      <c r="B139" s="12">
        <v>139</v>
      </c>
      <c r="C139" s="15" t="s">
        <v>164</v>
      </c>
      <c r="D139" s="58">
        <v>94.728100000000012</v>
      </c>
      <c r="E139" s="58">
        <v>48.14329026541504</v>
      </c>
      <c r="F139" s="59">
        <f t="shared" si="9"/>
        <v>50.822607299645014</v>
      </c>
      <c r="G139" s="58">
        <v>14.77875</v>
      </c>
      <c r="H139" s="58">
        <v>8.9892223117464347</v>
      </c>
      <c r="I139" s="59">
        <f t="shared" si="8"/>
        <v>60.825322248136239</v>
      </c>
      <c r="J139" s="58">
        <v>697.42775000000006</v>
      </c>
      <c r="K139" s="58">
        <v>136.71425140697639</v>
      </c>
      <c r="L139" s="59">
        <f t="shared" si="10"/>
        <v>19.602640045076551</v>
      </c>
      <c r="M139" s="58">
        <v>7.2014750000000003</v>
      </c>
      <c r="N139" s="58">
        <v>3.4807253577140136</v>
      </c>
      <c r="O139" s="59">
        <f t="shared" si="11"/>
        <v>48.333506090266418</v>
      </c>
    </row>
    <row r="140" spans="1:15" x14ac:dyDescent="0.2">
      <c r="A140" s="47" t="s">
        <v>165</v>
      </c>
      <c r="B140" s="12">
        <v>140</v>
      </c>
      <c r="C140" s="13" t="s">
        <v>166</v>
      </c>
      <c r="D140" s="58">
        <v>22.92</v>
      </c>
      <c r="E140" s="58">
        <v>17.31561538785154</v>
      </c>
      <c r="F140" s="59">
        <f t="shared" si="9"/>
        <v>75.54806015642032</v>
      </c>
      <c r="G140" s="58">
        <v>-0.76945000000000041</v>
      </c>
      <c r="H140" s="58">
        <v>2.3692911070613483</v>
      </c>
      <c r="I140" s="59">
        <f t="shared" si="8"/>
        <v>-307.92008669326754</v>
      </c>
      <c r="J140" s="58">
        <v>38.160424999999975</v>
      </c>
      <c r="K140" s="58">
        <v>31.068978307348573</v>
      </c>
      <c r="L140" s="59">
        <f t="shared" si="10"/>
        <v>81.416751273992872</v>
      </c>
      <c r="M140" s="58">
        <v>5.0558999999999958</v>
      </c>
      <c r="N140" s="58">
        <v>5.1404350834016688</v>
      </c>
      <c r="O140" s="59">
        <f t="shared" si="11"/>
        <v>101.67200861175405</v>
      </c>
    </row>
    <row r="141" spans="1:15" x14ac:dyDescent="0.2">
      <c r="A141" s="47" t="s">
        <v>165</v>
      </c>
      <c r="B141" s="12">
        <v>141</v>
      </c>
      <c r="C141" s="13" t="s">
        <v>167</v>
      </c>
      <c r="D141" s="58">
        <v>251.88212500000003</v>
      </c>
      <c r="E141" s="58">
        <v>415.90883810680094</v>
      </c>
      <c r="F141" s="59">
        <f t="shared" si="9"/>
        <v>165.12042611471571</v>
      </c>
      <c r="G141" s="58">
        <v>5.6845499999999998</v>
      </c>
      <c r="H141" s="58">
        <v>4.5322356517874658</v>
      </c>
      <c r="I141" s="59">
        <f t="shared" si="8"/>
        <v>79.729013761642804</v>
      </c>
      <c r="J141" s="58">
        <v>138.55147500000004</v>
      </c>
      <c r="K141" s="58">
        <v>42.294668890091742</v>
      </c>
      <c r="L141" s="59">
        <f t="shared" si="10"/>
        <v>30.526321636122411</v>
      </c>
      <c r="M141" s="58">
        <v>2.6696250000000008</v>
      </c>
      <c r="N141" s="58">
        <v>4.7786815262336404</v>
      </c>
      <c r="O141" s="59">
        <f t="shared" si="11"/>
        <v>179.0019769156207</v>
      </c>
    </row>
    <row r="142" spans="1:15" x14ac:dyDescent="0.2">
      <c r="A142" s="47" t="s">
        <v>165</v>
      </c>
      <c r="B142" s="12">
        <v>142</v>
      </c>
      <c r="C142" s="18" t="s">
        <v>168</v>
      </c>
      <c r="D142" s="58">
        <v>60.9953</v>
      </c>
      <c r="E142" s="58">
        <v>33.930114284216643</v>
      </c>
      <c r="F142" s="59">
        <f t="shared" si="9"/>
        <v>55.627424218286727</v>
      </c>
      <c r="G142" s="58">
        <v>15.042124999999999</v>
      </c>
      <c r="H142" s="58">
        <v>9.760388229428516</v>
      </c>
      <c r="I142" s="59">
        <f t="shared" si="8"/>
        <v>64.887030452336475</v>
      </c>
      <c r="J142" s="58">
        <v>140.20002500000001</v>
      </c>
      <c r="K142" s="58">
        <v>58.036813777657471</v>
      </c>
      <c r="L142" s="59">
        <f t="shared" si="10"/>
        <v>41.395722845026214</v>
      </c>
      <c r="M142" s="58">
        <v>5.3521999999999998</v>
      </c>
      <c r="N142" s="58">
        <v>2.7103888786174828</v>
      </c>
      <c r="O142" s="59">
        <f t="shared" si="11"/>
        <v>50.640650174086979</v>
      </c>
    </row>
    <row r="143" spans="1:15" x14ac:dyDescent="0.2">
      <c r="A143" s="47" t="s">
        <v>149</v>
      </c>
      <c r="B143" s="12">
        <v>143</v>
      </c>
      <c r="C143" s="13" t="s">
        <v>169</v>
      </c>
      <c r="D143" s="58">
        <v>217.46455000000003</v>
      </c>
      <c r="E143" s="58">
        <v>89.17828562172501</v>
      </c>
      <c r="F143" s="59">
        <f t="shared" si="9"/>
        <v>41.008194495022295</v>
      </c>
      <c r="G143" s="58">
        <v>9.75915</v>
      </c>
      <c r="H143" s="58">
        <v>7.9232174295968125</v>
      </c>
      <c r="I143" s="59">
        <f t="shared" si="8"/>
        <v>81.187577090185243</v>
      </c>
      <c r="J143" s="58">
        <v>493.96057500000006</v>
      </c>
      <c r="K143" s="58">
        <v>106.53770184991696</v>
      </c>
      <c r="L143" s="59">
        <f t="shared" si="10"/>
        <v>21.568057703778678</v>
      </c>
      <c r="M143" s="58">
        <v>6.2038500000000001</v>
      </c>
      <c r="N143" s="58">
        <v>7.3762939332702837</v>
      </c>
      <c r="O143" s="59">
        <f t="shared" si="11"/>
        <v>118.89865056811952</v>
      </c>
    </row>
    <row r="144" spans="1:15" x14ac:dyDescent="0.2">
      <c r="A144" s="47" t="s">
        <v>115</v>
      </c>
      <c r="B144" s="12">
        <v>144</v>
      </c>
      <c r="C144" s="13" t="s">
        <v>170</v>
      </c>
      <c r="D144" s="58">
        <v>382.94099999999992</v>
      </c>
      <c r="E144" s="58">
        <v>254.3004677216307</v>
      </c>
      <c r="F144" s="59">
        <f t="shared" si="9"/>
        <v>66.407218793921459</v>
      </c>
      <c r="G144" s="58">
        <v>16.168449999999993</v>
      </c>
      <c r="H144" s="58">
        <v>3.9543720989136508</v>
      </c>
      <c r="I144" s="59">
        <f t="shared" si="8"/>
        <v>24.457335730472941</v>
      </c>
      <c r="J144" s="58">
        <v>451.02879999999999</v>
      </c>
      <c r="K144" s="58">
        <v>168.2299623772372</v>
      </c>
      <c r="L144" s="59">
        <f t="shared" si="10"/>
        <v>37.299161910999302</v>
      </c>
      <c r="M144" s="58">
        <v>17.639774999999997</v>
      </c>
      <c r="N144" s="58">
        <v>9.0910207085068286</v>
      </c>
      <c r="O144" s="59">
        <f t="shared" si="11"/>
        <v>51.537055934709088</v>
      </c>
    </row>
    <row r="145" spans="1:15" x14ac:dyDescent="0.2">
      <c r="A145" s="48" t="s">
        <v>171</v>
      </c>
      <c r="B145" s="12">
        <v>145</v>
      </c>
      <c r="C145" s="15" t="s">
        <v>172</v>
      </c>
      <c r="D145" s="58">
        <v>128.28215</v>
      </c>
      <c r="E145" s="58">
        <v>30.772300664341937</v>
      </c>
      <c r="F145" s="59">
        <f t="shared" si="9"/>
        <v>23.987983257485112</v>
      </c>
      <c r="G145" s="58">
        <v>10.128900000000002</v>
      </c>
      <c r="H145" s="58">
        <v>4.127218621945449</v>
      </c>
      <c r="I145" s="59">
        <f t="shared" si="8"/>
        <v>40.746957931714682</v>
      </c>
      <c r="J145" s="58">
        <v>57.820900000000009</v>
      </c>
      <c r="K145" s="58">
        <v>35.013250575365511</v>
      </c>
      <c r="L145" s="59">
        <f t="shared" si="10"/>
        <v>60.554662025955153</v>
      </c>
      <c r="M145" s="58">
        <v>11.707700000000003</v>
      </c>
      <c r="N145" s="58">
        <v>10.819186523024737</v>
      </c>
      <c r="O145" s="59">
        <f t="shared" si="11"/>
        <v>92.410862278882561</v>
      </c>
    </row>
    <row r="146" spans="1:15" x14ac:dyDescent="0.2">
      <c r="A146" s="48" t="s">
        <v>171</v>
      </c>
      <c r="B146" s="12">
        <v>146</v>
      </c>
      <c r="C146" s="13" t="s">
        <v>173</v>
      </c>
      <c r="D146" s="58">
        <v>325.82322500000004</v>
      </c>
      <c r="E146" s="58">
        <v>256.48453471410136</v>
      </c>
      <c r="F146" s="59">
        <f t="shared" si="9"/>
        <v>78.718923340747523</v>
      </c>
      <c r="G146" s="58">
        <v>17.535249999999998</v>
      </c>
      <c r="H146" s="58">
        <v>8.6135400889142879</v>
      </c>
      <c r="I146" s="59">
        <f t="shared" si="8"/>
        <v>49.121284777315914</v>
      </c>
      <c r="J146" s="58">
        <v>424.00880000000006</v>
      </c>
      <c r="K146" s="58">
        <v>148.72113089096186</v>
      </c>
      <c r="L146" s="59">
        <f t="shared" si="10"/>
        <v>35.075010445764768</v>
      </c>
      <c r="M146" s="58">
        <v>6.0034250000000018</v>
      </c>
      <c r="N146" s="58">
        <v>2.8275184577941492</v>
      </c>
      <c r="O146" s="59">
        <f t="shared" si="11"/>
        <v>47.09842228051734</v>
      </c>
    </row>
    <row r="147" spans="1:15" x14ac:dyDescent="0.2">
      <c r="A147" s="47" t="s">
        <v>149</v>
      </c>
      <c r="B147" s="12">
        <v>147</v>
      </c>
      <c r="C147" s="13" t="s">
        <v>174</v>
      </c>
      <c r="D147" s="58">
        <v>290.16034999999999</v>
      </c>
      <c r="E147" s="58">
        <v>76.062811673796062</v>
      </c>
      <c r="F147" s="59">
        <f t="shared" si="9"/>
        <v>26.214061181617705</v>
      </c>
      <c r="G147" s="58">
        <v>3.9416750000000018</v>
      </c>
      <c r="H147" s="58">
        <v>1.8466954547244578</v>
      </c>
      <c r="I147" s="59">
        <f t="shared" si="8"/>
        <v>46.850525594435283</v>
      </c>
      <c r="J147" s="58">
        <v>280.34915000000007</v>
      </c>
      <c r="K147" s="58">
        <v>37.300473141993905</v>
      </c>
      <c r="L147" s="59">
        <f t="shared" si="10"/>
        <v>13.305006682557766</v>
      </c>
      <c r="M147" s="58">
        <v>8.3822499999999991</v>
      </c>
      <c r="N147" s="58">
        <v>1.7100492868140698</v>
      </c>
      <c r="O147" s="59">
        <f t="shared" si="11"/>
        <v>20.400838519658443</v>
      </c>
    </row>
    <row r="148" spans="1:15" x14ac:dyDescent="0.2">
      <c r="A148" s="47" t="s">
        <v>175</v>
      </c>
      <c r="B148" s="12">
        <v>148</v>
      </c>
      <c r="C148" s="13" t="s">
        <v>176</v>
      </c>
      <c r="D148" s="58">
        <v>114.0307</v>
      </c>
      <c r="E148" s="58">
        <v>37.838343645390644</v>
      </c>
      <c r="F148" s="59">
        <f t="shared" si="9"/>
        <v>33.182593499286284</v>
      </c>
      <c r="G148" s="58">
        <v>15.314425</v>
      </c>
      <c r="H148" s="58">
        <v>12.493625324773966</v>
      </c>
      <c r="I148" s="59">
        <f t="shared" si="8"/>
        <v>81.58076666132726</v>
      </c>
      <c r="J148" s="58">
        <v>110.16280000000006</v>
      </c>
      <c r="K148" s="58">
        <v>61.800939027871735</v>
      </c>
      <c r="L148" s="59">
        <f t="shared" si="10"/>
        <v>56.099644369852342</v>
      </c>
      <c r="M148" s="58">
        <v>2.4832500000000008</v>
      </c>
      <c r="N148" s="58">
        <v>7.8562470588697764</v>
      </c>
      <c r="O148" s="59">
        <f t="shared" si="11"/>
        <v>316.36955839604445</v>
      </c>
    </row>
    <row r="149" spans="1:15" x14ac:dyDescent="0.2">
      <c r="A149" s="47" t="s">
        <v>175</v>
      </c>
      <c r="B149" s="12">
        <v>149</v>
      </c>
      <c r="C149" s="13" t="s">
        <v>177</v>
      </c>
      <c r="D149" s="58">
        <v>231.35024999999996</v>
      </c>
      <c r="E149" s="58">
        <v>82.926013343722445</v>
      </c>
      <c r="F149" s="59">
        <f t="shared" si="9"/>
        <v>35.844358648292996</v>
      </c>
      <c r="G149" s="58">
        <v>8.9402749999999962</v>
      </c>
      <c r="H149" s="58">
        <v>3.4504360191865704</v>
      </c>
      <c r="I149" s="59">
        <f t="shared" si="8"/>
        <v>38.594294014295663</v>
      </c>
      <c r="J149" s="58">
        <v>100.28402499999999</v>
      </c>
      <c r="K149" s="58">
        <v>38.164529751011457</v>
      </c>
      <c r="L149" s="59">
        <f t="shared" si="10"/>
        <v>38.056439947450713</v>
      </c>
      <c r="M149" s="58">
        <v>5.9173250000000035</v>
      </c>
      <c r="N149" s="58">
        <v>6.7286343688126404</v>
      </c>
      <c r="O149" s="59">
        <f t="shared" si="11"/>
        <v>113.71074546036657</v>
      </c>
    </row>
    <row r="150" spans="1:15" x14ac:dyDescent="0.2">
      <c r="A150" s="47" t="s">
        <v>175</v>
      </c>
      <c r="B150" s="12">
        <v>150</v>
      </c>
      <c r="C150" s="13" t="s">
        <v>178</v>
      </c>
      <c r="D150" s="58">
        <v>204.05094999999997</v>
      </c>
      <c r="E150" s="58">
        <v>102.5923792908778</v>
      </c>
      <c r="F150" s="59">
        <f t="shared" si="9"/>
        <v>50.277824872110521</v>
      </c>
      <c r="G150" s="58">
        <v>9.951900000000002</v>
      </c>
      <c r="H150" s="58">
        <v>10.703616439627618</v>
      </c>
      <c r="I150" s="59">
        <f t="shared" si="8"/>
        <v>107.55349671547761</v>
      </c>
      <c r="J150" s="58">
        <v>100.81619999999999</v>
      </c>
      <c r="K150" s="58">
        <v>47.95690192363692</v>
      </c>
      <c r="L150" s="59">
        <f t="shared" si="10"/>
        <v>47.568646629844139</v>
      </c>
      <c r="M150" s="58">
        <v>13.472175</v>
      </c>
      <c r="N150" s="58">
        <v>11.547470432775878</v>
      </c>
      <c r="O150" s="59">
        <f t="shared" si="11"/>
        <v>85.713483032813016</v>
      </c>
    </row>
    <row r="151" spans="1:15" x14ac:dyDescent="0.2">
      <c r="A151" s="47" t="s">
        <v>175</v>
      </c>
      <c r="B151" s="12">
        <v>151</v>
      </c>
      <c r="C151" s="13" t="s">
        <v>179</v>
      </c>
      <c r="D151" s="58">
        <v>263.23435000000001</v>
      </c>
      <c r="E151" s="58">
        <v>58.902235087275081</v>
      </c>
      <c r="F151" s="59">
        <f t="shared" si="9"/>
        <v>22.376348332683435</v>
      </c>
      <c r="G151" s="58">
        <v>3.7650999999999986</v>
      </c>
      <c r="H151" s="58">
        <v>3.8234968375384684</v>
      </c>
      <c r="I151" s="59">
        <f t="shared" si="8"/>
        <v>101.55100362642347</v>
      </c>
      <c r="J151" s="58">
        <v>227.87389999999999</v>
      </c>
      <c r="K151" s="58">
        <v>208.00690856486787</v>
      </c>
      <c r="L151" s="59">
        <f t="shared" si="10"/>
        <v>91.281585370184075</v>
      </c>
      <c r="M151" s="58">
        <v>6.0311000000000039</v>
      </c>
      <c r="N151" s="58">
        <v>4.7460442503907014</v>
      </c>
      <c r="O151" s="59">
        <f t="shared" si="11"/>
        <v>78.692846253431355</v>
      </c>
    </row>
    <row r="152" spans="1:15" x14ac:dyDescent="0.2">
      <c r="A152" s="48" t="s">
        <v>80</v>
      </c>
      <c r="B152" s="12">
        <v>152</v>
      </c>
      <c r="C152" s="13" t="s">
        <v>180</v>
      </c>
      <c r="D152" s="58">
        <v>4496.9843499999988</v>
      </c>
      <c r="E152" s="58">
        <v>766.94712734887185</v>
      </c>
      <c r="F152" s="59">
        <f t="shared" si="9"/>
        <v>17.054698608165538</v>
      </c>
      <c r="G152" s="58">
        <v>4.8226249999999968</v>
      </c>
      <c r="H152" s="58">
        <v>2.7050254556719935</v>
      </c>
      <c r="I152" s="59">
        <f t="shared" si="8"/>
        <v>56.090312965905397</v>
      </c>
      <c r="J152" s="58">
        <v>1858.1785749999999</v>
      </c>
      <c r="K152" s="58">
        <v>131.49737472041937</v>
      </c>
      <c r="L152" s="59">
        <f t="shared" si="10"/>
        <v>7.0766812452575714</v>
      </c>
      <c r="M152" s="58">
        <v>8.2864749999999994</v>
      </c>
      <c r="N152" s="58">
        <v>7.2222573702755835</v>
      </c>
      <c r="O152" s="59">
        <f t="shared" si="11"/>
        <v>87.157173228370127</v>
      </c>
    </row>
    <row r="153" spans="1:15" x14ac:dyDescent="0.2">
      <c r="A153" s="48" t="s">
        <v>80</v>
      </c>
      <c r="B153" s="12">
        <v>153</v>
      </c>
      <c r="C153" s="13" t="s">
        <v>181</v>
      </c>
      <c r="D153" s="58">
        <v>5629.5517249999994</v>
      </c>
      <c r="E153" s="58">
        <v>2417.6827762582761</v>
      </c>
      <c r="F153" s="59">
        <f t="shared" si="9"/>
        <v>42.94627519846221</v>
      </c>
      <c r="G153" s="58">
        <v>9.7482499999999987</v>
      </c>
      <c r="H153" s="58">
        <v>5.9207414921331196</v>
      </c>
      <c r="I153" s="59">
        <f t="shared" si="8"/>
        <v>60.7364551805003</v>
      </c>
      <c r="J153" s="58">
        <v>3502.915</v>
      </c>
      <c r="K153" s="58">
        <v>468.04530418962077</v>
      </c>
      <c r="L153" s="59">
        <f t="shared" si="10"/>
        <v>13.361594677279372</v>
      </c>
      <c r="M153" s="58">
        <v>11.904099999999998</v>
      </c>
      <c r="N153" s="58">
        <v>12.10011256063347</v>
      </c>
      <c r="O153" s="59">
        <f t="shared" si="11"/>
        <v>101.64659706011771</v>
      </c>
    </row>
    <row r="154" spans="1:15" x14ac:dyDescent="0.2">
      <c r="A154" s="48" t="s">
        <v>80</v>
      </c>
      <c r="B154" s="12">
        <v>154</v>
      </c>
      <c r="C154" s="13" t="s">
        <v>182</v>
      </c>
      <c r="D154" s="58">
        <v>4685.031500000001</v>
      </c>
      <c r="E154" s="58">
        <v>484.52394012060012</v>
      </c>
      <c r="F154" s="59">
        <f t="shared" si="9"/>
        <v>10.341956934987524</v>
      </c>
      <c r="G154" s="58">
        <v>17.030299999999997</v>
      </c>
      <c r="H154" s="58">
        <v>3.7396252726710753</v>
      </c>
      <c r="I154" s="59">
        <f t="shared" si="8"/>
        <v>21.958657643559278</v>
      </c>
      <c r="J154" s="58">
        <v>2611.2005750000003</v>
      </c>
      <c r="K154" s="58">
        <v>321.84393069905099</v>
      </c>
      <c r="L154" s="59">
        <f t="shared" si="10"/>
        <v>12.325515465201326</v>
      </c>
      <c r="M154" s="58">
        <v>17.515900000000002</v>
      </c>
      <c r="N154" s="58">
        <v>6.691048080831588</v>
      </c>
      <c r="O154" s="59">
        <f t="shared" si="11"/>
        <v>38.19985316673187</v>
      </c>
    </row>
    <row r="155" spans="1:15" ht="30" x14ac:dyDescent="0.2">
      <c r="A155" s="48" t="s">
        <v>80</v>
      </c>
      <c r="B155" s="12">
        <v>155</v>
      </c>
      <c r="C155" s="13" t="s">
        <v>183</v>
      </c>
      <c r="D155" s="58">
        <v>12598.271075000002</v>
      </c>
      <c r="E155" s="58">
        <v>431.11929053093593</v>
      </c>
      <c r="F155" s="59">
        <f t="shared" si="9"/>
        <v>3.4220512319857019</v>
      </c>
      <c r="G155" s="58">
        <v>11.443149999999999</v>
      </c>
      <c r="H155" s="58">
        <v>4.9072380042137675</v>
      </c>
      <c r="I155" s="59">
        <f t="shared" si="8"/>
        <v>42.883629107490229</v>
      </c>
      <c r="J155" s="58">
        <v>9742.1978999999956</v>
      </c>
      <c r="K155" s="58">
        <v>509.49360218904098</v>
      </c>
      <c r="L155" s="59">
        <f t="shared" si="10"/>
        <v>5.229760341750409</v>
      </c>
      <c r="M155" s="58">
        <v>4.5569749999999996</v>
      </c>
      <c r="N155" s="58">
        <v>7.8401918519787124</v>
      </c>
      <c r="O155" s="59">
        <f t="shared" si="11"/>
        <v>172.04816467017514</v>
      </c>
    </row>
    <row r="156" spans="1:15" x14ac:dyDescent="0.2">
      <c r="A156" s="48" t="s">
        <v>27</v>
      </c>
      <c r="B156" s="12">
        <v>156</v>
      </c>
      <c r="C156" s="13" t="s">
        <v>184</v>
      </c>
      <c r="D156" s="58">
        <v>209.45487500000002</v>
      </c>
      <c r="E156" s="58">
        <v>111.59294524524903</v>
      </c>
      <c r="F156" s="59">
        <f t="shared" si="9"/>
        <v>53.277798019859411</v>
      </c>
      <c r="G156" s="58">
        <v>12.861599999999996</v>
      </c>
      <c r="H156" s="58">
        <v>10.218360344986831</v>
      </c>
      <c r="I156" s="59">
        <f t="shared" si="8"/>
        <v>79.448593837367312</v>
      </c>
      <c r="J156" s="58">
        <v>439.10632499999997</v>
      </c>
      <c r="K156" s="58">
        <v>224.12985201169124</v>
      </c>
      <c r="L156" s="59">
        <f t="shared" si="10"/>
        <v>51.042273647889559</v>
      </c>
      <c r="M156" s="58">
        <v>15.459174999999997</v>
      </c>
      <c r="N156" s="58">
        <v>1.5643261517877065</v>
      </c>
      <c r="O156" s="59">
        <f t="shared" si="11"/>
        <v>10.11907913447973</v>
      </c>
    </row>
    <row r="157" spans="1:15" x14ac:dyDescent="0.2">
      <c r="A157" s="48" t="s">
        <v>27</v>
      </c>
      <c r="B157" s="12">
        <v>157</v>
      </c>
      <c r="C157" s="13" t="s">
        <v>185</v>
      </c>
      <c r="D157" s="58">
        <v>470.07494999999994</v>
      </c>
      <c r="E157" s="58">
        <v>33.531205864440224</v>
      </c>
      <c r="F157" s="59">
        <f t="shared" si="9"/>
        <v>7.1331616084712088</v>
      </c>
      <c r="G157" s="58">
        <v>6.9810249999999989</v>
      </c>
      <c r="H157" s="58">
        <v>5.7848292728336865</v>
      </c>
      <c r="I157" s="59">
        <f t="shared" si="8"/>
        <v>82.865041635486008</v>
      </c>
      <c r="J157" s="58">
        <v>493.07360000000006</v>
      </c>
      <c r="K157" s="58">
        <v>148.44942521846721</v>
      </c>
      <c r="L157" s="59">
        <f t="shared" si="10"/>
        <v>30.106950609091054</v>
      </c>
      <c r="M157" s="58">
        <v>2.9184750000000008</v>
      </c>
      <c r="N157" s="58">
        <v>8.0391182756050181</v>
      </c>
      <c r="O157" s="59">
        <f t="shared" si="11"/>
        <v>275.45612950616385</v>
      </c>
    </row>
    <row r="158" spans="1:15" x14ac:dyDescent="0.2">
      <c r="A158" s="47" t="s">
        <v>149</v>
      </c>
      <c r="B158" s="12">
        <v>158</v>
      </c>
      <c r="C158" s="13" t="s">
        <v>186</v>
      </c>
      <c r="D158" s="58">
        <v>2500.1803750000004</v>
      </c>
      <c r="E158" s="58">
        <v>80.548079003106878</v>
      </c>
      <c r="F158" s="59">
        <f t="shared" si="9"/>
        <v>3.2216907151391769</v>
      </c>
      <c r="G158" s="58">
        <v>16.234175</v>
      </c>
      <c r="H158" s="58">
        <v>14.689878251452596</v>
      </c>
      <c r="I158" s="59">
        <f t="shared" si="8"/>
        <v>90.487371556932189</v>
      </c>
      <c r="J158" s="58">
        <v>119.76952500000002</v>
      </c>
      <c r="K158" s="58">
        <v>23.340881543674183</v>
      </c>
      <c r="L158" s="59">
        <f t="shared" si="10"/>
        <v>19.488164074854751</v>
      </c>
      <c r="M158" s="58">
        <v>5.8240250000000007</v>
      </c>
      <c r="N158" s="58">
        <v>5.8133223606786704</v>
      </c>
      <c r="O158" s="59">
        <f t="shared" si="11"/>
        <v>99.816232943345369</v>
      </c>
    </row>
    <row r="159" spans="1:15" x14ac:dyDescent="0.2">
      <c r="A159" s="47" t="s">
        <v>149</v>
      </c>
      <c r="B159" s="12">
        <v>159</v>
      </c>
      <c r="C159" s="13" t="s">
        <v>187</v>
      </c>
      <c r="D159" s="58">
        <v>146.80387500000003</v>
      </c>
      <c r="E159" s="58">
        <v>60.292979568513218</v>
      </c>
      <c r="F159" s="59">
        <f t="shared" si="9"/>
        <v>41.070427853837785</v>
      </c>
      <c r="G159" s="58">
        <v>6.9962999999999997</v>
      </c>
      <c r="H159" s="58">
        <v>5.9016135268246757</v>
      </c>
      <c r="I159" s="59">
        <f t="shared" si="8"/>
        <v>84.353351440399578</v>
      </c>
      <c r="J159" s="58">
        <v>119.60295000000002</v>
      </c>
      <c r="K159" s="58">
        <v>16.810748615989567</v>
      </c>
      <c r="L159" s="59">
        <f t="shared" si="10"/>
        <v>14.0554631938339</v>
      </c>
      <c r="M159" s="58">
        <v>13.698225000000001</v>
      </c>
      <c r="N159" s="58">
        <v>7.6165602605441229</v>
      </c>
      <c r="O159" s="59">
        <f t="shared" si="11"/>
        <v>55.602534346925403</v>
      </c>
    </row>
    <row r="160" spans="1:15" x14ac:dyDescent="0.2">
      <c r="A160" s="47" t="s">
        <v>188</v>
      </c>
      <c r="B160" s="12">
        <v>160</v>
      </c>
      <c r="C160" s="13" t="s">
        <v>189</v>
      </c>
      <c r="D160" s="58">
        <v>86.096000000000004</v>
      </c>
      <c r="E160" s="58">
        <v>16.829083684701018</v>
      </c>
      <c r="F160" s="59">
        <f t="shared" si="9"/>
        <v>19.546882183494027</v>
      </c>
      <c r="G160" s="58">
        <v>16.211925000000004</v>
      </c>
      <c r="H160" s="58">
        <v>13.29782351097978</v>
      </c>
      <c r="I160" s="59">
        <f t="shared" si="8"/>
        <v>82.024950836990527</v>
      </c>
      <c r="J160" s="58">
        <v>212.3783</v>
      </c>
      <c r="K160" s="58">
        <v>101.61074720937074</v>
      </c>
      <c r="L160" s="59">
        <f t="shared" si="10"/>
        <v>47.844222884056776</v>
      </c>
      <c r="M160" s="58">
        <v>7.7139499999999988</v>
      </c>
      <c r="N160" s="58">
        <v>5.6198041066096485</v>
      </c>
      <c r="O160" s="59">
        <f t="shared" si="11"/>
        <v>72.852482925215341</v>
      </c>
    </row>
    <row r="161" spans="1:15" x14ac:dyDescent="0.2">
      <c r="A161" s="47" t="s">
        <v>188</v>
      </c>
      <c r="B161" s="12">
        <v>161</v>
      </c>
      <c r="C161" s="13" t="s">
        <v>190</v>
      </c>
      <c r="D161" s="58">
        <v>21.434550000000002</v>
      </c>
      <c r="E161" s="58">
        <v>4.3783311725663667</v>
      </c>
      <c r="F161" s="59">
        <f t="shared" si="9"/>
        <v>20.426513141476573</v>
      </c>
      <c r="G161" s="58">
        <v>3.8095750000000002</v>
      </c>
      <c r="H161" s="58">
        <v>2.2911828828140277</v>
      </c>
      <c r="I161" s="59">
        <f t="shared" si="8"/>
        <v>60.142742505765803</v>
      </c>
      <c r="J161" s="58">
        <v>66.31819999999999</v>
      </c>
      <c r="K161" s="58">
        <v>24.57681080910757</v>
      </c>
      <c r="L161" s="59">
        <f t="shared" si="10"/>
        <v>37.058923205255226</v>
      </c>
      <c r="M161" s="58">
        <v>8.0023499999999981</v>
      </c>
      <c r="N161" s="58">
        <v>4.9548515998631819</v>
      </c>
      <c r="O161" s="59">
        <f t="shared" si="11"/>
        <v>61.917456745370835</v>
      </c>
    </row>
    <row r="162" spans="1:15" ht="30" x14ac:dyDescent="0.2">
      <c r="A162" s="48" t="s">
        <v>80</v>
      </c>
      <c r="B162" s="12">
        <v>162</v>
      </c>
      <c r="C162" s="13" t="s">
        <v>191</v>
      </c>
      <c r="D162" s="58">
        <v>85.934075000000007</v>
      </c>
      <c r="E162" s="58">
        <v>36.189898903918412</v>
      </c>
      <c r="F162" s="59">
        <f t="shared" si="9"/>
        <v>42.113560777745505</v>
      </c>
      <c r="G162" s="58">
        <v>23.228250000000003</v>
      </c>
      <c r="H162" s="58">
        <v>10.609461497016085</v>
      </c>
      <c r="I162" s="59">
        <f t="shared" si="8"/>
        <v>45.674820518188341</v>
      </c>
      <c r="J162" s="58">
        <v>2676.9768750000003</v>
      </c>
      <c r="K162" s="58">
        <v>94.423360055448555</v>
      </c>
      <c r="L162" s="59">
        <f t="shared" si="10"/>
        <v>3.527238540506576</v>
      </c>
      <c r="M162" s="58">
        <v>5.9004500000000011</v>
      </c>
      <c r="N162" s="58">
        <v>1.3775380563405979</v>
      </c>
      <c r="O162" s="59">
        <f t="shared" si="11"/>
        <v>23.346321998162811</v>
      </c>
    </row>
    <row r="163" spans="1:15" x14ac:dyDescent="0.2">
      <c r="A163" s="47" t="s">
        <v>192</v>
      </c>
      <c r="B163" s="12">
        <v>163</v>
      </c>
      <c r="C163" s="13" t="s">
        <v>193</v>
      </c>
      <c r="D163" s="58">
        <v>-2.8114750000000033</v>
      </c>
      <c r="E163" s="58">
        <v>12.262101811509858</v>
      </c>
      <c r="F163" s="59">
        <f t="shared" si="9"/>
        <v>-436.14479273370182</v>
      </c>
      <c r="G163" s="58">
        <v>7.2769250000000003</v>
      </c>
      <c r="H163" s="58">
        <v>4.5996036455148266</v>
      </c>
      <c r="I163" s="59">
        <f t="shared" si="8"/>
        <v>63.208067219530598</v>
      </c>
      <c r="J163" s="58">
        <v>150.18317500000001</v>
      </c>
      <c r="K163" s="58">
        <v>61.954844225741041</v>
      </c>
      <c r="L163" s="59">
        <f t="shared" si="10"/>
        <v>41.252852874991511</v>
      </c>
      <c r="M163" s="58">
        <v>12.604075000000002</v>
      </c>
      <c r="N163" s="58">
        <v>2.7661239444090806</v>
      </c>
      <c r="O163" s="59">
        <f t="shared" si="11"/>
        <v>21.946266936757201</v>
      </c>
    </row>
    <row r="164" spans="1:15" x14ac:dyDescent="0.2">
      <c r="A164" s="47" t="s">
        <v>192</v>
      </c>
      <c r="B164" s="12">
        <v>164</v>
      </c>
      <c r="C164" s="13" t="s">
        <v>194</v>
      </c>
      <c r="D164" s="58">
        <v>84.296824999999998</v>
      </c>
      <c r="E164" s="58">
        <v>46.657134005592702</v>
      </c>
      <c r="F164" s="59">
        <f t="shared" si="9"/>
        <v>55.348625533159414</v>
      </c>
      <c r="G164" s="58">
        <v>7.6235249999999972</v>
      </c>
      <c r="H164" s="58">
        <v>9.5862397078225321</v>
      </c>
      <c r="I164" s="59">
        <f t="shared" si="8"/>
        <v>125.74550103557785</v>
      </c>
      <c r="J164" s="58">
        <v>38.528525000000002</v>
      </c>
      <c r="K164" s="58">
        <v>56.142299000924218</v>
      </c>
      <c r="L164" s="59">
        <f t="shared" si="10"/>
        <v>145.71619079869839</v>
      </c>
      <c r="M164" s="58">
        <v>1.9768250000000007</v>
      </c>
      <c r="N164" s="58">
        <v>8.994369909143165</v>
      </c>
      <c r="O164" s="59">
        <f t="shared" si="11"/>
        <v>454.99070019567552</v>
      </c>
    </row>
    <row r="165" spans="1:15" x14ac:dyDescent="0.2">
      <c r="A165" s="47" t="s">
        <v>192</v>
      </c>
      <c r="B165" s="12">
        <v>165</v>
      </c>
      <c r="C165" s="13" t="s">
        <v>195</v>
      </c>
      <c r="D165" s="58">
        <v>58.694675000000004</v>
      </c>
      <c r="E165" s="58">
        <v>37.82049881597495</v>
      </c>
      <c r="F165" s="59">
        <f t="shared" si="9"/>
        <v>64.43599664871634</v>
      </c>
      <c r="G165" s="58">
        <v>2.2865249999999993</v>
      </c>
      <c r="H165" s="58">
        <v>3.4403941570455765</v>
      </c>
      <c r="I165" s="59">
        <f t="shared" si="8"/>
        <v>150.46387671447187</v>
      </c>
      <c r="J165" s="58">
        <v>106.50382500000001</v>
      </c>
      <c r="K165" s="58">
        <v>102.21301398003341</v>
      </c>
      <c r="L165" s="59">
        <f t="shared" si="10"/>
        <v>95.971214160649538</v>
      </c>
      <c r="M165" s="58">
        <v>4.2072749999999992</v>
      </c>
      <c r="N165" s="58">
        <v>3.6377261316881286</v>
      </c>
      <c r="O165" s="59">
        <f t="shared" si="11"/>
        <v>86.462761090922967</v>
      </c>
    </row>
    <row r="166" spans="1:15" x14ac:dyDescent="0.2">
      <c r="A166" s="47" t="s">
        <v>192</v>
      </c>
      <c r="B166" s="12">
        <v>166</v>
      </c>
      <c r="C166" s="13" t="s">
        <v>196</v>
      </c>
      <c r="D166" s="58">
        <v>343.78727499999991</v>
      </c>
      <c r="E166" s="58">
        <v>89.053281239842889</v>
      </c>
      <c r="F166" s="59">
        <f t="shared" si="9"/>
        <v>25.903600195743987</v>
      </c>
      <c r="G166" s="58">
        <v>9.0176500000000015</v>
      </c>
      <c r="H166" s="58">
        <v>4.8906593805607335</v>
      </c>
      <c r="I166" s="59">
        <f t="shared" si="8"/>
        <v>54.234300295096091</v>
      </c>
      <c r="J166" s="58">
        <v>484.45847499999991</v>
      </c>
      <c r="K166" s="58">
        <v>40.189945552037941</v>
      </c>
      <c r="L166" s="59">
        <f t="shared" si="10"/>
        <v>8.2958494124884385</v>
      </c>
      <c r="M166" s="58">
        <v>14.589574999999996</v>
      </c>
      <c r="N166" s="58">
        <v>13.994153774433775</v>
      </c>
      <c r="O166" s="59">
        <f t="shared" si="11"/>
        <v>95.918858324754339</v>
      </c>
    </row>
    <row r="167" spans="1:15" x14ac:dyDescent="0.2">
      <c r="A167" s="47" t="s">
        <v>156</v>
      </c>
      <c r="B167" s="12">
        <v>167</v>
      </c>
      <c r="C167" s="15" t="s">
        <v>197</v>
      </c>
      <c r="D167" s="58">
        <v>131.14505</v>
      </c>
      <c r="E167" s="58">
        <v>56.179749478763924</v>
      </c>
      <c r="F167" s="59">
        <f t="shared" si="9"/>
        <v>42.837872629400749</v>
      </c>
      <c r="G167" s="58">
        <v>12.500299999999999</v>
      </c>
      <c r="H167" s="58">
        <v>8.3430983753039847</v>
      </c>
      <c r="I167" s="59">
        <f t="shared" si="8"/>
        <v>66.743185165987896</v>
      </c>
      <c r="J167" s="58">
        <v>89.471475000000027</v>
      </c>
      <c r="K167" s="58">
        <v>61.613725558751568</v>
      </c>
      <c r="L167" s="59">
        <f t="shared" si="10"/>
        <v>68.864099489531768</v>
      </c>
      <c r="M167" s="58">
        <v>7.6747750000000003</v>
      </c>
      <c r="N167" s="58">
        <v>9.88769118395021</v>
      </c>
      <c r="O167" s="59">
        <f t="shared" si="11"/>
        <v>128.8336294412567</v>
      </c>
    </row>
    <row r="168" spans="1:15" x14ac:dyDescent="0.2">
      <c r="A168" s="47" t="s">
        <v>156</v>
      </c>
      <c r="B168" s="12">
        <v>168</v>
      </c>
      <c r="C168" s="13" t="s">
        <v>198</v>
      </c>
      <c r="D168" s="58">
        <v>789.98925000000008</v>
      </c>
      <c r="E168" s="58">
        <v>105.52360346331761</v>
      </c>
      <c r="F168" s="59">
        <f t="shared" si="9"/>
        <v>13.357599924722724</v>
      </c>
      <c r="G168" s="58">
        <v>18.143774999999998</v>
      </c>
      <c r="H168" s="58">
        <v>7.7504339626350482</v>
      </c>
      <c r="I168" s="59">
        <f t="shared" si="8"/>
        <v>42.716766288355366</v>
      </c>
      <c r="J168" s="58">
        <v>866.28332499999988</v>
      </c>
      <c r="K168" s="58">
        <v>100.36093935695082</v>
      </c>
      <c r="L168" s="59">
        <f t="shared" si="10"/>
        <v>11.585232736293387</v>
      </c>
      <c r="M168" s="58">
        <v>7.7420750000000007</v>
      </c>
      <c r="N168" s="58">
        <v>8.2566536023480239</v>
      </c>
      <c r="O168" s="59">
        <f t="shared" si="11"/>
        <v>106.64652050449037</v>
      </c>
    </row>
    <row r="169" spans="1:15" x14ac:dyDescent="0.2">
      <c r="A169" s="47" t="s">
        <v>188</v>
      </c>
      <c r="B169" s="12">
        <v>169</v>
      </c>
      <c r="C169" s="13" t="s">
        <v>199</v>
      </c>
      <c r="D169" s="58">
        <v>302.12382500000001</v>
      </c>
      <c r="E169" s="58">
        <v>65.036300256722356</v>
      </c>
      <c r="F169" s="59">
        <f t="shared" si="9"/>
        <v>21.526372591344742</v>
      </c>
      <c r="G169" s="58">
        <v>22.269925000000004</v>
      </c>
      <c r="H169" s="58">
        <v>9.1114862352874919</v>
      </c>
      <c r="I169" s="59">
        <f t="shared" si="8"/>
        <v>40.913861341192174</v>
      </c>
      <c r="J169" s="58">
        <v>141.44869999999997</v>
      </c>
      <c r="K169" s="58">
        <v>61.424757167177042</v>
      </c>
      <c r="L169" s="59">
        <f t="shared" si="10"/>
        <v>43.425466029151949</v>
      </c>
      <c r="M169" s="58">
        <v>12.814250000000001</v>
      </c>
      <c r="N169" s="58">
        <v>6.1018956019147605</v>
      </c>
      <c r="O169" s="59">
        <f t="shared" si="11"/>
        <v>47.618047110948822</v>
      </c>
    </row>
    <row r="170" spans="1:15" x14ac:dyDescent="0.2">
      <c r="A170" s="47" t="s">
        <v>188</v>
      </c>
      <c r="B170" s="12">
        <v>170</v>
      </c>
      <c r="C170" s="13" t="s">
        <v>200</v>
      </c>
      <c r="D170" s="58">
        <v>222.07765000000003</v>
      </c>
      <c r="E170" s="58">
        <v>126.25748111069161</v>
      </c>
      <c r="F170" s="59">
        <f t="shared" si="9"/>
        <v>56.852853545006269</v>
      </c>
      <c r="G170" s="58">
        <v>9.9585250000000016</v>
      </c>
      <c r="H170" s="58">
        <v>2.9091885711483139</v>
      </c>
      <c r="I170" s="59">
        <f t="shared" si="8"/>
        <v>29.213046823182282</v>
      </c>
      <c r="J170" s="58">
        <v>193.317825</v>
      </c>
      <c r="K170" s="58">
        <v>86.214472921328579</v>
      </c>
      <c r="L170" s="59">
        <f t="shared" si="10"/>
        <v>44.59727028344571</v>
      </c>
      <c r="M170" s="58">
        <v>11.114750000000001</v>
      </c>
      <c r="N170" s="58">
        <v>5.9299294754097502</v>
      </c>
      <c r="O170" s="59">
        <f t="shared" si="11"/>
        <v>53.351892533882904</v>
      </c>
    </row>
    <row r="171" spans="1:15" x14ac:dyDescent="0.2">
      <c r="A171" s="47" t="s">
        <v>188</v>
      </c>
      <c r="B171" s="12">
        <v>171</v>
      </c>
      <c r="C171" s="18" t="s">
        <v>201</v>
      </c>
      <c r="D171" s="58">
        <v>104.92092500000001</v>
      </c>
      <c r="E171" s="58">
        <v>24.286503049962427</v>
      </c>
      <c r="F171" s="59">
        <f t="shared" si="9"/>
        <v>23.147435127895054</v>
      </c>
      <c r="G171" s="58">
        <v>7.4764000000000026</v>
      </c>
      <c r="H171" s="58">
        <v>3.6555973675082605</v>
      </c>
      <c r="I171" s="59">
        <f t="shared" si="8"/>
        <v>48.895154987805086</v>
      </c>
      <c r="J171" s="58">
        <v>175.35177499999998</v>
      </c>
      <c r="K171" s="58">
        <v>68.092498299953562</v>
      </c>
      <c r="L171" s="59">
        <f t="shared" si="10"/>
        <v>38.831941279153611</v>
      </c>
      <c r="M171" s="58">
        <v>3.7230250000000007</v>
      </c>
      <c r="N171" s="58">
        <v>5.4767555562120913</v>
      </c>
      <c r="O171" s="59">
        <f t="shared" si="11"/>
        <v>147.10499006082662</v>
      </c>
    </row>
    <row r="172" spans="1:15" x14ac:dyDescent="0.2">
      <c r="A172" s="48" t="s">
        <v>202</v>
      </c>
      <c r="B172" s="12">
        <v>172</v>
      </c>
      <c r="C172" s="13" t="s">
        <v>203</v>
      </c>
      <c r="D172" s="58">
        <v>261.13442499999996</v>
      </c>
      <c r="E172" s="58">
        <v>129.73830694271666</v>
      </c>
      <c r="F172" s="59">
        <f t="shared" si="9"/>
        <v>49.682575149835827</v>
      </c>
      <c r="G172" s="58">
        <v>8.3164750000000023</v>
      </c>
      <c r="H172" s="58">
        <v>5.4741089602935986</v>
      </c>
      <c r="I172" s="59">
        <f t="shared" si="8"/>
        <v>65.822466372995734</v>
      </c>
      <c r="J172" s="58">
        <v>203.05439999999999</v>
      </c>
      <c r="K172" s="58">
        <v>32.110415980592244</v>
      </c>
      <c r="L172" s="59">
        <f t="shared" si="10"/>
        <v>15.813701146388478</v>
      </c>
      <c r="M172" s="58">
        <v>11.078375000000001</v>
      </c>
      <c r="N172" s="58">
        <v>1.5112945474547963</v>
      </c>
      <c r="O172" s="59">
        <f t="shared" si="11"/>
        <v>13.641843207643687</v>
      </c>
    </row>
    <row r="173" spans="1:15" x14ac:dyDescent="0.2">
      <c r="A173" s="50" t="s">
        <v>202</v>
      </c>
      <c r="B173" s="12">
        <v>173</v>
      </c>
      <c r="C173" s="13" t="s">
        <v>204</v>
      </c>
      <c r="D173" s="58">
        <v>190.85607500000006</v>
      </c>
      <c r="E173" s="58">
        <v>76.124687033768211</v>
      </c>
      <c r="F173" s="59">
        <f t="shared" si="9"/>
        <v>39.885912478168791</v>
      </c>
      <c r="G173" s="58">
        <v>6.825524999999999</v>
      </c>
      <c r="H173" s="58">
        <v>5.5908444361443879</v>
      </c>
      <c r="I173" s="59">
        <f t="shared" si="8"/>
        <v>81.91083376215586</v>
      </c>
      <c r="J173" s="58">
        <v>140.56422499999999</v>
      </c>
      <c r="K173" s="58">
        <v>56.139683956263703</v>
      </c>
      <c r="L173" s="59">
        <f t="shared" si="10"/>
        <v>39.938813703318679</v>
      </c>
      <c r="M173" s="58">
        <v>3.7315999999999994</v>
      </c>
      <c r="N173" s="58">
        <v>1.7934050537083546</v>
      </c>
      <c r="O173" s="59">
        <f t="shared" si="11"/>
        <v>48.059948914898563</v>
      </c>
    </row>
    <row r="174" spans="1:15" x14ac:dyDescent="0.2">
      <c r="A174" s="47" t="s">
        <v>102</v>
      </c>
      <c r="B174" s="12">
        <v>174</v>
      </c>
      <c r="C174" s="13" t="s">
        <v>205</v>
      </c>
      <c r="D174" s="58">
        <v>375.80877499999997</v>
      </c>
      <c r="E174" s="58">
        <v>108.56359116408451</v>
      </c>
      <c r="F174" s="59">
        <f t="shared" si="9"/>
        <v>28.887987291963718</v>
      </c>
      <c r="G174" s="58">
        <v>4.9407999999999985</v>
      </c>
      <c r="H174" s="58">
        <v>6.0730557190484147</v>
      </c>
      <c r="I174" s="59">
        <f t="shared" si="8"/>
        <v>122.91644509084392</v>
      </c>
      <c r="J174" s="58">
        <v>293.76052500000003</v>
      </c>
      <c r="K174" s="58">
        <v>68.050060888308664</v>
      </c>
      <c r="L174" s="59">
        <f t="shared" si="10"/>
        <v>23.165148172413112</v>
      </c>
      <c r="M174" s="58">
        <v>3.2692499999999995</v>
      </c>
      <c r="N174" s="58">
        <v>1.7495635541471484</v>
      </c>
      <c r="O174" s="59">
        <f t="shared" si="11"/>
        <v>53.515746857754799</v>
      </c>
    </row>
    <row r="175" spans="1:15" x14ac:dyDescent="0.2">
      <c r="A175" s="47" t="s">
        <v>102</v>
      </c>
      <c r="B175" s="12">
        <v>175</v>
      </c>
      <c r="C175" s="13" t="s">
        <v>206</v>
      </c>
      <c r="D175" s="58">
        <v>363.04112499999997</v>
      </c>
      <c r="E175" s="58">
        <v>336.73636609722229</v>
      </c>
      <c r="F175" s="59">
        <f t="shared" si="9"/>
        <v>92.7543308205709</v>
      </c>
      <c r="G175" s="58">
        <v>5.0721749999999979</v>
      </c>
      <c r="H175" s="58">
        <v>3.413830048860079</v>
      </c>
      <c r="I175" s="59">
        <f t="shared" si="8"/>
        <v>67.305052543732828</v>
      </c>
      <c r="J175" s="58">
        <v>267.70095000000009</v>
      </c>
      <c r="K175" s="58">
        <v>174.39358284551852</v>
      </c>
      <c r="L175" s="59">
        <f t="shared" si="10"/>
        <v>65.144924904270411</v>
      </c>
      <c r="M175" s="58">
        <v>4.9875250000000007</v>
      </c>
      <c r="N175" s="58">
        <v>5.932582047402855</v>
      </c>
      <c r="O175" s="59">
        <f t="shared" si="11"/>
        <v>118.94841724909358</v>
      </c>
    </row>
    <row r="176" spans="1:15" x14ac:dyDescent="0.2">
      <c r="A176" s="47" t="s">
        <v>102</v>
      </c>
      <c r="B176" s="12">
        <v>176</v>
      </c>
      <c r="C176" s="13" t="s">
        <v>207</v>
      </c>
      <c r="D176" s="58">
        <v>75.859775000000013</v>
      </c>
      <c r="E176" s="58">
        <v>31.102619612006272</v>
      </c>
      <c r="F176" s="59">
        <f t="shared" si="9"/>
        <v>41.000147458921766</v>
      </c>
      <c r="G176" s="58">
        <v>9.4974250000000016</v>
      </c>
      <c r="H176" s="58">
        <v>6.132386467694829</v>
      </c>
      <c r="I176" s="59">
        <f t="shared" si="8"/>
        <v>64.568938082636379</v>
      </c>
      <c r="J176" s="58">
        <v>-37.494275000000002</v>
      </c>
      <c r="K176" s="58">
        <v>13.095117220392968</v>
      </c>
      <c r="L176" s="59">
        <f t="shared" si="10"/>
        <v>-34.925644569452182</v>
      </c>
      <c r="M176" s="58">
        <v>3.1806999999999994</v>
      </c>
      <c r="N176" s="58">
        <v>6.3389612350920705</v>
      </c>
      <c r="O176" s="59">
        <f t="shared" si="11"/>
        <v>199.29453375332699</v>
      </c>
    </row>
    <row r="177" spans="1:15" x14ac:dyDescent="0.2">
      <c r="A177" s="47" t="s">
        <v>102</v>
      </c>
      <c r="B177" s="12">
        <v>177</v>
      </c>
      <c r="C177" s="15" t="s">
        <v>208</v>
      </c>
      <c r="D177" s="58">
        <v>60.674400000000006</v>
      </c>
      <c r="E177" s="58">
        <v>25.225676021730976</v>
      </c>
      <c r="F177" s="59">
        <f t="shared" si="9"/>
        <v>41.575484919061374</v>
      </c>
      <c r="G177" s="58">
        <v>8.0349749999999993</v>
      </c>
      <c r="H177" s="58">
        <v>3.8982728170092709</v>
      </c>
      <c r="I177" s="59">
        <f t="shared" si="8"/>
        <v>48.516303000435862</v>
      </c>
      <c r="J177" s="58">
        <v>222.12382500000004</v>
      </c>
      <c r="K177" s="58">
        <v>54.6914044046149</v>
      </c>
      <c r="L177" s="59">
        <f t="shared" si="10"/>
        <v>24.622034311094225</v>
      </c>
      <c r="M177" s="58">
        <v>9.4442000000000004</v>
      </c>
      <c r="N177" s="58">
        <v>5.9641359826885223</v>
      </c>
      <c r="O177" s="59">
        <f t="shared" si="11"/>
        <v>63.151309615303809</v>
      </c>
    </row>
    <row r="178" spans="1:15" x14ac:dyDescent="0.2">
      <c r="A178" s="47" t="s">
        <v>102</v>
      </c>
      <c r="B178" s="12">
        <v>178</v>
      </c>
      <c r="C178" s="13" t="s">
        <v>209</v>
      </c>
      <c r="D178" s="58">
        <v>36.226150000000004</v>
      </c>
      <c r="E178" s="58">
        <v>17.880586902839628</v>
      </c>
      <c r="F178" s="59">
        <f t="shared" si="9"/>
        <v>49.358231285520617</v>
      </c>
      <c r="G178" s="58">
        <v>4.8720749999999988</v>
      </c>
      <c r="H178" s="58">
        <v>9.3510699849001249</v>
      </c>
      <c r="I178" s="59">
        <f t="shared" si="8"/>
        <v>191.93197939071396</v>
      </c>
      <c r="J178" s="58">
        <v>46.966850000000022</v>
      </c>
      <c r="K178" s="58">
        <v>57.185595929831813</v>
      </c>
      <c r="L178" s="59">
        <f t="shared" si="10"/>
        <v>121.75735849824245</v>
      </c>
      <c r="M178" s="58">
        <v>4.2922000000000002</v>
      </c>
      <c r="N178" s="58">
        <v>6.9561679618402934</v>
      </c>
      <c r="O178" s="59">
        <f t="shared" si="11"/>
        <v>162.06532691487564</v>
      </c>
    </row>
    <row r="179" spans="1:15" x14ac:dyDescent="0.2">
      <c r="A179" s="47" t="s">
        <v>102</v>
      </c>
      <c r="B179" s="12">
        <v>179</v>
      </c>
      <c r="C179" s="15" t="s">
        <v>210</v>
      </c>
      <c r="D179" s="58">
        <v>132.81639999999999</v>
      </c>
      <c r="E179" s="58">
        <v>19.368644742297676</v>
      </c>
      <c r="F179" s="59">
        <f t="shared" si="9"/>
        <v>14.583021932756553</v>
      </c>
      <c r="G179" s="58">
        <v>7.7520250000000024</v>
      </c>
      <c r="H179" s="58">
        <v>9.4230012286868181</v>
      </c>
      <c r="I179" s="59">
        <f t="shared" si="8"/>
        <v>121.55535139124054</v>
      </c>
      <c r="J179" s="58">
        <v>219.34412500000008</v>
      </c>
      <c r="K179" s="58">
        <v>164.16912696030553</v>
      </c>
      <c r="L179" s="59">
        <f t="shared" si="10"/>
        <v>74.845463474485797</v>
      </c>
      <c r="M179" s="58">
        <v>8.2499999999999929</v>
      </c>
      <c r="N179" s="58">
        <v>4.4967205390893827</v>
      </c>
      <c r="O179" s="59">
        <f t="shared" si="11"/>
        <v>54.505703504113775</v>
      </c>
    </row>
    <row r="180" spans="1:15" x14ac:dyDescent="0.2">
      <c r="A180" s="47" t="s">
        <v>211</v>
      </c>
      <c r="B180" s="12">
        <v>180</v>
      </c>
      <c r="C180" s="13" t="s">
        <v>212</v>
      </c>
      <c r="D180" s="58">
        <v>273.21479999999997</v>
      </c>
      <c r="E180" s="58">
        <v>150.3356536692699</v>
      </c>
      <c r="F180" s="59">
        <f t="shared" si="9"/>
        <v>55.024710838969895</v>
      </c>
      <c r="G180" s="58">
        <v>2.3472499999999998</v>
      </c>
      <c r="H180" s="58">
        <v>6.415447249932515</v>
      </c>
      <c r="I180" s="59">
        <f t="shared" si="8"/>
        <v>273.31759505517164</v>
      </c>
      <c r="J180" s="58">
        <v>567.91337499999997</v>
      </c>
      <c r="K180" s="58">
        <v>142.46362403084737</v>
      </c>
      <c r="L180" s="59">
        <f t="shared" si="10"/>
        <v>25.085449700994872</v>
      </c>
      <c r="M180" s="58">
        <v>3.8623750000000001</v>
      </c>
      <c r="N180" s="58">
        <v>3.5362148863580081</v>
      </c>
      <c r="O180" s="59">
        <f t="shared" si="11"/>
        <v>91.555451926806896</v>
      </c>
    </row>
    <row r="181" spans="1:15" x14ac:dyDescent="0.2">
      <c r="A181" s="47" t="s">
        <v>211</v>
      </c>
      <c r="B181" s="12">
        <v>181</v>
      </c>
      <c r="C181" s="13" t="s">
        <v>213</v>
      </c>
      <c r="D181" s="58">
        <v>65.86045</v>
      </c>
      <c r="E181" s="58">
        <v>17.262152165841528</v>
      </c>
      <c r="F181" s="59">
        <f t="shared" si="9"/>
        <v>26.21019468564446</v>
      </c>
      <c r="G181" s="58">
        <v>1.4903500000000003</v>
      </c>
      <c r="H181" s="58">
        <v>2.540879013911002</v>
      </c>
      <c r="I181" s="59">
        <f t="shared" si="8"/>
        <v>170.48874518811027</v>
      </c>
      <c r="J181" s="58">
        <v>288.87384999999995</v>
      </c>
      <c r="K181" s="58">
        <v>47.648180775800469</v>
      </c>
      <c r="L181" s="59">
        <f t="shared" si="10"/>
        <v>16.494459701284999</v>
      </c>
      <c r="M181" s="58">
        <v>1.7761000000000005</v>
      </c>
      <c r="N181" s="58">
        <v>2.3199222185237129</v>
      </c>
      <c r="O181" s="59">
        <f t="shared" si="11"/>
        <v>130.6188963754131</v>
      </c>
    </row>
    <row r="182" spans="1:15" x14ac:dyDescent="0.2">
      <c r="A182" s="47" t="s">
        <v>102</v>
      </c>
      <c r="B182" s="12">
        <v>182</v>
      </c>
      <c r="C182" s="13" t="s">
        <v>214</v>
      </c>
      <c r="D182" s="58">
        <v>87.346074999999985</v>
      </c>
      <c r="E182" s="58">
        <v>30.84762121129986</v>
      </c>
      <c r="F182" s="59">
        <f t="shared" si="9"/>
        <v>35.316551100092205</v>
      </c>
      <c r="G182" s="58">
        <v>6.2521750000000003</v>
      </c>
      <c r="H182" s="58">
        <v>1.9452018907643835</v>
      </c>
      <c r="I182" s="59">
        <f t="shared" si="8"/>
        <v>31.112403135938827</v>
      </c>
      <c r="J182" s="58">
        <v>231.01042500000005</v>
      </c>
      <c r="K182" s="58">
        <v>121.75632518045681</v>
      </c>
      <c r="L182" s="59">
        <f t="shared" si="10"/>
        <v>52.7059872646253</v>
      </c>
      <c r="M182" s="58">
        <v>0.36367500000000064</v>
      </c>
      <c r="N182" s="58">
        <v>2.7508168185407484</v>
      </c>
      <c r="O182" s="59">
        <f t="shared" si="11"/>
        <v>756.39425820876977</v>
      </c>
    </row>
    <row r="183" spans="1:15" x14ac:dyDescent="0.2">
      <c r="A183" s="47" t="s">
        <v>102</v>
      </c>
      <c r="B183" s="12">
        <v>183</v>
      </c>
      <c r="C183" s="13" t="s">
        <v>215</v>
      </c>
      <c r="D183" s="58">
        <v>127.1793</v>
      </c>
      <c r="E183" s="58">
        <v>28.202019664319614</v>
      </c>
      <c r="F183" s="59">
        <f t="shared" si="9"/>
        <v>22.175007775887753</v>
      </c>
      <c r="G183" s="58">
        <v>15.226525000000002</v>
      </c>
      <c r="H183" s="58">
        <v>13.620355564466733</v>
      </c>
      <c r="I183" s="59">
        <f t="shared" si="8"/>
        <v>89.451503638990062</v>
      </c>
      <c r="J183" s="58">
        <v>422.11927500000002</v>
      </c>
      <c r="K183" s="58">
        <v>10.528716915932224</v>
      </c>
      <c r="L183" s="59">
        <f t="shared" si="10"/>
        <v>2.4942516344301557</v>
      </c>
      <c r="M183" s="58">
        <v>4.6873999999999993</v>
      </c>
      <c r="N183" s="58">
        <v>8.6050300716112158</v>
      </c>
      <c r="O183" s="59">
        <f t="shared" si="11"/>
        <v>183.57789118938467</v>
      </c>
    </row>
    <row r="184" spans="1:15" x14ac:dyDescent="0.2">
      <c r="A184" s="47" t="s">
        <v>102</v>
      </c>
      <c r="B184" s="12">
        <v>184</v>
      </c>
      <c r="C184" s="13" t="s">
        <v>216</v>
      </c>
      <c r="D184" s="58">
        <v>35.375200000000007</v>
      </c>
      <c r="E184" s="58">
        <v>15.008282170632745</v>
      </c>
      <c r="F184" s="59">
        <f t="shared" si="9"/>
        <v>42.425999487303933</v>
      </c>
      <c r="G184" s="58">
        <v>2.1732750000000007</v>
      </c>
      <c r="H184" s="58">
        <v>2.2907728788555199</v>
      </c>
      <c r="I184" s="59">
        <f t="shared" si="8"/>
        <v>105.40648923194347</v>
      </c>
      <c r="J184" s="58">
        <v>646.90297499999986</v>
      </c>
      <c r="K184" s="58">
        <v>109.16239792512228</v>
      </c>
      <c r="L184" s="59">
        <f t="shared" si="10"/>
        <v>16.874616773113821</v>
      </c>
      <c r="M184" s="58">
        <v>5.3903499999999998</v>
      </c>
      <c r="N184" s="58">
        <v>3.5278329566463311</v>
      </c>
      <c r="O184" s="59">
        <f t="shared" si="11"/>
        <v>65.447196502014364</v>
      </c>
    </row>
    <row r="185" spans="1:15" x14ac:dyDescent="0.2">
      <c r="A185" s="47" t="s">
        <v>192</v>
      </c>
      <c r="B185" s="12">
        <v>185</v>
      </c>
      <c r="C185" s="13" t="s">
        <v>217</v>
      </c>
      <c r="D185" s="58">
        <v>293.52744999999999</v>
      </c>
      <c r="E185" s="58">
        <v>62.203095855672686</v>
      </c>
      <c r="F185" s="59">
        <f t="shared" si="9"/>
        <v>21.191577092933791</v>
      </c>
      <c r="G185" s="58">
        <v>3.944375</v>
      </c>
      <c r="H185" s="58">
        <v>8.7357907867099573</v>
      </c>
      <c r="I185" s="59">
        <f t="shared" si="8"/>
        <v>221.47465154073731</v>
      </c>
      <c r="J185" s="58">
        <v>596.58190000000013</v>
      </c>
      <c r="K185" s="58">
        <v>24.362901371141199</v>
      </c>
      <c r="L185" s="59">
        <f t="shared" si="10"/>
        <v>4.0837479935514631</v>
      </c>
      <c r="M185" s="58">
        <v>-3.8216999999999999</v>
      </c>
      <c r="N185" s="58">
        <v>3.0314952097383703</v>
      </c>
      <c r="O185" s="59">
        <f t="shared" si="11"/>
        <v>-79.323212437877658</v>
      </c>
    </row>
    <row r="186" spans="1:15" x14ac:dyDescent="0.2">
      <c r="A186" s="47" t="s">
        <v>102</v>
      </c>
      <c r="B186" s="12">
        <v>186</v>
      </c>
      <c r="C186" s="13" t="s">
        <v>218</v>
      </c>
      <c r="D186" s="58">
        <v>60.135249999999985</v>
      </c>
      <c r="E186" s="58">
        <v>16.873286510635758</v>
      </c>
      <c r="F186" s="59">
        <f t="shared" si="9"/>
        <v>28.058894759123415</v>
      </c>
      <c r="G186" s="58">
        <v>8.112524999999998</v>
      </c>
      <c r="H186" s="58">
        <v>6.2483061653406011</v>
      </c>
      <c r="I186" s="59">
        <f t="shared" si="8"/>
        <v>77.020485796229934</v>
      </c>
      <c r="J186" s="58">
        <v>234.04179999999999</v>
      </c>
      <c r="K186" s="58">
        <v>81.238840324604979</v>
      </c>
      <c r="L186" s="59">
        <f t="shared" si="10"/>
        <v>34.711252573089503</v>
      </c>
      <c r="M186" s="58">
        <v>3.3010750000000009</v>
      </c>
      <c r="N186" s="58">
        <v>2.4618555283566077</v>
      </c>
      <c r="O186" s="59">
        <f t="shared" si="11"/>
        <v>74.577388528179668</v>
      </c>
    </row>
    <row r="187" spans="1:15" x14ac:dyDescent="0.2">
      <c r="A187" s="47" t="s">
        <v>102</v>
      </c>
      <c r="B187" s="12">
        <v>187</v>
      </c>
      <c r="C187" s="13" t="s">
        <v>219</v>
      </c>
      <c r="D187" s="58">
        <v>92.980324999999993</v>
      </c>
      <c r="E187" s="58">
        <v>77.536258369547156</v>
      </c>
      <c r="F187" s="59">
        <f t="shared" si="9"/>
        <v>83.389962736253239</v>
      </c>
      <c r="G187" s="58">
        <v>13.828125</v>
      </c>
      <c r="H187" s="58">
        <v>10.615197959019262</v>
      </c>
      <c r="I187" s="59">
        <f t="shared" si="8"/>
        <v>76.765273375958515</v>
      </c>
      <c r="J187" s="58">
        <v>57.5351</v>
      </c>
      <c r="K187" s="58">
        <v>15.740155486101989</v>
      </c>
      <c r="L187" s="59">
        <f t="shared" si="10"/>
        <v>27.357483494600665</v>
      </c>
      <c r="M187" s="58">
        <v>8.3759750000000004</v>
      </c>
      <c r="N187" s="58">
        <v>3.8502894621703434</v>
      </c>
      <c r="O187" s="59">
        <f t="shared" si="11"/>
        <v>45.968253990375366</v>
      </c>
    </row>
    <row r="188" spans="1:15" x14ac:dyDescent="0.2">
      <c r="A188" s="47" t="s">
        <v>22</v>
      </c>
      <c r="B188" s="12">
        <v>188</v>
      </c>
      <c r="C188" s="15" t="s">
        <v>220</v>
      </c>
      <c r="D188" s="58">
        <v>30.97215000000001</v>
      </c>
      <c r="E188" s="58">
        <v>13.249344195468691</v>
      </c>
      <c r="F188" s="59">
        <f t="shared" si="9"/>
        <v>42.778251414476188</v>
      </c>
      <c r="G188" s="58">
        <v>0.93747500000000095</v>
      </c>
      <c r="H188" s="58">
        <v>1.7714196517200502</v>
      </c>
      <c r="I188" s="59">
        <f t="shared" si="8"/>
        <v>188.95646835596131</v>
      </c>
      <c r="J188" s="58">
        <v>473.4769750000001</v>
      </c>
      <c r="K188" s="58">
        <v>47.9191113818109</v>
      </c>
      <c r="L188" s="59">
        <f t="shared" si="10"/>
        <v>10.120684618678847</v>
      </c>
      <c r="M188" s="58">
        <v>10.885899999999999</v>
      </c>
      <c r="N188" s="58">
        <v>8.5128077534187678</v>
      </c>
      <c r="O188" s="59">
        <f t="shared" si="11"/>
        <v>78.200311902725247</v>
      </c>
    </row>
    <row r="189" spans="1:15" x14ac:dyDescent="0.2">
      <c r="A189" s="47" t="s">
        <v>102</v>
      </c>
      <c r="B189" s="12">
        <v>189</v>
      </c>
      <c r="C189" s="13" t="s">
        <v>221</v>
      </c>
      <c r="D189" s="58">
        <v>79.895725000000027</v>
      </c>
      <c r="E189" s="58">
        <v>89.786900078440368</v>
      </c>
      <c r="F189" s="59">
        <f t="shared" si="9"/>
        <v>112.38010554186766</v>
      </c>
      <c r="G189" s="58">
        <v>2.7933250000000003</v>
      </c>
      <c r="H189" s="58">
        <v>1.8494178388076612</v>
      </c>
      <c r="I189" s="59">
        <f t="shared" si="8"/>
        <v>66.208473371614872</v>
      </c>
      <c r="J189" s="58">
        <v>453.00967500000002</v>
      </c>
      <c r="K189" s="58">
        <v>112.10587624328981</v>
      </c>
      <c r="L189" s="59">
        <f t="shared" si="10"/>
        <v>24.746905514388807</v>
      </c>
      <c r="M189" s="58">
        <v>6.2888750000000044</v>
      </c>
      <c r="N189" s="58">
        <v>8.2944223320554293</v>
      </c>
      <c r="O189" s="59">
        <f t="shared" si="11"/>
        <v>131.89039903091449</v>
      </c>
    </row>
    <row r="190" spans="1:15" x14ac:dyDescent="0.2">
      <c r="A190" s="48" t="s">
        <v>222</v>
      </c>
      <c r="B190" s="12">
        <v>190</v>
      </c>
      <c r="C190" s="13" t="s">
        <v>223</v>
      </c>
      <c r="D190" s="58">
        <v>242.61827500000001</v>
      </c>
      <c r="E190" s="58">
        <v>72.510208862402166</v>
      </c>
      <c r="F190" s="59">
        <f t="shared" si="9"/>
        <v>29.886540435753311</v>
      </c>
      <c r="G190" s="58">
        <v>9.5684000000000005</v>
      </c>
      <c r="H190" s="58">
        <v>1.5507218598661137</v>
      </c>
      <c r="I190" s="59">
        <f t="shared" si="8"/>
        <v>16.206699760316393</v>
      </c>
      <c r="J190" s="58">
        <v>171.68605000000002</v>
      </c>
      <c r="K190" s="58">
        <v>43.702522563691787</v>
      </c>
      <c r="L190" s="59">
        <f t="shared" si="10"/>
        <v>25.454905954031666</v>
      </c>
      <c r="M190" s="58">
        <v>6.6355000000000004</v>
      </c>
      <c r="N190" s="58">
        <v>11.018018377488151</v>
      </c>
      <c r="O190" s="59">
        <f t="shared" si="11"/>
        <v>166.04654325202546</v>
      </c>
    </row>
    <row r="191" spans="1:15" x14ac:dyDescent="0.2">
      <c r="A191" s="48" t="s">
        <v>222</v>
      </c>
      <c r="B191" s="12">
        <v>191</v>
      </c>
      <c r="C191" s="13" t="s">
        <v>224</v>
      </c>
      <c r="D191" s="58">
        <v>667.94015000000002</v>
      </c>
      <c r="E191" s="58">
        <v>50.088732572937516</v>
      </c>
      <c r="F191" s="59">
        <f t="shared" si="9"/>
        <v>7.4989851370571916</v>
      </c>
      <c r="G191" s="58">
        <v>5.5197999999999992</v>
      </c>
      <c r="H191" s="58">
        <v>4.3266568541234403</v>
      </c>
      <c r="I191" s="59">
        <f t="shared" si="8"/>
        <v>78.38430475965508</v>
      </c>
      <c r="J191" s="58">
        <v>240.28219999999999</v>
      </c>
      <c r="K191" s="58">
        <v>57.57179851032403</v>
      </c>
      <c r="L191" s="59">
        <f t="shared" si="10"/>
        <v>23.960076322892014</v>
      </c>
      <c r="M191" s="58">
        <v>4.7632750000000001</v>
      </c>
      <c r="N191" s="58">
        <v>3.4909743667300912</v>
      </c>
      <c r="O191" s="59">
        <f t="shared" si="11"/>
        <v>73.289372684341998</v>
      </c>
    </row>
    <row r="192" spans="1:15" x14ac:dyDescent="0.2">
      <c r="A192" s="48" t="s">
        <v>222</v>
      </c>
      <c r="B192" s="12">
        <v>192</v>
      </c>
      <c r="C192" s="13" t="s">
        <v>225</v>
      </c>
      <c r="D192" s="58">
        <v>312.94002499999999</v>
      </c>
      <c r="E192" s="58">
        <v>23.755818537834227</v>
      </c>
      <c r="F192" s="59">
        <f t="shared" si="9"/>
        <v>7.591172953294878</v>
      </c>
      <c r="G192" s="58">
        <v>10.974074999999997</v>
      </c>
      <c r="H192" s="58">
        <v>12.400957969010568</v>
      </c>
      <c r="I192" s="59">
        <f t="shared" si="8"/>
        <v>113.00230742919628</v>
      </c>
      <c r="J192" s="58">
        <v>130.86417499999999</v>
      </c>
      <c r="K192" s="58">
        <v>37.03465132128516</v>
      </c>
      <c r="L192" s="59">
        <f t="shared" si="10"/>
        <v>28.300068617927838</v>
      </c>
      <c r="M192" s="58">
        <v>10.505800000000001</v>
      </c>
      <c r="N192" s="58">
        <v>3.9816208918814211</v>
      </c>
      <c r="O192" s="59">
        <f t="shared" si="11"/>
        <v>37.899264138679783</v>
      </c>
    </row>
    <row r="193" spans="1:15" x14ac:dyDescent="0.2">
      <c r="A193" s="47" t="s">
        <v>102</v>
      </c>
      <c r="B193" s="12">
        <v>193</v>
      </c>
      <c r="C193" s="13" t="s">
        <v>226</v>
      </c>
      <c r="D193" s="58">
        <v>339.28290000000004</v>
      </c>
      <c r="E193" s="58">
        <v>129.17016528773169</v>
      </c>
      <c r="F193" s="59">
        <f t="shared" si="9"/>
        <v>38.071522404380438</v>
      </c>
      <c r="G193" s="58">
        <v>10.468724999999999</v>
      </c>
      <c r="H193" s="58">
        <v>6.1800126172336141</v>
      </c>
      <c r="I193" s="59">
        <f t="shared" si="8"/>
        <v>59.033097318284845</v>
      </c>
      <c r="J193" s="58">
        <v>324.56935000000004</v>
      </c>
      <c r="K193" s="58">
        <v>92.955001053395108</v>
      </c>
      <c r="L193" s="59">
        <f t="shared" si="10"/>
        <v>28.639488310709282</v>
      </c>
      <c r="M193" s="58">
        <v>8.4661999999999988</v>
      </c>
      <c r="N193" s="58">
        <v>5.2262648115073542</v>
      </c>
      <c r="O193" s="59">
        <f t="shared" si="11"/>
        <v>61.73093963652353</v>
      </c>
    </row>
    <row r="194" spans="1:15" x14ac:dyDescent="0.2">
      <c r="A194" s="47" t="s">
        <v>102</v>
      </c>
      <c r="B194" s="12">
        <v>194</v>
      </c>
      <c r="C194" s="13" t="s">
        <v>227</v>
      </c>
      <c r="D194" s="58">
        <v>190.39555000000001</v>
      </c>
      <c r="E194" s="58">
        <v>11.655496038778988</v>
      </c>
      <c r="F194" s="59">
        <f t="shared" si="9"/>
        <v>6.1217271300610685</v>
      </c>
      <c r="G194" s="58">
        <v>8.7050000000000001</v>
      </c>
      <c r="H194" s="58">
        <v>2.5382930471742888</v>
      </c>
      <c r="I194" s="59">
        <f t="shared" ref="I194:I257" si="12">H194/G194*100</f>
        <v>29.159024091605843</v>
      </c>
      <c r="J194" s="58">
        <v>227.10524999999998</v>
      </c>
      <c r="K194" s="58">
        <v>131.2742051495901</v>
      </c>
      <c r="L194" s="59">
        <f t="shared" si="10"/>
        <v>57.803245477411956</v>
      </c>
      <c r="M194" s="58">
        <v>-1.8161750000000003</v>
      </c>
      <c r="N194" s="58">
        <v>5.2440694130767049</v>
      </c>
      <c r="O194" s="59">
        <f t="shared" si="11"/>
        <v>-288.7425172726584</v>
      </c>
    </row>
    <row r="195" spans="1:15" x14ac:dyDescent="0.2">
      <c r="A195" s="47" t="s">
        <v>102</v>
      </c>
      <c r="B195" s="12">
        <v>195</v>
      </c>
      <c r="C195" s="13" t="s">
        <v>228</v>
      </c>
      <c r="D195" s="58">
        <v>280.7751750000001</v>
      </c>
      <c r="E195" s="58">
        <v>104.37955856080777</v>
      </c>
      <c r="F195" s="59">
        <f t="shared" ref="F195:F258" si="13">E195/D195*100</f>
        <v>37.175494080204111</v>
      </c>
      <c r="G195" s="58">
        <v>22.629024999999999</v>
      </c>
      <c r="H195" s="58">
        <v>7.9597481423199969</v>
      </c>
      <c r="I195" s="59">
        <f t="shared" si="12"/>
        <v>35.174949615902577</v>
      </c>
      <c r="J195" s="58">
        <v>224.96735000000007</v>
      </c>
      <c r="K195" s="58">
        <v>102.46894584899044</v>
      </c>
      <c r="L195" s="59">
        <f t="shared" ref="L195:L258" si="14">K195/J195*100</f>
        <v>45.548363284267879</v>
      </c>
      <c r="M195" s="58">
        <v>8.8544249999999991</v>
      </c>
      <c r="N195" s="58">
        <v>5.0164954090646505</v>
      </c>
      <c r="O195" s="59">
        <f t="shared" ref="O195:O258" si="15">N195/M195*100</f>
        <v>56.655236326070316</v>
      </c>
    </row>
    <row r="196" spans="1:15" x14ac:dyDescent="0.2">
      <c r="A196" s="47" t="s">
        <v>229</v>
      </c>
      <c r="B196" s="12">
        <v>196</v>
      </c>
      <c r="C196" s="13" t="s">
        <v>230</v>
      </c>
      <c r="D196" s="58">
        <v>2567.0768499999999</v>
      </c>
      <c r="E196" s="58">
        <v>122.16696142375473</v>
      </c>
      <c r="F196" s="59">
        <f t="shared" si="13"/>
        <v>4.7589912013641014</v>
      </c>
      <c r="G196" s="58">
        <v>9.5313250000000007</v>
      </c>
      <c r="H196" s="58">
        <v>11.060489940738012</v>
      </c>
      <c r="I196" s="59">
        <f t="shared" si="12"/>
        <v>116.04357149439362</v>
      </c>
      <c r="J196" s="58">
        <v>496.35955000000001</v>
      </c>
      <c r="K196" s="58">
        <v>46.331223396861539</v>
      </c>
      <c r="L196" s="59">
        <f t="shared" si="14"/>
        <v>9.334206100569947</v>
      </c>
      <c r="M196" s="58">
        <v>6.8704750000000017</v>
      </c>
      <c r="N196" s="58">
        <v>1.2326619606228857</v>
      </c>
      <c r="O196" s="59">
        <f t="shared" si="15"/>
        <v>17.941437245938388</v>
      </c>
    </row>
    <row r="197" spans="1:15" x14ac:dyDescent="0.2">
      <c r="A197" s="47" t="s">
        <v>229</v>
      </c>
      <c r="B197" s="12">
        <v>197</v>
      </c>
      <c r="C197" s="13" t="s">
        <v>231</v>
      </c>
      <c r="D197" s="58">
        <v>2353.4170750000003</v>
      </c>
      <c r="E197" s="58">
        <v>280.48731891427241</v>
      </c>
      <c r="F197" s="59">
        <f t="shared" si="13"/>
        <v>11.918300495643017</v>
      </c>
      <c r="G197" s="58">
        <v>16.754125000000002</v>
      </c>
      <c r="H197" s="58">
        <v>9.3504919682959269</v>
      </c>
      <c r="I197" s="59">
        <f t="shared" si="12"/>
        <v>55.810088371048479</v>
      </c>
      <c r="J197" s="58">
        <v>183.67147500000004</v>
      </c>
      <c r="K197" s="58">
        <v>49.227303076400752</v>
      </c>
      <c r="L197" s="59">
        <f t="shared" si="14"/>
        <v>26.801822698054089</v>
      </c>
      <c r="M197" s="58">
        <v>12.792750000000002</v>
      </c>
      <c r="N197" s="58">
        <v>10.0193852421194</v>
      </c>
      <c r="O197" s="59">
        <f t="shared" si="15"/>
        <v>78.320808599553644</v>
      </c>
    </row>
    <row r="198" spans="1:15" x14ac:dyDescent="0.2">
      <c r="A198" s="47" t="s">
        <v>229</v>
      </c>
      <c r="B198" s="12">
        <v>198</v>
      </c>
      <c r="C198" s="13" t="s">
        <v>232</v>
      </c>
      <c r="D198" s="58">
        <v>131.82830000000001</v>
      </c>
      <c r="E198" s="58">
        <v>17.972349744538185</v>
      </c>
      <c r="F198" s="59">
        <f t="shared" si="13"/>
        <v>13.633149896143834</v>
      </c>
      <c r="G198" s="58">
        <v>5.2437000000000022</v>
      </c>
      <c r="H198" s="58">
        <v>10.305435062787657</v>
      </c>
      <c r="I198" s="59">
        <f t="shared" si="12"/>
        <v>196.52983700035571</v>
      </c>
      <c r="J198" s="58">
        <v>319.41735000000006</v>
      </c>
      <c r="K198" s="58">
        <v>117.67305856693201</v>
      </c>
      <c r="L198" s="59">
        <f t="shared" si="14"/>
        <v>36.839908216298205</v>
      </c>
      <c r="M198" s="58">
        <v>11.005800000000002</v>
      </c>
      <c r="N198" s="58">
        <v>11.236135988556441</v>
      </c>
      <c r="O198" s="59">
        <f t="shared" si="15"/>
        <v>102.09286002431843</v>
      </c>
    </row>
    <row r="199" spans="1:15" x14ac:dyDescent="0.2">
      <c r="A199" s="48" t="s">
        <v>233</v>
      </c>
      <c r="B199" s="12">
        <v>199</v>
      </c>
      <c r="C199" s="13" t="s">
        <v>234</v>
      </c>
      <c r="D199" s="58">
        <v>190.65242500000005</v>
      </c>
      <c r="E199" s="58">
        <v>70.485049436523596</v>
      </c>
      <c r="F199" s="59">
        <f t="shared" si="13"/>
        <v>36.970444743371914</v>
      </c>
      <c r="G199" s="58">
        <v>-2.4034000000000004</v>
      </c>
      <c r="H199" s="58">
        <v>2.351292772072421</v>
      </c>
      <c r="I199" s="59">
        <f t="shared" si="12"/>
        <v>-97.831936925706103</v>
      </c>
      <c r="J199" s="58">
        <v>106.50087499999999</v>
      </c>
      <c r="K199" s="58">
        <v>40.080678023820447</v>
      </c>
      <c r="L199" s="59">
        <f t="shared" si="14"/>
        <v>37.634130258385625</v>
      </c>
      <c r="M199" s="58">
        <v>5.7613250000000003</v>
      </c>
      <c r="N199" s="58">
        <v>3.4704540494244669</v>
      </c>
      <c r="O199" s="59">
        <f t="shared" si="15"/>
        <v>60.237081737698652</v>
      </c>
    </row>
    <row r="200" spans="1:15" x14ac:dyDescent="0.2">
      <c r="A200" s="48" t="s">
        <v>233</v>
      </c>
      <c r="B200" s="12">
        <v>200</v>
      </c>
      <c r="C200" s="13" t="s">
        <v>235</v>
      </c>
      <c r="D200" s="58">
        <v>250.07365000000007</v>
      </c>
      <c r="E200" s="58">
        <v>137.30847803668189</v>
      </c>
      <c r="F200" s="59">
        <f t="shared" si="13"/>
        <v>54.907215548972012</v>
      </c>
      <c r="G200" s="58">
        <v>4.34</v>
      </c>
      <c r="H200" s="58">
        <v>11.569778557661913</v>
      </c>
      <c r="I200" s="59">
        <f t="shared" si="12"/>
        <v>266.58475939313166</v>
      </c>
      <c r="J200" s="58">
        <v>243.19727499999996</v>
      </c>
      <c r="K200" s="58">
        <v>55.87195445309915</v>
      </c>
      <c r="L200" s="59">
        <f t="shared" si="14"/>
        <v>22.973922899875895</v>
      </c>
      <c r="M200" s="58">
        <v>4.5760999999999985</v>
      </c>
      <c r="N200" s="58">
        <v>5.0232673198493734</v>
      </c>
      <c r="O200" s="59">
        <f t="shared" si="15"/>
        <v>109.77179956402559</v>
      </c>
    </row>
    <row r="201" spans="1:15" x14ac:dyDescent="0.2">
      <c r="A201" s="47" t="s">
        <v>236</v>
      </c>
      <c r="B201" s="12">
        <v>201</v>
      </c>
      <c r="C201" s="13" t="s">
        <v>237</v>
      </c>
      <c r="D201" s="58">
        <v>83.041150000000002</v>
      </c>
      <c r="E201" s="58">
        <v>29.776445447758412</v>
      </c>
      <c r="F201" s="59">
        <f t="shared" si="13"/>
        <v>35.857457956396807</v>
      </c>
      <c r="G201" s="58">
        <v>8.6461500000000022</v>
      </c>
      <c r="H201" s="58">
        <v>6.7959945563545023</v>
      </c>
      <c r="I201" s="59">
        <f t="shared" si="12"/>
        <v>78.60139549226534</v>
      </c>
      <c r="J201" s="58">
        <v>336.66660000000002</v>
      </c>
      <c r="K201" s="58">
        <v>124.73723599976076</v>
      </c>
      <c r="L201" s="59">
        <f t="shared" si="14"/>
        <v>37.050671495111409</v>
      </c>
      <c r="M201" s="58">
        <v>12.4664</v>
      </c>
      <c r="N201" s="58">
        <v>4.1101867946197599</v>
      </c>
      <c r="O201" s="59">
        <f t="shared" si="15"/>
        <v>32.970118034234105</v>
      </c>
    </row>
    <row r="202" spans="1:15" x14ac:dyDescent="0.2">
      <c r="A202" s="47" t="s">
        <v>238</v>
      </c>
      <c r="B202" s="12">
        <v>202</v>
      </c>
      <c r="C202" s="13" t="s">
        <v>239</v>
      </c>
      <c r="D202" s="58">
        <v>11.048624999999987</v>
      </c>
      <c r="E202" s="58">
        <v>12.089611802528431</v>
      </c>
      <c r="F202" s="59">
        <f t="shared" si="13"/>
        <v>109.42186744982696</v>
      </c>
      <c r="G202" s="58">
        <v>24.411199999999997</v>
      </c>
      <c r="H202" s="58">
        <v>6.9641406088619826</v>
      </c>
      <c r="I202" s="59">
        <f t="shared" si="12"/>
        <v>28.528464839344171</v>
      </c>
      <c r="J202" s="58">
        <v>305.04949999999997</v>
      </c>
      <c r="K202" s="58">
        <v>18.491657926571467</v>
      </c>
      <c r="L202" s="59">
        <f t="shared" si="14"/>
        <v>6.0618548552190603</v>
      </c>
      <c r="M202" s="58">
        <v>5.5459249999999987</v>
      </c>
      <c r="N202" s="58">
        <v>4.2961972404868334</v>
      </c>
      <c r="O202" s="59">
        <f t="shared" si="15"/>
        <v>77.465837357822807</v>
      </c>
    </row>
    <row r="203" spans="1:15" x14ac:dyDescent="0.2">
      <c r="A203" s="47" t="s">
        <v>238</v>
      </c>
      <c r="B203" s="12">
        <v>203</v>
      </c>
      <c r="C203" s="13" t="s">
        <v>240</v>
      </c>
      <c r="D203" s="58">
        <v>73.970025000000021</v>
      </c>
      <c r="E203" s="58">
        <v>20.67847395068517</v>
      </c>
      <c r="F203" s="59">
        <f t="shared" si="13"/>
        <v>27.955207465030817</v>
      </c>
      <c r="G203" s="58">
        <v>6.769425</v>
      </c>
      <c r="H203" s="58">
        <v>4.7553750264831915</v>
      </c>
      <c r="I203" s="59">
        <f t="shared" si="12"/>
        <v>70.24784271165116</v>
      </c>
      <c r="J203" s="58">
        <v>222.23835000000003</v>
      </c>
      <c r="K203" s="58">
        <v>62.826241269949925</v>
      </c>
      <c r="L203" s="59">
        <f t="shared" si="14"/>
        <v>28.269756893870891</v>
      </c>
      <c r="M203" s="58">
        <v>1.2062000000000008</v>
      </c>
      <c r="N203" s="58">
        <v>1.7546705179795579</v>
      </c>
      <c r="O203" s="59">
        <f t="shared" si="15"/>
        <v>145.47094329129138</v>
      </c>
    </row>
    <row r="204" spans="1:15" x14ac:dyDescent="0.2">
      <c r="A204" s="47" t="s">
        <v>238</v>
      </c>
      <c r="B204" s="12">
        <v>204</v>
      </c>
      <c r="C204" s="13" t="s">
        <v>241</v>
      </c>
      <c r="D204" s="58">
        <v>223.41672499999996</v>
      </c>
      <c r="E204" s="58">
        <v>115.49771865162188</v>
      </c>
      <c r="F204" s="59">
        <f t="shared" si="13"/>
        <v>51.696093321402813</v>
      </c>
      <c r="G204" s="58">
        <v>3.4880249999999999</v>
      </c>
      <c r="H204" s="58">
        <v>4.5363260474933549</v>
      </c>
      <c r="I204" s="59">
        <f t="shared" si="12"/>
        <v>130.05428709637562</v>
      </c>
      <c r="J204" s="58">
        <v>1018.2671750000001</v>
      </c>
      <c r="K204" s="58">
        <v>110.45990252984322</v>
      </c>
      <c r="L204" s="59">
        <f t="shared" si="14"/>
        <v>10.847831025275189</v>
      </c>
      <c r="M204" s="58">
        <v>6.3818249999999974</v>
      </c>
      <c r="N204" s="58">
        <v>4.6985246907052325</v>
      </c>
      <c r="O204" s="59">
        <f t="shared" si="15"/>
        <v>73.623527606996973</v>
      </c>
    </row>
    <row r="205" spans="1:15" x14ac:dyDescent="0.2">
      <c r="A205" s="48" t="s">
        <v>56</v>
      </c>
      <c r="B205" s="12">
        <v>205</v>
      </c>
      <c r="C205" s="13" t="s">
        <v>242</v>
      </c>
      <c r="D205" s="58">
        <v>1078.4190249999999</v>
      </c>
      <c r="E205" s="58">
        <v>152.28775659081222</v>
      </c>
      <c r="F205" s="59">
        <f t="shared" si="13"/>
        <v>14.121390021917707</v>
      </c>
      <c r="G205" s="58">
        <v>17.558149999999998</v>
      </c>
      <c r="H205" s="58">
        <v>12.361275249342201</v>
      </c>
      <c r="I205" s="59">
        <f t="shared" si="12"/>
        <v>70.401923034842525</v>
      </c>
      <c r="J205" s="58">
        <v>4508.1485249999996</v>
      </c>
      <c r="K205" s="58">
        <v>297.1752866076431</v>
      </c>
      <c r="L205" s="59">
        <f t="shared" si="14"/>
        <v>6.5919586490918265</v>
      </c>
      <c r="M205" s="58">
        <v>17.010475</v>
      </c>
      <c r="N205" s="58">
        <v>19.168984807995614</v>
      </c>
      <c r="O205" s="59">
        <f t="shared" si="15"/>
        <v>112.68929767096812</v>
      </c>
    </row>
    <row r="206" spans="1:15" x14ac:dyDescent="0.2">
      <c r="A206" s="48" t="s">
        <v>56</v>
      </c>
      <c r="B206" s="12">
        <v>206</v>
      </c>
      <c r="C206" s="13" t="s">
        <v>243</v>
      </c>
      <c r="D206" s="58">
        <v>129.61672499999997</v>
      </c>
      <c r="E206" s="58">
        <v>100.72053435724524</v>
      </c>
      <c r="F206" s="59">
        <f t="shared" si="13"/>
        <v>77.706433608197756</v>
      </c>
      <c r="G206" s="58">
        <v>12.235924999999996</v>
      </c>
      <c r="H206" s="58">
        <v>11.014392012385438</v>
      </c>
      <c r="I206" s="59">
        <f t="shared" si="12"/>
        <v>90.016831685266467</v>
      </c>
      <c r="J206" s="58">
        <v>321.150125</v>
      </c>
      <c r="K206" s="58">
        <v>68.356727534085366</v>
      </c>
      <c r="L206" s="59">
        <f t="shared" si="14"/>
        <v>21.284976156894029</v>
      </c>
      <c r="M206" s="58">
        <v>3.3923000000000005</v>
      </c>
      <c r="N206" s="58">
        <v>8.3335110443717948</v>
      </c>
      <c r="O206" s="59">
        <f t="shared" si="15"/>
        <v>245.65961278105689</v>
      </c>
    </row>
    <row r="207" spans="1:15" x14ac:dyDescent="0.2">
      <c r="A207" s="47" t="s">
        <v>56</v>
      </c>
      <c r="B207" s="12">
        <v>207</v>
      </c>
      <c r="C207" s="13" t="s">
        <v>244</v>
      </c>
      <c r="D207" s="58">
        <v>1814.9757500000001</v>
      </c>
      <c r="E207" s="58">
        <v>165.95502004757006</v>
      </c>
      <c r="F207" s="59">
        <f t="shared" si="13"/>
        <v>9.1436494425652821</v>
      </c>
      <c r="G207" s="58">
        <v>13.209375</v>
      </c>
      <c r="H207" s="58">
        <v>4.1733725118302107</v>
      </c>
      <c r="I207" s="59">
        <f t="shared" si="12"/>
        <v>31.594019488660219</v>
      </c>
      <c r="J207" s="58">
        <v>1204.4865999999997</v>
      </c>
      <c r="K207" s="58">
        <v>50.787139459589902</v>
      </c>
      <c r="L207" s="59">
        <f t="shared" si="14"/>
        <v>4.2164968426871594</v>
      </c>
      <c r="M207" s="58">
        <v>9.5070750000000004</v>
      </c>
      <c r="N207" s="58">
        <v>3.1056228429253898</v>
      </c>
      <c r="O207" s="59">
        <f t="shared" si="15"/>
        <v>32.666438867110962</v>
      </c>
    </row>
    <row r="208" spans="1:15" x14ac:dyDescent="0.2">
      <c r="A208" s="47" t="s">
        <v>58</v>
      </c>
      <c r="B208" s="12">
        <v>208</v>
      </c>
      <c r="C208" s="13" t="s">
        <v>245</v>
      </c>
      <c r="D208" s="58">
        <v>4.0777250000000151</v>
      </c>
      <c r="E208" s="58">
        <v>14.685023093018964</v>
      </c>
      <c r="F208" s="59">
        <f t="shared" si="13"/>
        <v>360.12784317282086</v>
      </c>
      <c r="G208" s="58">
        <v>0.23692499999999983</v>
      </c>
      <c r="H208" s="58">
        <v>5.8170587220547567</v>
      </c>
      <c r="I208" s="59">
        <f t="shared" si="12"/>
        <v>2455.232129177909</v>
      </c>
      <c r="J208" s="58">
        <v>27.480525000000004</v>
      </c>
      <c r="K208" s="58">
        <v>35.203024513184047</v>
      </c>
      <c r="L208" s="59">
        <f t="shared" si="14"/>
        <v>128.10171753699774</v>
      </c>
      <c r="M208" s="58">
        <v>4.0787250000000004</v>
      </c>
      <c r="N208" s="58">
        <v>4.5886534570793902</v>
      </c>
      <c r="O208" s="59">
        <f t="shared" si="15"/>
        <v>112.50215341998762</v>
      </c>
    </row>
    <row r="209" spans="1:15" x14ac:dyDescent="0.2">
      <c r="A209" s="47" t="s">
        <v>58</v>
      </c>
      <c r="B209" s="12">
        <v>209</v>
      </c>
      <c r="C209" s="15" t="s">
        <v>246</v>
      </c>
      <c r="D209" s="58">
        <v>52.213174999999993</v>
      </c>
      <c r="E209" s="58">
        <v>14.049585210336282</v>
      </c>
      <c r="F209" s="59">
        <f t="shared" si="13"/>
        <v>26.908122730204177</v>
      </c>
      <c r="G209" s="58">
        <v>2.2543249999999997</v>
      </c>
      <c r="H209" s="58">
        <v>7.9109623381629941</v>
      </c>
      <c r="I209" s="59">
        <f t="shared" si="12"/>
        <v>350.92377266645207</v>
      </c>
      <c r="J209" s="58">
        <v>164.21147500000001</v>
      </c>
      <c r="K209" s="58">
        <v>74.808597002678511</v>
      </c>
      <c r="L209" s="59">
        <f t="shared" si="14"/>
        <v>45.556254215899656</v>
      </c>
      <c r="M209" s="58">
        <v>6.0891750000000027</v>
      </c>
      <c r="N209" s="58">
        <v>1.442392196722756</v>
      </c>
      <c r="O209" s="59">
        <f t="shared" si="15"/>
        <v>23.687809871169009</v>
      </c>
    </row>
    <row r="210" spans="1:15" x14ac:dyDescent="0.2">
      <c r="A210" s="47" t="s">
        <v>58</v>
      </c>
      <c r="B210" s="12">
        <v>210</v>
      </c>
      <c r="C210" s="13" t="s">
        <v>247</v>
      </c>
      <c r="D210" s="58">
        <v>70.237225000000009</v>
      </c>
      <c r="E210" s="58">
        <v>7.3905082808400664</v>
      </c>
      <c r="F210" s="59">
        <f t="shared" si="13"/>
        <v>10.522209954678683</v>
      </c>
      <c r="G210" s="58">
        <v>15.941324999999999</v>
      </c>
      <c r="H210" s="58">
        <v>9.0311330911002905</v>
      </c>
      <c r="I210" s="59">
        <f t="shared" si="12"/>
        <v>56.652336559854909</v>
      </c>
      <c r="J210" s="58">
        <v>41.016275000000007</v>
      </c>
      <c r="K210" s="58">
        <v>5.8843842812281935</v>
      </c>
      <c r="L210" s="59">
        <f t="shared" si="14"/>
        <v>14.346461937921454</v>
      </c>
      <c r="M210" s="58">
        <v>1.1422749999999993</v>
      </c>
      <c r="N210" s="58">
        <v>7.2280719344211475</v>
      </c>
      <c r="O210" s="59">
        <f t="shared" si="15"/>
        <v>632.77861586930919</v>
      </c>
    </row>
    <row r="211" spans="1:15" ht="30" x14ac:dyDescent="0.2">
      <c r="A211" s="47" t="s">
        <v>58</v>
      </c>
      <c r="B211" s="12">
        <v>211</v>
      </c>
      <c r="C211" s="13" t="s">
        <v>248</v>
      </c>
      <c r="D211" s="58">
        <v>40.635274999999993</v>
      </c>
      <c r="E211" s="58">
        <v>5.6823798291297747</v>
      </c>
      <c r="F211" s="59">
        <f t="shared" si="13"/>
        <v>13.983859661660405</v>
      </c>
      <c r="G211" s="58">
        <v>-1.2789250000000005</v>
      </c>
      <c r="H211" s="58">
        <v>1.0183605496908581</v>
      </c>
      <c r="I211" s="59">
        <f t="shared" si="12"/>
        <v>-79.626291587924044</v>
      </c>
      <c r="J211" s="58">
        <v>156.97484999999998</v>
      </c>
      <c r="K211" s="58">
        <v>60.038433740868534</v>
      </c>
      <c r="L211" s="59">
        <f t="shared" si="14"/>
        <v>38.247167454447982</v>
      </c>
      <c r="M211" s="58">
        <v>8.9515249999999984</v>
      </c>
      <c r="N211" s="58">
        <v>5.3342723092439392</v>
      </c>
      <c r="O211" s="59">
        <f t="shared" si="15"/>
        <v>59.590654209689866</v>
      </c>
    </row>
    <row r="212" spans="1:15" ht="30" x14ac:dyDescent="0.2">
      <c r="A212" s="47" t="s">
        <v>58</v>
      </c>
      <c r="B212" s="12">
        <v>212</v>
      </c>
      <c r="C212" s="15" t="s">
        <v>249</v>
      </c>
      <c r="D212" s="58">
        <v>199.599175</v>
      </c>
      <c r="E212" s="58">
        <v>198.68928600420929</v>
      </c>
      <c r="F212" s="59">
        <f t="shared" si="13"/>
        <v>99.544141905501007</v>
      </c>
      <c r="G212" s="58">
        <v>6.2288250000000014</v>
      </c>
      <c r="H212" s="58">
        <v>3.0520050801344776</v>
      </c>
      <c r="I212" s="59">
        <f t="shared" si="12"/>
        <v>48.998086800230809</v>
      </c>
      <c r="J212" s="58">
        <v>137.00552499999998</v>
      </c>
      <c r="K212" s="58">
        <v>43.994004203177283</v>
      </c>
      <c r="L212" s="59">
        <f t="shared" si="14"/>
        <v>32.111116835016176</v>
      </c>
      <c r="M212" s="58">
        <v>2.7777500000000002</v>
      </c>
      <c r="N212" s="58">
        <v>4.01155815986756</v>
      </c>
      <c r="O212" s="59">
        <f t="shared" si="15"/>
        <v>144.41753793061145</v>
      </c>
    </row>
    <row r="213" spans="1:15" ht="30" x14ac:dyDescent="0.2">
      <c r="A213" s="47" t="s">
        <v>58</v>
      </c>
      <c r="B213" s="12">
        <v>213</v>
      </c>
      <c r="C213" s="15" t="s">
        <v>250</v>
      </c>
      <c r="D213" s="58">
        <v>61.561849999999993</v>
      </c>
      <c r="E213" s="58">
        <v>85.304703275786594</v>
      </c>
      <c r="F213" s="59">
        <f t="shared" si="13"/>
        <v>138.56747852084789</v>
      </c>
      <c r="G213" s="58">
        <v>6.3237250000000005</v>
      </c>
      <c r="H213" s="58">
        <v>1.5590927049088572</v>
      </c>
      <c r="I213" s="59">
        <f t="shared" si="12"/>
        <v>24.654656945215947</v>
      </c>
      <c r="J213" s="58">
        <v>-280.14442499999996</v>
      </c>
      <c r="K213" s="58">
        <v>155.42001539116245</v>
      </c>
      <c r="L213" s="59">
        <f t="shared" si="14"/>
        <v>-55.478532328873754</v>
      </c>
      <c r="M213" s="58">
        <v>-0.26924999999999955</v>
      </c>
      <c r="N213" s="58">
        <v>5.8164947981294253</v>
      </c>
      <c r="O213" s="59">
        <f t="shared" si="15"/>
        <v>-2160.2580494445442</v>
      </c>
    </row>
    <row r="214" spans="1:15" x14ac:dyDescent="0.2">
      <c r="A214" s="47" t="s">
        <v>58</v>
      </c>
      <c r="B214" s="12">
        <v>214</v>
      </c>
      <c r="C214" s="13" t="s">
        <v>251</v>
      </c>
      <c r="D214" s="58">
        <v>211.68174999999997</v>
      </c>
      <c r="E214" s="58">
        <v>40.967730876020042</v>
      </c>
      <c r="F214" s="59">
        <f t="shared" si="13"/>
        <v>19.353454360623932</v>
      </c>
      <c r="G214" s="58">
        <v>15.811174999999999</v>
      </c>
      <c r="H214" s="58">
        <v>5.7696996342241835</v>
      </c>
      <c r="I214" s="59">
        <f t="shared" si="12"/>
        <v>36.491276797734415</v>
      </c>
      <c r="J214" s="58">
        <v>238.21019999999999</v>
      </c>
      <c r="K214" s="58">
        <v>86.974192246474445</v>
      </c>
      <c r="L214" s="59">
        <f t="shared" si="14"/>
        <v>36.511531515642254</v>
      </c>
      <c r="M214" s="58">
        <v>7.2128750000000004</v>
      </c>
      <c r="N214" s="58">
        <v>0.76479711198462152</v>
      </c>
      <c r="O214" s="59">
        <f t="shared" si="15"/>
        <v>10.603221489137431</v>
      </c>
    </row>
    <row r="215" spans="1:15" x14ac:dyDescent="0.2">
      <c r="A215" s="47" t="s">
        <v>58</v>
      </c>
      <c r="B215" s="12">
        <v>215</v>
      </c>
      <c r="C215" s="15" t="s">
        <v>252</v>
      </c>
      <c r="D215" s="58">
        <v>182.68505000000005</v>
      </c>
      <c r="E215" s="58">
        <v>36.149319094048131</v>
      </c>
      <c r="F215" s="59">
        <f t="shared" si="13"/>
        <v>19.787781810305834</v>
      </c>
      <c r="G215" s="58">
        <v>7.8929749999999999</v>
      </c>
      <c r="H215" s="58">
        <v>4.6614708604151964</v>
      </c>
      <c r="I215" s="59">
        <f t="shared" si="12"/>
        <v>59.058477448809818</v>
      </c>
      <c r="J215" s="58">
        <v>192.9204</v>
      </c>
      <c r="K215" s="58">
        <v>68.572364029298811</v>
      </c>
      <c r="L215" s="59">
        <f t="shared" si="14"/>
        <v>35.544382050472009</v>
      </c>
      <c r="M215" s="58">
        <v>5.8296250000000001</v>
      </c>
      <c r="N215" s="58">
        <v>7.4943332896151169</v>
      </c>
      <c r="O215" s="59">
        <f t="shared" si="15"/>
        <v>128.55600985681096</v>
      </c>
    </row>
    <row r="216" spans="1:15" ht="30" x14ac:dyDescent="0.2">
      <c r="A216" s="47" t="s">
        <v>58</v>
      </c>
      <c r="B216" s="12">
        <v>216</v>
      </c>
      <c r="C216" s="15" t="s">
        <v>253</v>
      </c>
      <c r="D216" s="58">
        <v>279.48069999999996</v>
      </c>
      <c r="E216" s="58">
        <v>113.15647776322831</v>
      </c>
      <c r="F216" s="59">
        <f t="shared" si="13"/>
        <v>40.488118772862784</v>
      </c>
      <c r="G216" s="58">
        <v>9.2894249999999978</v>
      </c>
      <c r="H216" s="58">
        <v>8.2256812132795396</v>
      </c>
      <c r="I216" s="59">
        <f t="shared" si="12"/>
        <v>88.548873727701576</v>
      </c>
      <c r="J216" s="58">
        <v>866.76527499999975</v>
      </c>
      <c r="K216" s="58">
        <v>171.09598358927983</v>
      </c>
      <c r="L216" s="59">
        <f t="shared" si="14"/>
        <v>19.739598311582089</v>
      </c>
      <c r="M216" s="58">
        <v>9.5467750000000002</v>
      </c>
      <c r="N216" s="58">
        <v>9.9944183877385573</v>
      </c>
      <c r="O216" s="59">
        <f t="shared" si="15"/>
        <v>104.68894875744485</v>
      </c>
    </row>
    <row r="217" spans="1:15" x14ac:dyDescent="0.2">
      <c r="A217" s="47" t="s">
        <v>58</v>
      </c>
      <c r="B217" s="12">
        <v>217</v>
      </c>
      <c r="C217" s="13" t="s">
        <v>254</v>
      </c>
      <c r="D217" s="58">
        <v>261.18872499999998</v>
      </c>
      <c r="E217" s="58">
        <v>122.11250397046078</v>
      </c>
      <c r="F217" s="59">
        <f t="shared" si="13"/>
        <v>46.752593922444696</v>
      </c>
      <c r="G217" s="58">
        <v>12.650924999999999</v>
      </c>
      <c r="H217" s="58">
        <v>8.960584747427669</v>
      </c>
      <c r="I217" s="59">
        <f t="shared" si="12"/>
        <v>70.829482804045313</v>
      </c>
      <c r="J217" s="58">
        <v>146.74687499999999</v>
      </c>
      <c r="K217" s="58">
        <v>29.716395870111359</v>
      </c>
      <c r="L217" s="59">
        <f t="shared" si="14"/>
        <v>20.250104726326445</v>
      </c>
      <c r="M217" s="58">
        <v>3.7517750000000003</v>
      </c>
      <c r="N217" s="58">
        <v>3.2153657276428107</v>
      </c>
      <c r="O217" s="59">
        <f t="shared" si="15"/>
        <v>85.702520210908446</v>
      </c>
    </row>
    <row r="218" spans="1:15" x14ac:dyDescent="0.2">
      <c r="A218" s="47" t="s">
        <v>255</v>
      </c>
      <c r="B218" s="12">
        <v>218</v>
      </c>
      <c r="C218" s="13" t="s">
        <v>256</v>
      </c>
      <c r="D218" s="58">
        <v>166.29727499999998</v>
      </c>
      <c r="E218" s="58">
        <v>18.253245574668782</v>
      </c>
      <c r="F218" s="59">
        <f t="shared" si="13"/>
        <v>10.976274611035439</v>
      </c>
      <c r="G218" s="58">
        <v>8.5639750000000028</v>
      </c>
      <c r="H218" s="58">
        <v>6.7920532567479137</v>
      </c>
      <c r="I218" s="59">
        <f t="shared" si="12"/>
        <v>79.309587624297265</v>
      </c>
      <c r="J218" s="58">
        <v>11731.60605</v>
      </c>
      <c r="K218" s="58">
        <v>312.03647649396436</v>
      </c>
      <c r="L218" s="59">
        <f t="shared" si="14"/>
        <v>2.6597933408611549</v>
      </c>
      <c r="M218" s="58">
        <v>23.653925000000001</v>
      </c>
      <c r="N218" s="58">
        <v>12.589393130296887</v>
      </c>
      <c r="O218" s="59">
        <f t="shared" si="15"/>
        <v>53.223273221238699</v>
      </c>
    </row>
    <row r="219" spans="1:15" x14ac:dyDescent="0.2">
      <c r="A219" s="48" t="s">
        <v>80</v>
      </c>
      <c r="B219" s="12">
        <v>219</v>
      </c>
      <c r="C219" s="13" t="s">
        <v>257</v>
      </c>
      <c r="D219" s="58">
        <v>38.947149999999993</v>
      </c>
      <c r="E219" s="58">
        <v>24.631518907082832</v>
      </c>
      <c r="F219" s="59">
        <f t="shared" si="13"/>
        <v>63.243443761822974</v>
      </c>
      <c r="G219" s="58">
        <v>22.687399999999997</v>
      </c>
      <c r="H219" s="58">
        <v>12.293878302906156</v>
      </c>
      <c r="I219" s="59">
        <f t="shared" si="12"/>
        <v>54.188132191904572</v>
      </c>
      <c r="J219" s="58">
        <v>61.635899999999992</v>
      </c>
      <c r="K219" s="58">
        <v>17.33031454013452</v>
      </c>
      <c r="L219" s="59">
        <f t="shared" si="14"/>
        <v>28.117240991264055</v>
      </c>
      <c r="M219" s="58">
        <v>3.1325500000000002</v>
      </c>
      <c r="N219" s="58">
        <v>8.2420546518045672</v>
      </c>
      <c r="O219" s="59">
        <f t="shared" si="15"/>
        <v>263.11007491674729</v>
      </c>
    </row>
    <row r="220" spans="1:15" x14ac:dyDescent="0.2">
      <c r="A220" s="48" t="s">
        <v>27</v>
      </c>
      <c r="B220" s="12">
        <v>220</v>
      </c>
      <c r="C220" s="13" t="s">
        <v>258</v>
      </c>
      <c r="D220" s="58">
        <v>357.30610000000001</v>
      </c>
      <c r="E220" s="58">
        <v>65.320744283777302</v>
      </c>
      <c r="F220" s="59">
        <f t="shared" si="13"/>
        <v>18.281452313234311</v>
      </c>
      <c r="G220" s="58">
        <v>39.324550000000002</v>
      </c>
      <c r="H220" s="58">
        <v>19.891062594458461</v>
      </c>
      <c r="I220" s="59">
        <f t="shared" si="12"/>
        <v>50.581793293142475</v>
      </c>
      <c r="J220" s="58">
        <v>206.45380000000003</v>
      </c>
      <c r="K220" s="58">
        <v>97.363290365345861</v>
      </c>
      <c r="L220" s="59">
        <f t="shared" si="14"/>
        <v>47.159844171115203</v>
      </c>
      <c r="M220" s="58">
        <v>12.426300000000001</v>
      </c>
      <c r="N220" s="58">
        <v>13.91215562904134</v>
      </c>
      <c r="O220" s="59">
        <f t="shared" si="15"/>
        <v>111.95734554164424</v>
      </c>
    </row>
    <row r="221" spans="1:15" x14ac:dyDescent="0.2">
      <c r="A221" s="48" t="s">
        <v>27</v>
      </c>
      <c r="B221" s="12">
        <v>221</v>
      </c>
      <c r="C221" s="13" t="s">
        <v>259</v>
      </c>
      <c r="D221" s="58">
        <v>50.180099999999996</v>
      </c>
      <c r="E221" s="58">
        <v>35.206966736523412</v>
      </c>
      <c r="F221" s="59">
        <f t="shared" si="13"/>
        <v>70.161212784596714</v>
      </c>
      <c r="G221" s="58">
        <v>4.4930500000000011</v>
      </c>
      <c r="H221" s="58">
        <v>3.8884459282169113</v>
      </c>
      <c r="I221" s="59">
        <f t="shared" si="12"/>
        <v>86.543571253756596</v>
      </c>
      <c r="J221" s="58">
        <v>242.26817500000004</v>
      </c>
      <c r="K221" s="58">
        <v>82.014469680919618</v>
      </c>
      <c r="L221" s="59">
        <f t="shared" si="14"/>
        <v>33.852762411290549</v>
      </c>
      <c r="M221" s="58">
        <v>4.4456499999999997</v>
      </c>
      <c r="N221" s="58">
        <v>3.8158359175939425</v>
      </c>
      <c r="O221" s="59">
        <f t="shared" si="15"/>
        <v>85.833025937578142</v>
      </c>
    </row>
    <row r="222" spans="1:15" x14ac:dyDescent="0.2">
      <c r="A222" s="48" t="s">
        <v>27</v>
      </c>
      <c r="B222" s="12">
        <v>222</v>
      </c>
      <c r="C222" s="13" t="s">
        <v>260</v>
      </c>
      <c r="D222" s="58">
        <v>166.82364999999996</v>
      </c>
      <c r="E222" s="58">
        <v>112.89635883666344</v>
      </c>
      <c r="F222" s="59">
        <f t="shared" si="13"/>
        <v>67.674073092552206</v>
      </c>
      <c r="G222" s="58">
        <v>16.062199999999997</v>
      </c>
      <c r="H222" s="58">
        <v>14.29909731929491</v>
      </c>
      <c r="I222" s="59">
        <f t="shared" si="12"/>
        <v>89.023280243646028</v>
      </c>
      <c r="J222" s="58">
        <v>14.683074999999988</v>
      </c>
      <c r="K222" s="58">
        <v>58.743626265174498</v>
      </c>
      <c r="L222" s="59">
        <f t="shared" si="14"/>
        <v>400.07713823687851</v>
      </c>
      <c r="M222" s="58">
        <v>16.767225000000003</v>
      </c>
      <c r="N222" s="58">
        <v>11.621247398156816</v>
      </c>
      <c r="O222" s="59">
        <f t="shared" si="15"/>
        <v>69.309306687044597</v>
      </c>
    </row>
    <row r="223" spans="1:15" x14ac:dyDescent="0.2">
      <c r="A223" s="48" t="s">
        <v>27</v>
      </c>
      <c r="B223" s="12">
        <v>223</v>
      </c>
      <c r="C223" s="13" t="s">
        <v>261</v>
      </c>
      <c r="D223" s="58">
        <v>170.18495000000004</v>
      </c>
      <c r="E223" s="58">
        <v>96.78816446999069</v>
      </c>
      <c r="F223" s="59">
        <f t="shared" si="13"/>
        <v>56.872340632935327</v>
      </c>
      <c r="G223" s="58">
        <v>9.6586499999999997</v>
      </c>
      <c r="H223" s="58">
        <v>1.9337056058252571</v>
      </c>
      <c r="I223" s="59">
        <f t="shared" si="12"/>
        <v>20.020454264573797</v>
      </c>
      <c r="J223" s="58">
        <v>118.90647500000001</v>
      </c>
      <c r="K223" s="58">
        <v>33.812464372020663</v>
      </c>
      <c r="L223" s="59">
        <f t="shared" si="14"/>
        <v>28.436184296961674</v>
      </c>
      <c r="M223" s="58">
        <v>10.733050000000002</v>
      </c>
      <c r="N223" s="58">
        <v>13.365545191648559</v>
      </c>
      <c r="O223" s="59">
        <f t="shared" si="15"/>
        <v>124.5270001690904</v>
      </c>
    </row>
    <row r="224" spans="1:15" x14ac:dyDescent="0.2">
      <c r="A224" s="48" t="s">
        <v>56</v>
      </c>
      <c r="B224" s="12">
        <v>224</v>
      </c>
      <c r="C224" s="13" t="s">
        <v>262</v>
      </c>
      <c r="D224" s="58">
        <v>58.705875000000006</v>
      </c>
      <c r="E224" s="58">
        <v>22.26950946823554</v>
      </c>
      <c r="F224" s="59">
        <f t="shared" si="13"/>
        <v>37.934038915586456</v>
      </c>
      <c r="G224" s="58">
        <v>10.37405</v>
      </c>
      <c r="H224" s="58">
        <v>4.0539470762044552</v>
      </c>
      <c r="I224" s="59">
        <f t="shared" si="12"/>
        <v>39.077766891469146</v>
      </c>
      <c r="J224" s="58">
        <v>957.23872500000004</v>
      </c>
      <c r="K224" s="58">
        <v>68.362311675629044</v>
      </c>
      <c r="L224" s="59">
        <f t="shared" si="14"/>
        <v>7.1416157631555333</v>
      </c>
      <c r="M224" s="58">
        <v>8.4851749999999981</v>
      </c>
      <c r="N224" s="58">
        <v>3.7449540205232621</v>
      </c>
      <c r="O224" s="59">
        <f t="shared" si="15"/>
        <v>44.135259679656144</v>
      </c>
    </row>
    <row r="225" spans="1:15" x14ac:dyDescent="0.2">
      <c r="A225" s="48" t="s">
        <v>56</v>
      </c>
      <c r="B225" s="12">
        <v>225</v>
      </c>
      <c r="C225" s="13" t="s">
        <v>263</v>
      </c>
      <c r="D225" s="58">
        <v>30.508575</v>
      </c>
      <c r="E225" s="58">
        <v>23.69362866150238</v>
      </c>
      <c r="F225" s="59">
        <f t="shared" si="13"/>
        <v>77.662193863536331</v>
      </c>
      <c r="G225" s="58">
        <v>2.6003749999999979</v>
      </c>
      <c r="H225" s="58">
        <v>5.398185872046894</v>
      </c>
      <c r="I225" s="59">
        <f t="shared" si="12"/>
        <v>207.59259230099113</v>
      </c>
      <c r="J225" s="58">
        <v>93.450475000000012</v>
      </c>
      <c r="K225" s="58">
        <v>89.247407657080785</v>
      </c>
      <c r="L225" s="59">
        <f t="shared" si="14"/>
        <v>95.502358502812086</v>
      </c>
      <c r="M225" s="58">
        <v>9.4545999999999992</v>
      </c>
      <c r="N225" s="58">
        <v>8.6873445401917877</v>
      </c>
      <c r="O225" s="59">
        <f t="shared" si="15"/>
        <v>91.884844839462147</v>
      </c>
    </row>
    <row r="226" spans="1:15" ht="30" x14ac:dyDescent="0.2">
      <c r="A226" s="48" t="s">
        <v>171</v>
      </c>
      <c r="B226" s="12">
        <v>226</v>
      </c>
      <c r="C226" s="15" t="s">
        <v>264</v>
      </c>
      <c r="D226" s="58">
        <v>288.028075</v>
      </c>
      <c r="E226" s="58">
        <v>256.66721770401955</v>
      </c>
      <c r="F226" s="59">
        <f t="shared" si="13"/>
        <v>89.11187484206863</v>
      </c>
      <c r="G226" s="58">
        <v>2.3167250000000004</v>
      </c>
      <c r="H226" s="58">
        <v>2.2991044479318479</v>
      </c>
      <c r="I226" s="59">
        <f t="shared" si="12"/>
        <v>99.239419781452156</v>
      </c>
      <c r="J226" s="58">
        <v>121.63255000000001</v>
      </c>
      <c r="K226" s="58">
        <v>91.022062281386837</v>
      </c>
      <c r="L226" s="59">
        <f t="shared" si="14"/>
        <v>74.833638102125491</v>
      </c>
      <c r="M226" s="58">
        <v>1.44875</v>
      </c>
      <c r="N226" s="58">
        <v>5.2596730002919374</v>
      </c>
      <c r="O226" s="59">
        <f t="shared" si="15"/>
        <v>363.04904229797671</v>
      </c>
    </row>
    <row r="227" spans="1:15" x14ac:dyDescent="0.2">
      <c r="A227" s="48" t="s">
        <v>171</v>
      </c>
      <c r="B227" s="12">
        <v>227</v>
      </c>
      <c r="C227" s="15" t="s">
        <v>265</v>
      </c>
      <c r="D227" s="58">
        <v>121.50605000000007</v>
      </c>
      <c r="E227" s="58">
        <v>114.19234388114673</v>
      </c>
      <c r="F227" s="59">
        <f t="shared" si="13"/>
        <v>93.980788513120672</v>
      </c>
      <c r="G227" s="58">
        <v>6.1826249999999989</v>
      </c>
      <c r="H227" s="58">
        <v>4.1780386493943897</v>
      </c>
      <c r="I227" s="59">
        <f t="shared" si="12"/>
        <v>67.57709952317002</v>
      </c>
      <c r="J227" s="58">
        <v>247.80287499999997</v>
      </c>
      <c r="K227" s="58">
        <v>115.73046963453139</v>
      </c>
      <c r="L227" s="59">
        <f t="shared" si="14"/>
        <v>46.702633952302371</v>
      </c>
      <c r="M227" s="58">
        <v>5.0927999999999987</v>
      </c>
      <c r="N227" s="58">
        <v>4.0346682366707691</v>
      </c>
      <c r="O227" s="59">
        <f t="shared" si="15"/>
        <v>79.222986111191688</v>
      </c>
    </row>
    <row r="228" spans="1:15" x14ac:dyDescent="0.2">
      <c r="A228" s="48" t="s">
        <v>171</v>
      </c>
      <c r="B228" s="12">
        <v>228</v>
      </c>
      <c r="C228" s="13" t="s">
        <v>266</v>
      </c>
      <c r="D228" s="58">
        <v>64.236300000000014</v>
      </c>
      <c r="E228" s="58">
        <v>15.341224032651239</v>
      </c>
      <c r="F228" s="59">
        <f t="shared" si="13"/>
        <v>23.882483942336709</v>
      </c>
      <c r="G228" s="58">
        <v>11.7592</v>
      </c>
      <c r="H228" s="58">
        <v>6.7875275837376918</v>
      </c>
      <c r="I228" s="59">
        <f t="shared" si="12"/>
        <v>57.720997888782335</v>
      </c>
      <c r="J228" s="58">
        <v>230.88285000000008</v>
      </c>
      <c r="K228" s="58">
        <v>68.206811611573372</v>
      </c>
      <c r="L228" s="59">
        <f t="shared" si="14"/>
        <v>29.541740155916017</v>
      </c>
      <c r="M228" s="58">
        <v>4.4440249999999981</v>
      </c>
      <c r="N228" s="58">
        <v>1.888966072352807</v>
      </c>
      <c r="O228" s="59">
        <f t="shared" si="15"/>
        <v>42.505748107915856</v>
      </c>
    </row>
    <row r="229" spans="1:15" x14ac:dyDescent="0.2">
      <c r="A229" s="48" t="s">
        <v>171</v>
      </c>
      <c r="B229" s="12">
        <v>229</v>
      </c>
      <c r="C229" s="15" t="s">
        <v>267</v>
      </c>
      <c r="D229" s="58">
        <v>148.33185000000003</v>
      </c>
      <c r="E229" s="58">
        <v>133.62303348196875</v>
      </c>
      <c r="F229" s="59">
        <f t="shared" si="13"/>
        <v>90.083844758875941</v>
      </c>
      <c r="G229" s="58">
        <v>16.082799999999999</v>
      </c>
      <c r="H229" s="58">
        <v>7.3706656347985318</v>
      </c>
      <c r="I229" s="59">
        <f t="shared" si="12"/>
        <v>45.829492593320396</v>
      </c>
      <c r="J229" s="58">
        <v>81.140549999999962</v>
      </c>
      <c r="K229" s="58">
        <v>11.937117108833574</v>
      </c>
      <c r="L229" s="59">
        <f t="shared" si="14"/>
        <v>14.711654171476013</v>
      </c>
      <c r="M229" s="58">
        <v>14.216574999999997</v>
      </c>
      <c r="N229" s="58">
        <v>8.1365036206694263</v>
      </c>
      <c r="O229" s="59">
        <f t="shared" si="15"/>
        <v>57.232516416010384</v>
      </c>
    </row>
    <row r="230" spans="1:15" x14ac:dyDescent="0.2">
      <c r="A230" s="47" t="s">
        <v>268</v>
      </c>
      <c r="B230" s="12">
        <v>230</v>
      </c>
      <c r="C230" s="13" t="s">
        <v>269</v>
      </c>
      <c r="D230" s="58">
        <v>100.73684999999998</v>
      </c>
      <c r="E230" s="58">
        <v>31.202372719020353</v>
      </c>
      <c r="F230" s="59">
        <f t="shared" si="13"/>
        <v>30.974139770124197</v>
      </c>
      <c r="G230" s="58">
        <v>12.647625</v>
      </c>
      <c r="H230" s="58">
        <v>7.5218528782807272</v>
      </c>
      <c r="I230" s="59">
        <f t="shared" si="12"/>
        <v>59.472453352156847</v>
      </c>
      <c r="J230" s="58">
        <v>138.77545000000003</v>
      </c>
      <c r="K230" s="58">
        <v>13.57965118980087</v>
      </c>
      <c r="L230" s="59">
        <f t="shared" si="14"/>
        <v>9.7853411318794983</v>
      </c>
      <c r="M230" s="58">
        <v>10.434699999999998</v>
      </c>
      <c r="N230" s="58">
        <v>4.5253167999599819</v>
      </c>
      <c r="O230" s="59">
        <f t="shared" si="15"/>
        <v>43.36796266265425</v>
      </c>
    </row>
    <row r="231" spans="1:15" x14ac:dyDescent="0.2">
      <c r="A231" s="48" t="s">
        <v>27</v>
      </c>
      <c r="B231" s="12">
        <v>231</v>
      </c>
      <c r="C231" s="13" t="s">
        <v>270</v>
      </c>
      <c r="D231" s="58">
        <v>95.233824999999982</v>
      </c>
      <c r="E231" s="58">
        <v>75.961436146480509</v>
      </c>
      <c r="F231" s="59">
        <f t="shared" si="13"/>
        <v>79.763084331098241</v>
      </c>
      <c r="G231" s="58">
        <v>1.776349999999999</v>
      </c>
      <c r="H231" s="58">
        <v>0.35530997265299163</v>
      </c>
      <c r="I231" s="59">
        <f t="shared" si="12"/>
        <v>20.002250268978063</v>
      </c>
      <c r="J231" s="58">
        <v>30.410850000000003</v>
      </c>
      <c r="K231" s="58">
        <v>20.779352466089986</v>
      </c>
      <c r="L231" s="59">
        <f t="shared" si="14"/>
        <v>68.3287460432378</v>
      </c>
      <c r="M231" s="58">
        <v>4.2931999999999997</v>
      </c>
      <c r="N231" s="58">
        <v>7.412683579289399</v>
      </c>
      <c r="O231" s="59">
        <f t="shared" si="15"/>
        <v>172.66103557461565</v>
      </c>
    </row>
    <row r="232" spans="1:15" x14ac:dyDescent="0.2">
      <c r="A232" s="48" t="s">
        <v>171</v>
      </c>
      <c r="B232" s="12">
        <v>232</v>
      </c>
      <c r="C232" s="15" t="s">
        <v>271</v>
      </c>
      <c r="D232" s="58">
        <v>87.125975000000011</v>
      </c>
      <c r="E232" s="58">
        <v>36.412422341317814</v>
      </c>
      <c r="F232" s="59">
        <f t="shared" si="13"/>
        <v>41.792843456062116</v>
      </c>
      <c r="G232" s="58">
        <v>5.0732000000000008</v>
      </c>
      <c r="H232" s="58">
        <v>9.1002565736723398</v>
      </c>
      <c r="I232" s="59">
        <f t="shared" si="12"/>
        <v>179.37902258283407</v>
      </c>
      <c r="J232" s="58">
        <v>241.64972500000005</v>
      </c>
      <c r="K232" s="58">
        <v>78.853736114546138</v>
      </c>
      <c r="L232" s="59">
        <f t="shared" si="14"/>
        <v>32.631419760376765</v>
      </c>
      <c r="M232" s="58">
        <v>10.83525</v>
      </c>
      <c r="N232" s="58">
        <v>4.2676101481586448</v>
      </c>
      <c r="O232" s="59">
        <f t="shared" si="15"/>
        <v>39.386356089233246</v>
      </c>
    </row>
    <row r="233" spans="1:15" x14ac:dyDescent="0.2">
      <c r="A233" s="48" t="s">
        <v>171</v>
      </c>
      <c r="B233" s="12">
        <v>233</v>
      </c>
      <c r="C233" s="15" t="s">
        <v>272</v>
      </c>
      <c r="D233" s="58">
        <v>55.786474999999996</v>
      </c>
      <c r="E233" s="58">
        <v>16.160447572055919</v>
      </c>
      <c r="F233" s="59">
        <f t="shared" si="13"/>
        <v>28.968397038988247</v>
      </c>
      <c r="G233" s="58">
        <v>10.345675</v>
      </c>
      <c r="H233" s="58">
        <v>4.1368428544603928</v>
      </c>
      <c r="I233" s="59">
        <f t="shared" si="12"/>
        <v>39.986205389792282</v>
      </c>
      <c r="J233" s="58">
        <v>27.193599999999989</v>
      </c>
      <c r="K233" s="58">
        <v>29.082759358424038</v>
      </c>
      <c r="L233" s="59">
        <f t="shared" si="14"/>
        <v>106.94707342324683</v>
      </c>
      <c r="M233" s="58">
        <v>2.5110250000000005</v>
      </c>
      <c r="N233" s="58">
        <v>6.5120657093198933</v>
      </c>
      <c r="O233" s="59">
        <f t="shared" si="15"/>
        <v>259.33894363138126</v>
      </c>
    </row>
    <row r="234" spans="1:15" x14ac:dyDescent="0.2">
      <c r="A234" s="48" t="s">
        <v>171</v>
      </c>
      <c r="B234" s="12">
        <v>234</v>
      </c>
      <c r="C234" s="15" t="s">
        <v>273</v>
      </c>
      <c r="D234" s="58">
        <v>49.158599999999993</v>
      </c>
      <c r="E234" s="58">
        <v>6.2589084740606316</v>
      </c>
      <c r="F234" s="59">
        <f t="shared" si="13"/>
        <v>12.732072260114471</v>
      </c>
      <c r="G234" s="58">
        <v>2.6369750000000005</v>
      </c>
      <c r="H234" s="58">
        <v>6.7194737985326407</v>
      </c>
      <c r="I234" s="59">
        <f t="shared" si="12"/>
        <v>254.8175010583202</v>
      </c>
      <c r="J234" s="58">
        <v>160.39835000000002</v>
      </c>
      <c r="K234" s="58">
        <v>76.367173258344422</v>
      </c>
      <c r="L234" s="59">
        <f t="shared" si="14"/>
        <v>47.610946907087524</v>
      </c>
      <c r="M234" s="58">
        <v>9.0641500000000033</v>
      </c>
      <c r="N234" s="58">
        <v>8.5221219487871593</v>
      </c>
      <c r="O234" s="59">
        <f t="shared" si="15"/>
        <v>94.020089570308912</v>
      </c>
    </row>
    <row r="235" spans="1:15" x14ac:dyDescent="0.2">
      <c r="A235" s="48" t="s">
        <v>171</v>
      </c>
      <c r="B235" s="12">
        <v>235</v>
      </c>
      <c r="C235" s="15" t="s">
        <v>274</v>
      </c>
      <c r="D235" s="58">
        <v>70.542500000000004</v>
      </c>
      <c r="E235" s="58">
        <v>49.999755101066889</v>
      </c>
      <c r="F235" s="59">
        <f t="shared" si="13"/>
        <v>70.878910020295407</v>
      </c>
      <c r="G235" s="58">
        <v>18.278374999999997</v>
      </c>
      <c r="H235" s="58">
        <v>6.7582832294279331</v>
      </c>
      <c r="I235" s="59">
        <f t="shared" si="12"/>
        <v>36.974201642257228</v>
      </c>
      <c r="J235" s="58">
        <v>244.34112500000003</v>
      </c>
      <c r="K235" s="58">
        <v>49.733935018748625</v>
      </c>
      <c r="L235" s="59">
        <f t="shared" si="14"/>
        <v>20.3543038523493</v>
      </c>
      <c r="M235" s="58">
        <v>6.8859499999999993</v>
      </c>
      <c r="N235" s="58">
        <v>5.0002334862150857</v>
      </c>
      <c r="O235" s="59">
        <f t="shared" si="15"/>
        <v>72.615012978820431</v>
      </c>
    </row>
    <row r="236" spans="1:15" x14ac:dyDescent="0.2">
      <c r="A236" s="48" t="s">
        <v>56</v>
      </c>
      <c r="B236" s="12">
        <v>236</v>
      </c>
      <c r="C236" s="13" t="s">
        <v>275</v>
      </c>
      <c r="D236" s="58">
        <v>21.226424999999999</v>
      </c>
      <c r="E236" s="58">
        <v>13.716366783123249</v>
      </c>
      <c r="F236" s="59">
        <f t="shared" si="13"/>
        <v>64.619297800374994</v>
      </c>
      <c r="G236" s="58">
        <v>9.6488250000000004</v>
      </c>
      <c r="H236" s="58">
        <v>8.3773393060784294</v>
      </c>
      <c r="I236" s="59">
        <f t="shared" si="12"/>
        <v>86.822377917294887</v>
      </c>
      <c r="J236" s="58">
        <v>49.681350000000009</v>
      </c>
      <c r="K236" s="58">
        <v>16.280298042009733</v>
      </c>
      <c r="L236" s="59">
        <f t="shared" si="14"/>
        <v>32.769435697721036</v>
      </c>
      <c r="M236" s="58">
        <v>5.5595249999999998</v>
      </c>
      <c r="N236" s="58">
        <v>5.0378153435624577</v>
      </c>
      <c r="O236" s="59">
        <f t="shared" si="15"/>
        <v>90.615931101352317</v>
      </c>
    </row>
    <row r="237" spans="1:15" x14ac:dyDescent="0.2">
      <c r="A237" s="48" t="s">
        <v>56</v>
      </c>
      <c r="B237" s="12">
        <v>237</v>
      </c>
      <c r="C237" s="13" t="s">
        <v>276</v>
      </c>
      <c r="D237" s="58">
        <v>208.33707500000003</v>
      </c>
      <c r="E237" s="58">
        <v>12.583672999134581</v>
      </c>
      <c r="F237" s="59">
        <f t="shared" si="13"/>
        <v>6.0400545602046964</v>
      </c>
      <c r="G237" s="58">
        <v>6.88375</v>
      </c>
      <c r="H237" s="58">
        <v>3.8550662471609991</v>
      </c>
      <c r="I237" s="59">
        <f t="shared" si="12"/>
        <v>56.002415066802236</v>
      </c>
      <c r="J237" s="58">
        <v>252.62537500000002</v>
      </c>
      <c r="K237" s="58">
        <v>110.18938882628017</v>
      </c>
      <c r="L237" s="59">
        <f t="shared" si="14"/>
        <v>43.617704209753342</v>
      </c>
      <c r="M237" s="58">
        <v>10.488775</v>
      </c>
      <c r="N237" s="58">
        <v>5.9996344562953725</v>
      </c>
      <c r="O237" s="59">
        <f t="shared" si="15"/>
        <v>57.200525860220786</v>
      </c>
    </row>
    <row r="238" spans="1:15" x14ac:dyDescent="0.2">
      <c r="A238" s="48" t="s">
        <v>56</v>
      </c>
      <c r="B238" s="12">
        <v>238</v>
      </c>
      <c r="C238" s="13" t="s">
        <v>277</v>
      </c>
      <c r="D238" s="58">
        <v>31.489074999999985</v>
      </c>
      <c r="E238" s="58">
        <v>6.4986952918131076</v>
      </c>
      <c r="F238" s="59">
        <f t="shared" si="13"/>
        <v>20.63793646467262</v>
      </c>
      <c r="G238" s="58">
        <v>2.2721249999999991</v>
      </c>
      <c r="H238" s="58">
        <v>1.8800320713133265</v>
      </c>
      <c r="I238" s="59">
        <f t="shared" si="12"/>
        <v>82.743338122388835</v>
      </c>
      <c r="J238" s="58">
        <v>35.477775000000001</v>
      </c>
      <c r="K238" s="58">
        <v>7.4557658830263547</v>
      </c>
      <c r="L238" s="59">
        <f t="shared" si="14"/>
        <v>21.015314187618458</v>
      </c>
      <c r="M238" s="58">
        <v>0.30434999999999945</v>
      </c>
      <c r="N238" s="58">
        <v>4.7223721796712885</v>
      </c>
      <c r="O238" s="59">
        <f t="shared" si="15"/>
        <v>1551.6254902813528</v>
      </c>
    </row>
    <row r="239" spans="1:15" x14ac:dyDescent="0.2">
      <c r="A239" s="48" t="s">
        <v>27</v>
      </c>
      <c r="B239" s="12">
        <v>239</v>
      </c>
      <c r="C239" s="13" t="s">
        <v>278</v>
      </c>
      <c r="D239" s="58">
        <v>134.673125</v>
      </c>
      <c r="E239" s="58">
        <v>64.686768151679757</v>
      </c>
      <c r="F239" s="59">
        <f t="shared" si="13"/>
        <v>48.032425290257244</v>
      </c>
      <c r="G239" s="58">
        <v>9.0072749999999999</v>
      </c>
      <c r="H239" s="58">
        <v>6.7519851443236094</v>
      </c>
      <c r="I239" s="59">
        <f t="shared" si="12"/>
        <v>74.961463309642582</v>
      </c>
      <c r="J239" s="58">
        <v>397.510875</v>
      </c>
      <c r="K239" s="58">
        <v>66.370524907490562</v>
      </c>
      <c r="L239" s="59">
        <f t="shared" si="14"/>
        <v>16.696530606235758</v>
      </c>
      <c r="M239" s="58">
        <v>5.9359750000000009</v>
      </c>
      <c r="N239" s="58">
        <v>3.0457642624635266</v>
      </c>
      <c r="O239" s="59">
        <f t="shared" si="15"/>
        <v>51.310260950619337</v>
      </c>
    </row>
    <row r="240" spans="1:15" x14ac:dyDescent="0.2">
      <c r="A240" s="48" t="s">
        <v>80</v>
      </c>
      <c r="B240" s="12">
        <v>240</v>
      </c>
      <c r="C240" s="13" t="s">
        <v>279</v>
      </c>
      <c r="D240" s="58">
        <v>245.33502500000006</v>
      </c>
      <c r="E240" s="58">
        <v>5.1197191819943546</v>
      </c>
      <c r="F240" s="59">
        <f t="shared" si="13"/>
        <v>2.0868276684074578</v>
      </c>
      <c r="G240" s="58">
        <v>9.153299999999998</v>
      </c>
      <c r="H240" s="58">
        <v>3.8890618397414709</v>
      </c>
      <c r="I240" s="59">
        <f t="shared" si="12"/>
        <v>42.488084513142496</v>
      </c>
      <c r="J240" s="58">
        <v>245.864375</v>
      </c>
      <c r="K240" s="58">
        <v>65.557059908722806</v>
      </c>
      <c r="L240" s="59">
        <f t="shared" si="14"/>
        <v>26.663911723169658</v>
      </c>
      <c r="M240" s="58">
        <v>10.076874999999999</v>
      </c>
      <c r="N240" s="58">
        <v>2.4857880727246258</v>
      </c>
      <c r="O240" s="59">
        <f t="shared" si="15"/>
        <v>24.668243604536386</v>
      </c>
    </row>
    <row r="241" spans="1:15" x14ac:dyDescent="0.2">
      <c r="A241" s="48" t="s">
        <v>80</v>
      </c>
      <c r="B241" s="12">
        <v>241</v>
      </c>
      <c r="C241" s="13" t="s">
        <v>280</v>
      </c>
      <c r="D241" s="58">
        <v>32.655175</v>
      </c>
      <c r="E241" s="58">
        <v>16.95450166934528</v>
      </c>
      <c r="F241" s="59">
        <f t="shared" si="13"/>
        <v>51.919800366543065</v>
      </c>
      <c r="G241" s="58">
        <v>9.4166000000000025</v>
      </c>
      <c r="H241" s="58">
        <v>4.9358432572357804</v>
      </c>
      <c r="I241" s="59">
        <f t="shared" si="12"/>
        <v>52.416405679712199</v>
      </c>
      <c r="J241" s="58">
        <v>-41.695225000000008</v>
      </c>
      <c r="K241" s="58">
        <v>78.755951042714855</v>
      </c>
      <c r="L241" s="59">
        <f t="shared" si="14"/>
        <v>-188.88482084630755</v>
      </c>
      <c r="M241" s="58">
        <v>12.144525000000002</v>
      </c>
      <c r="N241" s="58">
        <v>3.7305701524699884</v>
      </c>
      <c r="O241" s="59">
        <f t="shared" si="15"/>
        <v>30.718123207535807</v>
      </c>
    </row>
    <row r="242" spans="1:15" x14ac:dyDescent="0.2">
      <c r="A242" s="48" t="s">
        <v>56</v>
      </c>
      <c r="B242" s="12">
        <v>242</v>
      </c>
      <c r="C242" s="15" t="s">
        <v>281</v>
      </c>
      <c r="D242" s="58">
        <v>9.8604249999999993</v>
      </c>
      <c r="E242" s="58">
        <v>13.035340871741706</v>
      </c>
      <c r="F242" s="59">
        <f t="shared" si="13"/>
        <v>132.19857026184681</v>
      </c>
      <c r="G242" s="58">
        <v>0.84017499999999945</v>
      </c>
      <c r="H242" s="58">
        <v>6.3441524783982484</v>
      </c>
      <c r="I242" s="59">
        <f t="shared" si="12"/>
        <v>755.09893515020713</v>
      </c>
      <c r="J242" s="58">
        <v>399.38220000000007</v>
      </c>
      <c r="K242" s="58">
        <v>348.49689728712542</v>
      </c>
      <c r="L242" s="59">
        <f t="shared" si="14"/>
        <v>87.258995840857551</v>
      </c>
      <c r="M242" s="58">
        <v>17.077224999999999</v>
      </c>
      <c r="N242" s="58">
        <v>11.581330452463849</v>
      </c>
      <c r="O242" s="59">
        <f t="shared" si="15"/>
        <v>67.817402724762658</v>
      </c>
    </row>
    <row r="243" spans="1:15" x14ac:dyDescent="0.2">
      <c r="A243" s="48" t="s">
        <v>27</v>
      </c>
      <c r="B243" s="12">
        <v>243</v>
      </c>
      <c r="C243" s="13" t="s">
        <v>282</v>
      </c>
      <c r="D243" s="58">
        <v>50.580550000000017</v>
      </c>
      <c r="E243" s="58">
        <v>38.64401672406737</v>
      </c>
      <c r="F243" s="59">
        <f t="shared" si="13"/>
        <v>76.4009421093036</v>
      </c>
      <c r="G243" s="58">
        <v>11.276425</v>
      </c>
      <c r="H243" s="58">
        <v>9.0122269972058895</v>
      </c>
      <c r="I243" s="59">
        <f t="shared" si="12"/>
        <v>79.920958967100745</v>
      </c>
      <c r="J243" s="58">
        <v>11.59190000000001</v>
      </c>
      <c r="K243" s="58">
        <v>48.187482875535231</v>
      </c>
      <c r="L243" s="59">
        <f t="shared" si="14"/>
        <v>415.69960813615705</v>
      </c>
      <c r="M243" s="58">
        <v>4.4516749999999981</v>
      </c>
      <c r="N243" s="58">
        <v>2.1475887011172965</v>
      </c>
      <c r="O243" s="59">
        <f t="shared" si="15"/>
        <v>48.242261645724305</v>
      </c>
    </row>
    <row r="244" spans="1:15" x14ac:dyDescent="0.2">
      <c r="A244" s="48" t="s">
        <v>56</v>
      </c>
      <c r="B244" s="12">
        <v>244</v>
      </c>
      <c r="C244" s="15" t="s">
        <v>283</v>
      </c>
      <c r="D244" s="58">
        <v>48.582649999999987</v>
      </c>
      <c r="E244" s="58">
        <v>13.236579428865642</v>
      </c>
      <c r="F244" s="59">
        <f t="shared" si="13"/>
        <v>27.245486668318105</v>
      </c>
      <c r="G244" s="58">
        <v>4.7668749999999998</v>
      </c>
      <c r="H244" s="58">
        <v>2.8324710170626686</v>
      </c>
      <c r="I244" s="59">
        <f t="shared" si="12"/>
        <v>59.419871867054809</v>
      </c>
      <c r="J244" s="58">
        <v>42.871975000000006</v>
      </c>
      <c r="K244" s="58">
        <v>57.570318038747253</v>
      </c>
      <c r="L244" s="59">
        <f t="shared" si="14"/>
        <v>134.28426854313861</v>
      </c>
      <c r="M244" s="58">
        <v>-2.3967000000000001</v>
      </c>
      <c r="N244" s="58">
        <v>3.4491079020523534</v>
      </c>
      <c r="O244" s="59">
        <f t="shared" si="15"/>
        <v>-143.91070647358256</v>
      </c>
    </row>
    <row r="245" spans="1:15" x14ac:dyDescent="0.2">
      <c r="A245" s="48" t="s">
        <v>56</v>
      </c>
      <c r="B245" s="12">
        <v>245</v>
      </c>
      <c r="C245" s="15" t="s">
        <v>284</v>
      </c>
      <c r="D245" s="58">
        <v>212.468525</v>
      </c>
      <c r="E245" s="58">
        <v>16.061772060885197</v>
      </c>
      <c r="F245" s="59">
        <f t="shared" si="13"/>
        <v>7.5596006800937667</v>
      </c>
      <c r="G245" s="58">
        <v>10.312225000000002</v>
      </c>
      <c r="H245" s="58">
        <v>6.1202067733996222</v>
      </c>
      <c r="I245" s="59">
        <f t="shared" si="12"/>
        <v>59.349042261971796</v>
      </c>
      <c r="J245" s="58">
        <v>334.81012499999997</v>
      </c>
      <c r="K245" s="58">
        <v>48.786761714244889</v>
      </c>
      <c r="L245" s="59">
        <f t="shared" si="14"/>
        <v>14.571471431530004</v>
      </c>
      <c r="M245" s="58">
        <v>7.4493500000000008</v>
      </c>
      <c r="N245" s="58">
        <v>6.5673460243338235</v>
      </c>
      <c r="O245" s="59">
        <f t="shared" si="15"/>
        <v>88.15998743962659</v>
      </c>
    </row>
    <row r="246" spans="1:15" x14ac:dyDescent="0.2">
      <c r="A246" s="48" t="s">
        <v>56</v>
      </c>
      <c r="B246" s="12">
        <v>246</v>
      </c>
      <c r="C246" s="13" t="s">
        <v>285</v>
      </c>
      <c r="D246" s="58">
        <v>42.303300000000007</v>
      </c>
      <c r="E246" s="58">
        <v>20.816610195066161</v>
      </c>
      <c r="F246" s="59">
        <f t="shared" si="13"/>
        <v>49.208005510364814</v>
      </c>
      <c r="G246" s="58">
        <v>6.1281249999999998</v>
      </c>
      <c r="H246" s="58">
        <v>5.7070750882128758</v>
      </c>
      <c r="I246" s="59">
        <f t="shared" si="12"/>
        <v>93.129221225299347</v>
      </c>
      <c r="J246" s="58">
        <v>52.091250000000002</v>
      </c>
      <c r="K246" s="58">
        <v>85.481823507203416</v>
      </c>
      <c r="L246" s="59">
        <f t="shared" si="14"/>
        <v>164.10015790982825</v>
      </c>
      <c r="M246" s="58">
        <v>-2.6316999999999999</v>
      </c>
      <c r="N246" s="58">
        <v>3.5284653018935397</v>
      </c>
      <c r="O246" s="59">
        <f t="shared" si="15"/>
        <v>-134.07551399831058</v>
      </c>
    </row>
    <row r="247" spans="1:15" x14ac:dyDescent="0.2">
      <c r="A247" s="48" t="s">
        <v>56</v>
      </c>
      <c r="B247" s="12">
        <v>247</v>
      </c>
      <c r="C247" s="13" t="s">
        <v>286</v>
      </c>
      <c r="D247" s="58">
        <v>241.86217500000006</v>
      </c>
      <c r="E247" s="58">
        <v>29.931119714479088</v>
      </c>
      <c r="F247" s="59">
        <f t="shared" si="13"/>
        <v>12.375279315370037</v>
      </c>
      <c r="G247" s="58">
        <v>5.4475500000000006</v>
      </c>
      <c r="H247" s="58">
        <v>9.7030393295090764</v>
      </c>
      <c r="I247" s="59">
        <f t="shared" si="12"/>
        <v>178.11749005532903</v>
      </c>
      <c r="J247" s="58">
        <v>1527.137925</v>
      </c>
      <c r="K247" s="58">
        <v>63.93533621425037</v>
      </c>
      <c r="L247" s="59">
        <f t="shared" si="14"/>
        <v>4.186611776683522</v>
      </c>
      <c r="M247" s="58">
        <v>4.468024999999999</v>
      </c>
      <c r="N247" s="58">
        <v>1.4131462636613485</v>
      </c>
      <c r="O247" s="59">
        <f t="shared" si="15"/>
        <v>31.627984706024449</v>
      </c>
    </row>
    <row r="248" spans="1:15" x14ac:dyDescent="0.2">
      <c r="A248" s="48" t="s">
        <v>56</v>
      </c>
      <c r="B248" s="12">
        <v>248</v>
      </c>
      <c r="C248" s="13" t="s">
        <v>287</v>
      </c>
      <c r="D248" s="58">
        <v>74.227675000000005</v>
      </c>
      <c r="E248" s="58">
        <v>43.206712308264869</v>
      </c>
      <c r="F248" s="59">
        <f t="shared" si="13"/>
        <v>58.208360033188242</v>
      </c>
      <c r="G248" s="58">
        <v>-1.4397250000000001</v>
      </c>
      <c r="H248" s="58">
        <v>6.0056477243646782</v>
      </c>
      <c r="I248" s="59">
        <f t="shared" si="12"/>
        <v>-417.138531619905</v>
      </c>
      <c r="J248" s="58">
        <v>39.807800000000015</v>
      </c>
      <c r="K248" s="58">
        <v>13.517458457614483</v>
      </c>
      <c r="L248" s="59">
        <f t="shared" si="14"/>
        <v>33.956808609404384</v>
      </c>
      <c r="M248" s="58">
        <v>3.8611749999999985</v>
      </c>
      <c r="N248" s="58">
        <v>1.9047568425304795</v>
      </c>
      <c r="O248" s="59">
        <f t="shared" si="15"/>
        <v>49.331015624271892</v>
      </c>
    </row>
    <row r="249" spans="1:15" x14ac:dyDescent="0.2">
      <c r="A249" s="48" t="s">
        <v>27</v>
      </c>
      <c r="B249" s="12">
        <v>249</v>
      </c>
      <c r="C249" s="13" t="s">
        <v>288</v>
      </c>
      <c r="D249" s="58">
        <v>113.25835000000004</v>
      </c>
      <c r="E249" s="58">
        <v>86.930881119599789</v>
      </c>
      <c r="F249" s="59">
        <f t="shared" si="13"/>
        <v>76.754500767139703</v>
      </c>
      <c r="G249" s="58">
        <v>10.481524999999998</v>
      </c>
      <c r="H249" s="58">
        <v>9.718316534384952</v>
      </c>
      <c r="I249" s="59">
        <f t="shared" si="12"/>
        <v>92.718536037312845</v>
      </c>
      <c r="J249" s="58">
        <v>186.95195000000004</v>
      </c>
      <c r="K249" s="58">
        <v>55.251563070166533</v>
      </c>
      <c r="L249" s="59">
        <f t="shared" si="14"/>
        <v>29.553884337749096</v>
      </c>
      <c r="M249" s="58">
        <v>5.3874000000000013</v>
      </c>
      <c r="N249" s="58">
        <v>1.8507257297251394</v>
      </c>
      <c r="O249" s="59">
        <f t="shared" si="15"/>
        <v>34.35285536112297</v>
      </c>
    </row>
    <row r="250" spans="1:15" x14ac:dyDescent="0.2">
      <c r="A250" s="48" t="s">
        <v>56</v>
      </c>
      <c r="B250" s="12">
        <v>250</v>
      </c>
      <c r="C250" s="13" t="s">
        <v>289</v>
      </c>
      <c r="D250" s="58">
        <v>70.053899999999999</v>
      </c>
      <c r="E250" s="58">
        <v>25.002916327500671</v>
      </c>
      <c r="F250" s="59">
        <f t="shared" si="13"/>
        <v>35.690969849645306</v>
      </c>
      <c r="G250" s="58">
        <v>8.8222250000000013</v>
      </c>
      <c r="H250" s="58">
        <v>4.0967035320079761</v>
      </c>
      <c r="I250" s="59">
        <f t="shared" si="12"/>
        <v>46.436171510111969</v>
      </c>
      <c r="J250" s="58">
        <v>357.86007500000005</v>
      </c>
      <c r="K250" s="58">
        <v>17.347265959293303</v>
      </c>
      <c r="L250" s="59">
        <f t="shared" si="14"/>
        <v>4.847499671287248</v>
      </c>
      <c r="M250" s="58">
        <v>3.884125</v>
      </c>
      <c r="N250" s="58">
        <v>7.4298983363950972</v>
      </c>
      <c r="O250" s="59">
        <f t="shared" si="15"/>
        <v>191.28885750059789</v>
      </c>
    </row>
    <row r="251" spans="1:15" x14ac:dyDescent="0.2">
      <c r="A251" s="48" t="s">
        <v>56</v>
      </c>
      <c r="B251" s="12">
        <v>251</v>
      </c>
      <c r="C251" s="13" t="s">
        <v>290</v>
      </c>
      <c r="D251" s="58">
        <v>126.797225</v>
      </c>
      <c r="E251" s="58">
        <v>12.754061929799613</v>
      </c>
      <c r="F251" s="59">
        <f t="shared" si="13"/>
        <v>10.058628593645969</v>
      </c>
      <c r="G251" s="58">
        <v>14.455174999999997</v>
      </c>
      <c r="H251" s="58">
        <v>9.5992092092265615</v>
      </c>
      <c r="I251" s="59">
        <f t="shared" si="12"/>
        <v>66.406731217204666</v>
      </c>
      <c r="J251" s="58">
        <v>492.75637499999993</v>
      </c>
      <c r="K251" s="58">
        <v>125.41917815686156</v>
      </c>
      <c r="L251" s="59">
        <f t="shared" si="14"/>
        <v>25.452573425734286</v>
      </c>
      <c r="M251" s="58">
        <v>8.7922749999999965</v>
      </c>
      <c r="N251" s="58">
        <v>3.486941672750878</v>
      </c>
      <c r="O251" s="59">
        <f t="shared" si="15"/>
        <v>39.659151616059319</v>
      </c>
    </row>
    <row r="252" spans="1:15" x14ac:dyDescent="0.2">
      <c r="A252" s="48" t="s">
        <v>27</v>
      </c>
      <c r="B252" s="12">
        <v>252</v>
      </c>
      <c r="C252" s="13" t="s">
        <v>291</v>
      </c>
      <c r="D252" s="58">
        <v>135.679225</v>
      </c>
      <c r="E252" s="58">
        <v>30.074112379073984</v>
      </c>
      <c r="F252" s="59">
        <f t="shared" si="13"/>
        <v>22.165598586720982</v>
      </c>
      <c r="G252" s="58">
        <v>5.0695000000000006</v>
      </c>
      <c r="H252" s="58">
        <v>1.3209147714115885</v>
      </c>
      <c r="I252" s="59">
        <f t="shared" si="12"/>
        <v>26.056115423840389</v>
      </c>
      <c r="J252" s="58">
        <v>326.91390000000001</v>
      </c>
      <c r="K252" s="58">
        <v>159.35513259854551</v>
      </c>
      <c r="L252" s="59">
        <f t="shared" si="14"/>
        <v>48.745291221494554</v>
      </c>
      <c r="M252" s="58">
        <v>3.4187500000000002</v>
      </c>
      <c r="N252" s="58">
        <v>3.419930663527166</v>
      </c>
      <c r="O252" s="59">
        <f t="shared" si="15"/>
        <v>100.03453494777817</v>
      </c>
    </row>
    <row r="253" spans="1:15" x14ac:dyDescent="0.2">
      <c r="A253" s="48" t="s">
        <v>80</v>
      </c>
      <c r="B253" s="12">
        <v>253</v>
      </c>
      <c r="C253" s="13" t="s">
        <v>292</v>
      </c>
      <c r="D253" s="58">
        <v>55.923575</v>
      </c>
      <c r="E253" s="58">
        <v>14.654172506462752</v>
      </c>
      <c r="F253" s="59">
        <f t="shared" si="13"/>
        <v>26.203926530917865</v>
      </c>
      <c r="G253" s="58">
        <v>12.530175000000003</v>
      </c>
      <c r="H253" s="58">
        <v>7.535978201213597</v>
      </c>
      <c r="I253" s="59">
        <f t="shared" si="12"/>
        <v>60.142641273674116</v>
      </c>
      <c r="J253" s="58">
        <v>104.68825000000004</v>
      </c>
      <c r="K253" s="58">
        <v>68.275609944474212</v>
      </c>
      <c r="L253" s="59">
        <f t="shared" si="14"/>
        <v>65.218025847670759</v>
      </c>
      <c r="M253" s="58">
        <v>7.563225000000001</v>
      </c>
      <c r="N253" s="58">
        <v>4.0771574455536195</v>
      </c>
      <c r="O253" s="59">
        <f t="shared" si="15"/>
        <v>53.907657719473093</v>
      </c>
    </row>
    <row r="254" spans="1:15" ht="30" x14ac:dyDescent="0.2">
      <c r="A254" s="48" t="s">
        <v>80</v>
      </c>
      <c r="B254" s="12">
        <v>254</v>
      </c>
      <c r="C254" s="13" t="s">
        <v>293</v>
      </c>
      <c r="D254" s="58">
        <v>407.43827500000009</v>
      </c>
      <c r="E254" s="58">
        <v>106.31812262674551</v>
      </c>
      <c r="F254" s="59">
        <f t="shared" si="13"/>
        <v>26.094289405369558</v>
      </c>
      <c r="G254" s="58">
        <v>-1.1255749999999995</v>
      </c>
      <c r="H254" s="58">
        <v>3.7756613808046944</v>
      </c>
      <c r="I254" s="59">
        <f t="shared" si="12"/>
        <v>-335.44289636893996</v>
      </c>
      <c r="J254" s="58">
        <v>1384.9850249999997</v>
      </c>
      <c r="K254" s="58">
        <v>79.653372193841079</v>
      </c>
      <c r="L254" s="59">
        <f t="shared" si="14"/>
        <v>5.7512081904164338</v>
      </c>
      <c r="M254" s="58">
        <v>1.7978999999999994</v>
      </c>
      <c r="N254" s="58">
        <v>2.9125880564657027</v>
      </c>
      <c r="O254" s="59">
        <f t="shared" si="15"/>
        <v>161.99944693618687</v>
      </c>
    </row>
    <row r="255" spans="1:15" x14ac:dyDescent="0.2">
      <c r="A255" s="48" t="s">
        <v>80</v>
      </c>
      <c r="B255" s="12">
        <v>255</v>
      </c>
      <c r="C255" s="13" t="s">
        <v>294</v>
      </c>
      <c r="D255" s="58">
        <v>7.629849999999994</v>
      </c>
      <c r="E255" s="58">
        <v>37.921198946719322</v>
      </c>
      <c r="F255" s="59">
        <f t="shared" si="13"/>
        <v>497.01106767130875</v>
      </c>
      <c r="G255" s="58">
        <v>-2.4340250000000001</v>
      </c>
      <c r="H255" s="58">
        <v>4.6168281668803761</v>
      </c>
      <c r="I255" s="59">
        <f t="shared" si="12"/>
        <v>-189.67874885756621</v>
      </c>
      <c r="J255" s="58">
        <v>481.48315000000002</v>
      </c>
      <c r="K255" s="58">
        <v>475.01734323522294</v>
      </c>
      <c r="L255" s="59">
        <f t="shared" si="14"/>
        <v>98.657106325573992</v>
      </c>
      <c r="M255" s="58">
        <v>0.37274999999999947</v>
      </c>
      <c r="N255" s="58">
        <v>2.7645477852022506</v>
      </c>
      <c r="O255" s="59">
        <f t="shared" si="15"/>
        <v>741.66271903481004</v>
      </c>
    </row>
    <row r="256" spans="1:15" x14ac:dyDescent="0.2">
      <c r="A256" s="48" t="s">
        <v>80</v>
      </c>
      <c r="B256" s="12">
        <v>256</v>
      </c>
      <c r="C256" s="13" t="s">
        <v>295</v>
      </c>
      <c r="D256" s="58">
        <v>27.766350000000003</v>
      </c>
      <c r="E256" s="58">
        <v>24.215718908799708</v>
      </c>
      <c r="F256" s="59">
        <f t="shared" si="13"/>
        <v>87.212467280718229</v>
      </c>
      <c r="G256" s="58">
        <v>6.6966500000000018</v>
      </c>
      <c r="H256" s="58">
        <v>3.0680075461662839</v>
      </c>
      <c r="I256" s="59">
        <f t="shared" si="12"/>
        <v>45.814064437685751</v>
      </c>
      <c r="J256" s="58">
        <v>-3.9402000000000044</v>
      </c>
      <c r="K256" s="58">
        <v>11.659841035794612</v>
      </c>
      <c r="L256" s="59">
        <f t="shared" si="14"/>
        <v>-295.92003034857618</v>
      </c>
      <c r="M256" s="58">
        <v>0.95792500000000036</v>
      </c>
      <c r="N256" s="58">
        <v>4.5345135640441097</v>
      </c>
      <c r="O256" s="59">
        <f t="shared" si="15"/>
        <v>473.36832884036932</v>
      </c>
    </row>
    <row r="257" spans="1:15" x14ac:dyDescent="0.2">
      <c r="A257" s="48" t="s">
        <v>80</v>
      </c>
      <c r="B257" s="12">
        <v>257</v>
      </c>
      <c r="C257" s="13" t="s">
        <v>296</v>
      </c>
      <c r="D257" s="58">
        <v>11.858999999999998</v>
      </c>
      <c r="E257" s="58">
        <v>10.377483230854518</v>
      </c>
      <c r="F257" s="59">
        <f t="shared" si="13"/>
        <v>87.507236958044686</v>
      </c>
      <c r="G257" s="58">
        <v>9.6880500000000005</v>
      </c>
      <c r="H257" s="58">
        <v>8.3009471011846969</v>
      </c>
      <c r="I257" s="59">
        <f t="shared" si="12"/>
        <v>85.682331337933817</v>
      </c>
      <c r="J257" s="58">
        <v>52.999100000000013</v>
      </c>
      <c r="K257" s="58">
        <v>26.426721301869176</v>
      </c>
      <c r="L257" s="59">
        <f t="shared" si="14"/>
        <v>49.862585028555522</v>
      </c>
      <c r="M257" s="58">
        <v>1.71</v>
      </c>
      <c r="N257" s="58">
        <v>5.4411542899155751</v>
      </c>
      <c r="O257" s="59">
        <f t="shared" si="15"/>
        <v>318.19615730500442</v>
      </c>
    </row>
    <row r="258" spans="1:15" x14ac:dyDescent="0.2">
      <c r="A258" s="48" t="s">
        <v>80</v>
      </c>
      <c r="B258" s="12">
        <v>258</v>
      </c>
      <c r="C258" s="13" t="s">
        <v>297</v>
      </c>
      <c r="D258" s="58">
        <v>258.60602499999999</v>
      </c>
      <c r="E258" s="58">
        <v>99.699402472845946</v>
      </c>
      <c r="F258" s="59">
        <f t="shared" si="13"/>
        <v>38.552621684992047</v>
      </c>
      <c r="G258" s="58">
        <v>31.100124999999998</v>
      </c>
      <c r="H258" s="58">
        <v>11.618775805099569</v>
      </c>
      <c r="I258" s="59">
        <f t="shared" ref="I258:I320" si="16">H258/G258*100</f>
        <v>37.359257575651448</v>
      </c>
      <c r="J258" s="58">
        <v>481.51295000000005</v>
      </c>
      <c r="K258" s="58">
        <v>201.87458375484007</v>
      </c>
      <c r="L258" s="59">
        <f t="shared" si="14"/>
        <v>41.925058039423455</v>
      </c>
      <c r="M258" s="58">
        <v>7.3013499999999993</v>
      </c>
      <c r="N258" s="58">
        <v>8.9659461737175352</v>
      </c>
      <c r="O258" s="59">
        <f t="shared" si="15"/>
        <v>122.79847115557448</v>
      </c>
    </row>
    <row r="259" spans="1:15" x14ac:dyDescent="0.2">
      <c r="A259" s="48" t="s">
        <v>56</v>
      </c>
      <c r="B259" s="12">
        <v>259</v>
      </c>
      <c r="C259" s="13" t="s">
        <v>298</v>
      </c>
      <c r="D259" s="58">
        <v>22.595324999999999</v>
      </c>
      <c r="E259" s="58">
        <v>8.6520630107795728</v>
      </c>
      <c r="F259" s="59">
        <f t="shared" ref="F259:F321" si="17">E259/D259*100</f>
        <v>38.291385544485749</v>
      </c>
      <c r="G259" s="58">
        <v>3.6018999999999988</v>
      </c>
      <c r="H259" s="58">
        <v>3.7486804522836219</v>
      </c>
      <c r="I259" s="59">
        <f t="shared" si="16"/>
        <v>104.07508404685369</v>
      </c>
      <c r="J259" s="58">
        <v>183.88154999999995</v>
      </c>
      <c r="K259" s="58">
        <v>30.60408577520845</v>
      </c>
      <c r="L259" s="59">
        <f t="shared" ref="L259:L321" si="18">K259/J259*100</f>
        <v>16.643369481717148</v>
      </c>
      <c r="M259" s="58">
        <v>10.763624999999996</v>
      </c>
      <c r="N259" s="58">
        <v>8.6534818377248222</v>
      </c>
      <c r="O259" s="59">
        <f t="shared" ref="O259:O321" si="19">N259/M259*100</f>
        <v>80.395608707334432</v>
      </c>
    </row>
    <row r="260" spans="1:15" x14ac:dyDescent="0.2">
      <c r="A260" s="48" t="s">
        <v>56</v>
      </c>
      <c r="B260" s="12">
        <v>260</v>
      </c>
      <c r="C260" s="13" t="s">
        <v>299</v>
      </c>
      <c r="D260" s="58">
        <v>62.925274999999999</v>
      </c>
      <c r="E260" s="58">
        <v>10.886590084862855</v>
      </c>
      <c r="F260" s="59">
        <f t="shared" si="17"/>
        <v>17.300822419707906</v>
      </c>
      <c r="G260" s="58">
        <v>11.672025</v>
      </c>
      <c r="H260" s="58">
        <v>4.4064123936032056</v>
      </c>
      <c r="I260" s="59">
        <f t="shared" si="16"/>
        <v>37.751910174997107</v>
      </c>
      <c r="J260" s="58">
        <v>277.83195000000001</v>
      </c>
      <c r="K260" s="58">
        <v>94.708929930621025</v>
      </c>
      <c r="L260" s="59">
        <f t="shared" si="18"/>
        <v>34.088566822721802</v>
      </c>
      <c r="M260" s="58">
        <v>9.2297499999999992</v>
      </c>
      <c r="N260" s="58">
        <v>6.8677575876943413</v>
      </c>
      <c r="O260" s="59">
        <f t="shared" si="19"/>
        <v>74.408923185290405</v>
      </c>
    </row>
    <row r="261" spans="1:15" x14ac:dyDescent="0.2">
      <c r="A261" s="48" t="s">
        <v>56</v>
      </c>
      <c r="B261" s="12">
        <v>261</v>
      </c>
      <c r="C261" s="13" t="s">
        <v>300</v>
      </c>
      <c r="D261" s="58">
        <v>166.94645</v>
      </c>
      <c r="E261" s="58">
        <v>21.568493444296728</v>
      </c>
      <c r="F261" s="59">
        <f t="shared" si="17"/>
        <v>12.919408255938791</v>
      </c>
      <c r="G261" s="58">
        <v>5.8801749999999986</v>
      </c>
      <c r="H261" s="58">
        <v>5.8807054612945882</v>
      </c>
      <c r="I261" s="59">
        <f t="shared" si="16"/>
        <v>100.00902118210068</v>
      </c>
      <c r="J261" s="58">
        <v>40.061949999999996</v>
      </c>
      <c r="K261" s="58">
        <v>38.657584633419596</v>
      </c>
      <c r="L261" s="59">
        <f t="shared" si="18"/>
        <v>96.494515702354974</v>
      </c>
      <c r="M261" s="58">
        <v>5.270274999999998</v>
      </c>
      <c r="N261" s="58">
        <v>2.9121934257817972</v>
      </c>
      <c r="O261" s="59">
        <f t="shared" si="19"/>
        <v>55.256953873978077</v>
      </c>
    </row>
    <row r="262" spans="1:15" x14ac:dyDescent="0.2">
      <c r="A262" s="48" t="s">
        <v>56</v>
      </c>
      <c r="B262" s="12">
        <v>262</v>
      </c>
      <c r="C262" s="13" t="s">
        <v>301</v>
      </c>
      <c r="D262" s="58">
        <v>61.874575000000007</v>
      </c>
      <c r="E262" s="58">
        <v>32.180035546839179</v>
      </c>
      <c r="F262" s="59">
        <f t="shared" si="17"/>
        <v>52.008495487587872</v>
      </c>
      <c r="G262" s="58">
        <v>2.790975</v>
      </c>
      <c r="H262" s="58">
        <v>5.3074297617428075</v>
      </c>
      <c r="I262" s="59">
        <f t="shared" si="16"/>
        <v>190.16400224806054</v>
      </c>
      <c r="J262" s="58">
        <v>290.01117500000004</v>
      </c>
      <c r="K262" s="58">
        <v>84.065686088731425</v>
      </c>
      <c r="L262" s="59">
        <f t="shared" si="18"/>
        <v>28.987050615801756</v>
      </c>
      <c r="M262" s="58">
        <v>1.9528249999999994</v>
      </c>
      <c r="N262" s="58">
        <v>3.0049301105294717</v>
      </c>
      <c r="O262" s="59">
        <f t="shared" si="19"/>
        <v>153.87605702146749</v>
      </c>
    </row>
    <row r="263" spans="1:15" x14ac:dyDescent="0.2">
      <c r="A263" s="48" t="s">
        <v>27</v>
      </c>
      <c r="B263" s="12">
        <v>263</v>
      </c>
      <c r="C263" s="13" t="s">
        <v>302</v>
      </c>
      <c r="D263" s="58">
        <v>293.26485000000002</v>
      </c>
      <c r="E263" s="58">
        <v>23.581626132011028</v>
      </c>
      <c r="F263" s="59">
        <f t="shared" si="17"/>
        <v>8.041068042082447</v>
      </c>
      <c r="G263" s="58">
        <v>12.105575</v>
      </c>
      <c r="H263" s="58">
        <v>7.9477003019217234</v>
      </c>
      <c r="I263" s="59">
        <f t="shared" si="16"/>
        <v>65.653224253467712</v>
      </c>
      <c r="J263" s="58">
        <v>372.42192500000004</v>
      </c>
      <c r="K263" s="58">
        <v>23.889532819537521</v>
      </c>
      <c r="L263" s="59">
        <f t="shared" si="18"/>
        <v>6.4146418929383708</v>
      </c>
      <c r="M263" s="58">
        <v>16.710874999999998</v>
      </c>
      <c r="N263" s="58">
        <v>10.927522326790282</v>
      </c>
      <c r="O263" s="59">
        <f t="shared" si="19"/>
        <v>65.391682522849834</v>
      </c>
    </row>
    <row r="264" spans="1:15" x14ac:dyDescent="0.2">
      <c r="A264" s="48" t="s">
        <v>56</v>
      </c>
      <c r="B264" s="12">
        <v>264</v>
      </c>
      <c r="C264" s="13" t="s">
        <v>303</v>
      </c>
      <c r="D264" s="58">
        <v>132.11129999999997</v>
      </c>
      <c r="E264" s="58">
        <v>16.441021936404912</v>
      </c>
      <c r="F264" s="59">
        <f t="shared" si="17"/>
        <v>12.444826397442849</v>
      </c>
      <c r="G264" s="58">
        <v>12.130500000000001</v>
      </c>
      <c r="H264" s="58">
        <v>6.3306290408879038</v>
      </c>
      <c r="I264" s="59">
        <f t="shared" si="16"/>
        <v>52.187700761616604</v>
      </c>
      <c r="J264" s="58">
        <v>167.43282500000004</v>
      </c>
      <c r="K264" s="58">
        <v>44.555784758463176</v>
      </c>
      <c r="L264" s="59">
        <f t="shared" si="18"/>
        <v>26.611140771508314</v>
      </c>
      <c r="M264" s="58">
        <v>9.1982749999999989</v>
      </c>
      <c r="N264" s="58">
        <v>6.8677899629963441</v>
      </c>
      <c r="O264" s="59">
        <f t="shared" si="19"/>
        <v>74.663890381580728</v>
      </c>
    </row>
    <row r="265" spans="1:15" x14ac:dyDescent="0.2">
      <c r="A265" s="48" t="s">
        <v>56</v>
      </c>
      <c r="B265" s="12">
        <v>265</v>
      </c>
      <c r="C265" s="13" t="s">
        <v>304</v>
      </c>
      <c r="D265" s="58">
        <v>346.11097500000005</v>
      </c>
      <c r="E265" s="58">
        <v>110.08346900651833</v>
      </c>
      <c r="F265" s="59">
        <f t="shared" si="17"/>
        <v>31.805830198397583</v>
      </c>
      <c r="G265" s="58">
        <v>4.9565249999999992</v>
      </c>
      <c r="H265" s="58">
        <v>4.4411439024760533</v>
      </c>
      <c r="I265" s="59">
        <f t="shared" si="16"/>
        <v>89.601967153924448</v>
      </c>
      <c r="J265" s="58">
        <v>513.79835000000003</v>
      </c>
      <c r="K265" s="58">
        <v>58.500590832942514</v>
      </c>
      <c r="L265" s="59">
        <f t="shared" si="18"/>
        <v>11.385904768464615</v>
      </c>
      <c r="M265" s="58">
        <v>6.2151000000000014</v>
      </c>
      <c r="N265" s="58">
        <v>10.640813621460843</v>
      </c>
      <c r="O265" s="59">
        <f t="shared" si="19"/>
        <v>171.20904927452239</v>
      </c>
    </row>
    <row r="266" spans="1:15" x14ac:dyDescent="0.2">
      <c r="A266" s="48" t="s">
        <v>56</v>
      </c>
      <c r="B266" s="12">
        <v>266</v>
      </c>
      <c r="C266" s="13" t="s">
        <v>305</v>
      </c>
      <c r="D266" s="58">
        <v>77.604575000000011</v>
      </c>
      <c r="E266" s="58">
        <v>36.64356724896151</v>
      </c>
      <c r="F266" s="59">
        <f t="shared" si="17"/>
        <v>47.218308004343179</v>
      </c>
      <c r="G266" s="58">
        <v>7.552500000000073E-2</v>
      </c>
      <c r="H266" s="58">
        <v>5.5095546737009515</v>
      </c>
      <c r="I266" s="59">
        <f t="shared" si="16"/>
        <v>7295.0078433643139</v>
      </c>
      <c r="J266" s="58">
        <v>139.26309999999995</v>
      </c>
      <c r="K266" s="58">
        <v>64.611087092025983</v>
      </c>
      <c r="L266" s="59">
        <f t="shared" si="18"/>
        <v>46.394979784326217</v>
      </c>
      <c r="M266" s="58">
        <v>4.2707750000000013</v>
      </c>
      <c r="N266" s="58">
        <v>3.1973697767331632</v>
      </c>
      <c r="O266" s="59">
        <f t="shared" si="19"/>
        <v>74.866266116411239</v>
      </c>
    </row>
    <row r="267" spans="1:15" x14ac:dyDescent="0.2">
      <c r="A267" s="48" t="s">
        <v>56</v>
      </c>
      <c r="B267" s="12">
        <v>267</v>
      </c>
      <c r="C267" s="13" t="s">
        <v>306</v>
      </c>
      <c r="D267" s="58">
        <v>18.900099999999966</v>
      </c>
      <c r="E267" s="58">
        <v>28.671012253377683</v>
      </c>
      <c r="F267" s="59">
        <f t="shared" si="17"/>
        <v>151.69767489789859</v>
      </c>
      <c r="G267" s="58">
        <v>2.240124999999999</v>
      </c>
      <c r="H267" s="58">
        <v>10.793888690790112</v>
      </c>
      <c r="I267" s="59">
        <f t="shared" si="16"/>
        <v>481.84314227063743</v>
      </c>
      <c r="J267" s="58">
        <v>51.745575000000017</v>
      </c>
      <c r="K267" s="58">
        <v>12.099412123838865</v>
      </c>
      <c r="L267" s="59">
        <f t="shared" si="18"/>
        <v>23.382505893187698</v>
      </c>
      <c r="M267" s="58">
        <v>1.9886250000000008</v>
      </c>
      <c r="N267" s="58">
        <v>6.6823821612630523</v>
      </c>
      <c r="O267" s="59">
        <f t="shared" si="19"/>
        <v>336.03028028225782</v>
      </c>
    </row>
    <row r="268" spans="1:15" x14ac:dyDescent="0.2">
      <c r="A268" s="48" t="s">
        <v>27</v>
      </c>
      <c r="B268" s="12">
        <v>268</v>
      </c>
      <c r="C268" s="13" t="s">
        <v>307</v>
      </c>
      <c r="D268" s="58">
        <v>31.273949999999999</v>
      </c>
      <c r="E268" s="58">
        <v>28.921801291355717</v>
      </c>
      <c r="F268" s="59">
        <f t="shared" si="17"/>
        <v>92.478888312335712</v>
      </c>
      <c r="G268" s="58">
        <v>7.3317500000000013</v>
      </c>
      <c r="H268" s="58">
        <v>5.0013805790668124</v>
      </c>
      <c r="I268" s="59">
        <f t="shared" si="16"/>
        <v>68.215372579081546</v>
      </c>
      <c r="J268" s="58">
        <v>43.639649999999989</v>
      </c>
      <c r="K268" s="58">
        <v>30.536324355374987</v>
      </c>
      <c r="L268" s="59">
        <f t="shared" si="18"/>
        <v>69.973806745413853</v>
      </c>
      <c r="M268" s="58">
        <v>4.8251000000000008</v>
      </c>
      <c r="N268" s="58">
        <v>3.0856747776350839</v>
      </c>
      <c r="O268" s="59">
        <f t="shared" si="19"/>
        <v>63.950483464282257</v>
      </c>
    </row>
    <row r="269" spans="1:15" x14ac:dyDescent="0.2">
      <c r="A269" s="48" t="s">
        <v>56</v>
      </c>
      <c r="B269" s="12">
        <v>269</v>
      </c>
      <c r="C269" s="13" t="s">
        <v>308</v>
      </c>
      <c r="D269" s="58">
        <v>117.17207500000002</v>
      </c>
      <c r="E269" s="58">
        <v>15.186739934862885</v>
      </c>
      <c r="F269" s="59">
        <f t="shared" si="17"/>
        <v>12.961057431869225</v>
      </c>
      <c r="G269" s="58">
        <v>9.8023750000000049</v>
      </c>
      <c r="H269" s="58">
        <v>5.3084659123422746</v>
      </c>
      <c r="I269" s="59">
        <f t="shared" si="16"/>
        <v>54.154895240615389</v>
      </c>
      <c r="J269" s="58">
        <v>77.73660000000001</v>
      </c>
      <c r="K269" s="58">
        <v>13.638307354164791</v>
      </c>
      <c r="L269" s="59">
        <f t="shared" si="18"/>
        <v>17.54425502808817</v>
      </c>
      <c r="M269" s="58">
        <v>3.0762</v>
      </c>
      <c r="N269" s="58">
        <v>7.9723106725716661</v>
      </c>
      <c r="O269" s="59">
        <f t="shared" si="19"/>
        <v>259.16099969350711</v>
      </c>
    </row>
    <row r="270" spans="1:15" x14ac:dyDescent="0.2">
      <c r="A270" s="48" t="s">
        <v>56</v>
      </c>
      <c r="B270" s="12">
        <v>270</v>
      </c>
      <c r="C270" s="13" t="s">
        <v>309</v>
      </c>
      <c r="D270" s="58">
        <v>55.551949999999998</v>
      </c>
      <c r="E270" s="58">
        <v>33.946460688708072</v>
      </c>
      <c r="F270" s="59">
        <f t="shared" si="17"/>
        <v>61.107595122597992</v>
      </c>
      <c r="G270" s="58">
        <v>2.7486750000000004</v>
      </c>
      <c r="H270" s="58">
        <v>5.7963504485581252</v>
      </c>
      <c r="I270" s="59">
        <f t="shared" si="16"/>
        <v>210.87798479478747</v>
      </c>
      <c r="J270" s="58">
        <v>35.588675000000009</v>
      </c>
      <c r="K270" s="58">
        <v>12.942567428547552</v>
      </c>
      <c r="L270" s="59">
        <f t="shared" si="18"/>
        <v>36.367095511556826</v>
      </c>
      <c r="M270" s="58">
        <v>2.8109750000000009</v>
      </c>
      <c r="N270" s="58">
        <v>3.4700744059025581</v>
      </c>
      <c r="O270" s="59">
        <f t="shared" si="19"/>
        <v>123.44735922242485</v>
      </c>
    </row>
    <row r="271" spans="1:15" ht="30" x14ac:dyDescent="0.2">
      <c r="A271" s="48" t="s">
        <v>56</v>
      </c>
      <c r="B271" s="12">
        <v>271</v>
      </c>
      <c r="C271" s="13" t="s">
        <v>310</v>
      </c>
      <c r="D271" s="58">
        <v>78.38647499999999</v>
      </c>
      <c r="E271" s="58">
        <v>35.162546677525626</v>
      </c>
      <c r="F271" s="59">
        <f t="shared" si="17"/>
        <v>44.857925653023216</v>
      </c>
      <c r="G271" s="58">
        <v>4.9775000000000347E-2</v>
      </c>
      <c r="H271" s="58">
        <v>0.92326887154645487</v>
      </c>
      <c r="I271" s="59">
        <f t="shared" si="16"/>
        <v>1854.8847243524829</v>
      </c>
      <c r="J271" s="58">
        <v>956.35805000000005</v>
      </c>
      <c r="K271" s="58">
        <v>81.612360290684322</v>
      </c>
      <c r="L271" s="59">
        <f t="shared" si="18"/>
        <v>8.5336616647587498</v>
      </c>
      <c r="M271" s="58">
        <v>5.4957999999999991</v>
      </c>
      <c r="N271" s="58">
        <v>4.486260110604376</v>
      </c>
      <c r="O271" s="59">
        <f t="shared" si="19"/>
        <v>81.630701819650938</v>
      </c>
    </row>
    <row r="272" spans="1:15" x14ac:dyDescent="0.2">
      <c r="A272" s="48" t="s">
        <v>56</v>
      </c>
      <c r="B272" s="12">
        <v>272</v>
      </c>
      <c r="C272" s="13" t="s">
        <v>311</v>
      </c>
      <c r="D272" s="58">
        <v>78.206024999999983</v>
      </c>
      <c r="E272" s="58">
        <v>29.865373412741768</v>
      </c>
      <c r="F272" s="59">
        <f t="shared" si="17"/>
        <v>38.188072354708957</v>
      </c>
      <c r="G272" s="58">
        <v>-0.98612500000000081</v>
      </c>
      <c r="H272" s="58">
        <v>3.6349514589835539</v>
      </c>
      <c r="I272" s="59">
        <f t="shared" si="16"/>
        <v>-368.60960415601988</v>
      </c>
      <c r="J272" s="58">
        <v>-33.337350000000001</v>
      </c>
      <c r="K272" s="58">
        <v>38.889718003134618</v>
      </c>
      <c r="L272" s="59">
        <f t="shared" si="18"/>
        <v>-116.65509707020689</v>
      </c>
      <c r="M272" s="58">
        <v>4.0136000000000003</v>
      </c>
      <c r="N272" s="58">
        <v>3.0112374875898875</v>
      </c>
      <c r="O272" s="59">
        <f t="shared" si="19"/>
        <v>75.02584930211998</v>
      </c>
    </row>
    <row r="273" spans="1:15" x14ac:dyDescent="0.2">
      <c r="A273" s="48" t="s">
        <v>56</v>
      </c>
      <c r="B273" s="12">
        <v>273</v>
      </c>
      <c r="C273" s="13" t="s">
        <v>312</v>
      </c>
      <c r="D273" s="58">
        <v>15.709575000000005</v>
      </c>
      <c r="E273" s="58">
        <v>16.106961898585965</v>
      </c>
      <c r="F273" s="59">
        <f t="shared" si="17"/>
        <v>102.52958401857441</v>
      </c>
      <c r="G273" s="58">
        <v>5.7650749999999995</v>
      </c>
      <c r="H273" s="58">
        <v>15.928380751219928</v>
      </c>
      <c r="I273" s="59">
        <f t="shared" si="16"/>
        <v>276.29095460544619</v>
      </c>
      <c r="J273" s="58">
        <v>91.429949999999991</v>
      </c>
      <c r="K273" s="58">
        <v>24.285818528858961</v>
      </c>
      <c r="L273" s="59">
        <f t="shared" si="18"/>
        <v>26.562213507563946</v>
      </c>
      <c r="M273" s="58">
        <v>10.501500000000002</v>
      </c>
      <c r="N273" s="58">
        <v>12.64606445078204</v>
      </c>
      <c r="O273" s="59">
        <f t="shared" si="19"/>
        <v>120.42150598278378</v>
      </c>
    </row>
    <row r="274" spans="1:15" x14ac:dyDescent="0.2">
      <c r="A274" s="48" t="s">
        <v>56</v>
      </c>
      <c r="B274" s="12">
        <v>274</v>
      </c>
      <c r="C274" s="13" t="s">
        <v>313</v>
      </c>
      <c r="D274" s="58">
        <v>262.27274999999997</v>
      </c>
      <c r="E274" s="58">
        <v>79.506398650444268</v>
      </c>
      <c r="F274" s="59">
        <f t="shared" si="17"/>
        <v>30.31439547205887</v>
      </c>
      <c r="G274" s="58">
        <v>7.0508250000000032</v>
      </c>
      <c r="H274" s="58">
        <v>8.4742766890455048</v>
      </c>
      <c r="I274" s="59">
        <f t="shared" si="16"/>
        <v>120.18844162272502</v>
      </c>
      <c r="J274" s="58">
        <v>199.98202500000002</v>
      </c>
      <c r="K274" s="58">
        <v>73.234299822436398</v>
      </c>
      <c r="L274" s="59">
        <f t="shared" si="18"/>
        <v>36.620441173368654</v>
      </c>
      <c r="M274" s="58">
        <v>10.299325</v>
      </c>
      <c r="N274" s="58">
        <v>3.6990513967547578</v>
      </c>
      <c r="O274" s="59">
        <f t="shared" si="19"/>
        <v>35.915474040820712</v>
      </c>
    </row>
    <row r="275" spans="1:15" x14ac:dyDescent="0.2">
      <c r="A275" s="48" t="s">
        <v>56</v>
      </c>
      <c r="B275" s="12">
        <v>275</v>
      </c>
      <c r="C275" s="13" t="s">
        <v>314</v>
      </c>
      <c r="D275" s="58">
        <v>110.45012499999999</v>
      </c>
      <c r="E275" s="58">
        <v>32.519319149122786</v>
      </c>
      <c r="F275" s="59">
        <f t="shared" si="17"/>
        <v>29.44253720774222</v>
      </c>
      <c r="G275" s="58">
        <v>12.433950000000001</v>
      </c>
      <c r="H275" s="58">
        <v>3.4063426696874393</v>
      </c>
      <c r="I275" s="59">
        <f t="shared" si="16"/>
        <v>27.395499175140959</v>
      </c>
      <c r="J275" s="58">
        <v>297.59359999999998</v>
      </c>
      <c r="K275" s="58">
        <v>61.020557735952444</v>
      </c>
      <c r="L275" s="59">
        <f t="shared" si="18"/>
        <v>20.504660629782514</v>
      </c>
      <c r="M275" s="58">
        <v>17.835600000000003</v>
      </c>
      <c r="N275" s="58">
        <v>15.106324646981474</v>
      </c>
      <c r="O275" s="59">
        <f t="shared" si="19"/>
        <v>84.697597204363589</v>
      </c>
    </row>
    <row r="276" spans="1:15" x14ac:dyDescent="0.2">
      <c r="A276" s="48" t="s">
        <v>56</v>
      </c>
      <c r="B276" s="12">
        <v>276</v>
      </c>
      <c r="C276" s="13" t="s">
        <v>315</v>
      </c>
      <c r="D276" s="58">
        <v>43.340099999999993</v>
      </c>
      <c r="E276" s="58">
        <v>36.73203392399251</v>
      </c>
      <c r="F276" s="59">
        <f t="shared" si="17"/>
        <v>84.752997625738089</v>
      </c>
      <c r="G276" s="58">
        <v>3.3247</v>
      </c>
      <c r="H276" s="58">
        <v>2.9534796099967702</v>
      </c>
      <c r="I276" s="59">
        <f t="shared" si="16"/>
        <v>88.834469576105207</v>
      </c>
      <c r="J276" s="58">
        <v>23.358399999999996</v>
      </c>
      <c r="K276" s="58">
        <v>48.220697395482226</v>
      </c>
      <c r="L276" s="59">
        <f t="shared" si="18"/>
        <v>206.43835791613395</v>
      </c>
      <c r="M276" s="58">
        <v>5.7698749999999999</v>
      </c>
      <c r="N276" s="58">
        <v>2.1550053694828692</v>
      </c>
      <c r="O276" s="59">
        <f t="shared" si="19"/>
        <v>37.349255737479048</v>
      </c>
    </row>
    <row r="277" spans="1:15" x14ac:dyDescent="0.2">
      <c r="A277" s="48" t="s">
        <v>56</v>
      </c>
      <c r="B277" s="12">
        <v>277</v>
      </c>
      <c r="C277" s="13" t="s">
        <v>316</v>
      </c>
      <c r="D277" s="58">
        <v>73.923100000000005</v>
      </c>
      <c r="E277" s="58">
        <v>11.240907088842956</v>
      </c>
      <c r="F277" s="59">
        <f t="shared" si="17"/>
        <v>15.206217121363895</v>
      </c>
      <c r="G277" s="58">
        <v>4.484375</v>
      </c>
      <c r="H277" s="58">
        <v>2.5370923427879672</v>
      </c>
      <c r="I277" s="59">
        <f t="shared" si="16"/>
        <v>56.576275239871045</v>
      </c>
      <c r="J277" s="58">
        <v>52.220924999999987</v>
      </c>
      <c r="K277" s="58">
        <v>22.697803934650462</v>
      </c>
      <c r="L277" s="59">
        <f t="shared" si="18"/>
        <v>43.464959562953872</v>
      </c>
      <c r="M277" s="58">
        <v>8.1686499999999995</v>
      </c>
      <c r="N277" s="58">
        <v>5.2326224085060833</v>
      </c>
      <c r="O277" s="59">
        <f t="shared" si="19"/>
        <v>64.057370661077201</v>
      </c>
    </row>
    <row r="278" spans="1:15" x14ac:dyDescent="0.2">
      <c r="A278" s="48" t="s">
        <v>80</v>
      </c>
      <c r="B278" s="12">
        <v>278</v>
      </c>
      <c r="C278" s="13" t="s">
        <v>317</v>
      </c>
      <c r="D278" s="58">
        <v>114.32572499999998</v>
      </c>
      <c r="E278" s="58">
        <v>29.181736908024504</v>
      </c>
      <c r="F278" s="59">
        <f t="shared" si="17"/>
        <v>25.525083622277062</v>
      </c>
      <c r="G278" s="58">
        <v>2.6627499999999991</v>
      </c>
      <c r="H278" s="58">
        <v>5.7254431551918623</v>
      </c>
      <c r="I278" s="59">
        <f t="shared" si="16"/>
        <v>215.01992884017892</v>
      </c>
      <c r="J278" s="58">
        <v>255.38440000000003</v>
      </c>
      <c r="K278" s="58">
        <v>65.109763450396031</v>
      </c>
      <c r="L278" s="59">
        <f t="shared" si="18"/>
        <v>25.49480839487299</v>
      </c>
      <c r="M278" s="58">
        <v>11.095750000000001</v>
      </c>
      <c r="N278" s="58">
        <v>3.6810247074240952</v>
      </c>
      <c r="O278" s="59">
        <f t="shared" si="19"/>
        <v>33.17508692448996</v>
      </c>
    </row>
    <row r="279" spans="1:15" x14ac:dyDescent="0.2">
      <c r="A279" s="48" t="s">
        <v>56</v>
      </c>
      <c r="B279" s="12">
        <v>279</v>
      </c>
      <c r="C279" s="13" t="s">
        <v>318</v>
      </c>
      <c r="D279" s="58">
        <v>60.755800000000008</v>
      </c>
      <c r="E279" s="58">
        <v>44.180093893592705</v>
      </c>
      <c r="F279" s="59">
        <f t="shared" si="17"/>
        <v>72.717491817394716</v>
      </c>
      <c r="G279" s="58">
        <v>-0.90132499999999949</v>
      </c>
      <c r="H279" s="58">
        <v>1.8581152679978332</v>
      </c>
      <c r="I279" s="59">
        <f t="shared" si="16"/>
        <v>-206.15374787094933</v>
      </c>
      <c r="J279" s="58">
        <v>224.15179999999998</v>
      </c>
      <c r="K279" s="58">
        <v>38.817162919598871</v>
      </c>
      <c r="L279" s="59">
        <f t="shared" si="18"/>
        <v>17.317354988716964</v>
      </c>
      <c r="M279" s="58">
        <v>5.9253249999999991</v>
      </c>
      <c r="N279" s="58">
        <v>8.1009934655674609</v>
      </c>
      <c r="O279" s="59">
        <f t="shared" si="19"/>
        <v>136.71812880419998</v>
      </c>
    </row>
    <row r="280" spans="1:15" x14ac:dyDescent="0.2">
      <c r="A280" s="48" t="s">
        <v>56</v>
      </c>
      <c r="B280" s="12">
        <v>280</v>
      </c>
      <c r="C280" s="13" t="s">
        <v>319</v>
      </c>
      <c r="D280" s="58">
        <v>-42.103375</v>
      </c>
      <c r="E280" s="58">
        <v>17.586421635526083</v>
      </c>
      <c r="F280" s="59">
        <f t="shared" si="17"/>
        <v>-41.76962449097271</v>
      </c>
      <c r="G280" s="58">
        <v>-3.8724000000000003</v>
      </c>
      <c r="H280" s="58">
        <v>4.9402054579406567</v>
      </c>
      <c r="I280" s="59">
        <f t="shared" si="16"/>
        <v>-127.5747716646177</v>
      </c>
      <c r="J280" s="58">
        <v>352.08449999999999</v>
      </c>
      <c r="K280" s="58">
        <v>22.335156836552034</v>
      </c>
      <c r="L280" s="59">
        <f t="shared" si="18"/>
        <v>6.3436921638277273</v>
      </c>
      <c r="M280" s="58">
        <v>5.714500000000001</v>
      </c>
      <c r="N280" s="58">
        <v>6.7141845109191545</v>
      </c>
      <c r="O280" s="59">
        <f t="shared" si="19"/>
        <v>117.49382292272558</v>
      </c>
    </row>
    <row r="281" spans="1:15" x14ac:dyDescent="0.2">
      <c r="A281" s="48" t="s">
        <v>56</v>
      </c>
      <c r="B281" s="12">
        <v>281</v>
      </c>
      <c r="C281" s="13" t="s">
        <v>320</v>
      </c>
      <c r="D281" s="58">
        <v>183.30822499999999</v>
      </c>
      <c r="E281" s="58">
        <v>81.550342361365026</v>
      </c>
      <c r="F281" s="59">
        <f t="shared" si="17"/>
        <v>44.488097771589366</v>
      </c>
      <c r="G281" s="58">
        <v>6.2030750000000019</v>
      </c>
      <c r="H281" s="58">
        <v>9.9448323570167148</v>
      </c>
      <c r="I281" s="59">
        <f t="shared" si="16"/>
        <v>160.32100783912352</v>
      </c>
      <c r="J281" s="58">
        <v>75.492749999999972</v>
      </c>
      <c r="K281" s="58">
        <v>24.032641206284492</v>
      </c>
      <c r="L281" s="59">
        <f t="shared" si="18"/>
        <v>31.834369798801209</v>
      </c>
      <c r="M281" s="58">
        <v>5.6629749999999968</v>
      </c>
      <c r="N281" s="58">
        <v>1.0138126302067347</v>
      </c>
      <c r="O281" s="59">
        <f t="shared" si="19"/>
        <v>17.90247405659985</v>
      </c>
    </row>
    <row r="282" spans="1:15" x14ac:dyDescent="0.2">
      <c r="A282" s="48" t="s">
        <v>56</v>
      </c>
      <c r="B282" s="12">
        <v>282</v>
      </c>
      <c r="C282" s="13" t="s">
        <v>321</v>
      </c>
      <c r="D282" s="58">
        <v>29.086500000000008</v>
      </c>
      <c r="E282" s="58">
        <v>14.683359374248552</v>
      </c>
      <c r="F282" s="59">
        <f t="shared" si="17"/>
        <v>50.481698981481259</v>
      </c>
      <c r="G282" s="58">
        <v>1.5242000000000004</v>
      </c>
      <c r="H282" s="58">
        <v>1.3419594554233176</v>
      </c>
      <c r="I282" s="59">
        <f t="shared" si="16"/>
        <v>88.043528108077496</v>
      </c>
      <c r="J282" s="58">
        <v>400.50154999999995</v>
      </c>
      <c r="K282" s="58">
        <v>57.55378303422011</v>
      </c>
      <c r="L282" s="59">
        <f t="shared" si="18"/>
        <v>14.370427039351064</v>
      </c>
      <c r="M282" s="58">
        <v>6.05375</v>
      </c>
      <c r="N282" s="58">
        <v>7.7800108776701995</v>
      </c>
      <c r="O282" s="59">
        <f t="shared" si="19"/>
        <v>128.5155627118761</v>
      </c>
    </row>
    <row r="283" spans="1:15" x14ac:dyDescent="0.2">
      <c r="A283" s="48" t="s">
        <v>56</v>
      </c>
      <c r="B283" s="12">
        <v>283</v>
      </c>
      <c r="C283" s="13" t="s">
        <v>322</v>
      </c>
      <c r="D283" s="58">
        <v>1025.3722750000002</v>
      </c>
      <c r="E283" s="58">
        <v>193.64392286473046</v>
      </c>
      <c r="F283" s="59">
        <f t="shared" si="17"/>
        <v>18.885231011803047</v>
      </c>
      <c r="G283" s="58">
        <v>18.086150000000004</v>
      </c>
      <c r="H283" s="58">
        <v>16.022466610876954</v>
      </c>
      <c r="I283" s="59">
        <f t="shared" si="16"/>
        <v>88.58970323079788</v>
      </c>
      <c r="J283" s="58">
        <v>914.02902499999982</v>
      </c>
      <c r="K283" s="58">
        <v>162.46276734465232</v>
      </c>
      <c r="L283" s="59">
        <f t="shared" si="18"/>
        <v>17.774355398030423</v>
      </c>
      <c r="M283" s="58">
        <v>5.4637250000000002</v>
      </c>
      <c r="N283" s="58">
        <v>1.9280878634457161</v>
      </c>
      <c r="O283" s="59">
        <f t="shared" si="19"/>
        <v>35.288889236660268</v>
      </c>
    </row>
    <row r="284" spans="1:15" x14ac:dyDescent="0.2">
      <c r="A284" s="48" t="s">
        <v>56</v>
      </c>
      <c r="B284" s="12">
        <v>284</v>
      </c>
      <c r="C284" s="13" t="s">
        <v>323</v>
      </c>
      <c r="D284" s="58">
        <v>162.69427499999998</v>
      </c>
      <c r="E284" s="58">
        <v>16.936270807624354</v>
      </c>
      <c r="F284" s="59">
        <f t="shared" si="17"/>
        <v>10.409875090948564</v>
      </c>
      <c r="G284" s="58">
        <v>7.1733500000000001</v>
      </c>
      <c r="H284" s="58">
        <v>6.1332254594680178</v>
      </c>
      <c r="I284" s="59">
        <f t="shared" si="16"/>
        <v>85.500156265455018</v>
      </c>
      <c r="J284" s="58">
        <v>116.0838</v>
      </c>
      <c r="K284" s="58">
        <v>17.341893825646764</v>
      </c>
      <c r="L284" s="59">
        <f t="shared" si="18"/>
        <v>14.939116246751713</v>
      </c>
      <c r="M284" s="58">
        <v>0.20982500000000037</v>
      </c>
      <c r="N284" s="58">
        <v>2.7480230704696309</v>
      </c>
      <c r="O284" s="59">
        <f t="shared" si="19"/>
        <v>1309.6738093504712</v>
      </c>
    </row>
    <row r="285" spans="1:15" x14ac:dyDescent="0.2">
      <c r="A285" s="48" t="s">
        <v>56</v>
      </c>
      <c r="B285" s="12">
        <v>285</v>
      </c>
      <c r="C285" s="13" t="s">
        <v>324</v>
      </c>
      <c r="D285" s="58">
        <v>206.35064999999994</v>
      </c>
      <c r="E285" s="58">
        <v>43.583134344568172</v>
      </c>
      <c r="F285" s="59">
        <f t="shared" si="17"/>
        <v>21.120909648003622</v>
      </c>
      <c r="G285" s="58">
        <v>8.8245250000000013</v>
      </c>
      <c r="H285" s="58">
        <v>3.259948821045096</v>
      </c>
      <c r="I285" s="59">
        <f t="shared" si="16"/>
        <v>36.941918358722944</v>
      </c>
      <c r="J285" s="58">
        <v>315.42449999999997</v>
      </c>
      <c r="K285" s="58">
        <v>42.441529518307078</v>
      </c>
      <c r="L285" s="59">
        <f t="shared" si="18"/>
        <v>13.455368723199079</v>
      </c>
      <c r="M285" s="58">
        <v>7.3620000000000001</v>
      </c>
      <c r="N285" s="58">
        <v>5.8442719689168037</v>
      </c>
      <c r="O285" s="59">
        <f t="shared" si="19"/>
        <v>79.384297322966631</v>
      </c>
    </row>
    <row r="286" spans="1:15" x14ac:dyDescent="0.2">
      <c r="A286" s="48" t="s">
        <v>56</v>
      </c>
      <c r="B286" s="12">
        <v>286</v>
      </c>
      <c r="C286" s="13" t="s">
        <v>325</v>
      </c>
      <c r="D286" s="58">
        <v>132.28910000000002</v>
      </c>
      <c r="E286" s="58">
        <v>38.795334097027556</v>
      </c>
      <c r="F286" s="59">
        <f t="shared" si="17"/>
        <v>29.326175850487719</v>
      </c>
      <c r="G286" s="58">
        <v>5.235199999999999</v>
      </c>
      <c r="H286" s="58">
        <v>9.3364183842984865</v>
      </c>
      <c r="I286" s="59">
        <f t="shared" si="16"/>
        <v>178.33928759738859</v>
      </c>
      <c r="J286" s="58">
        <v>462.59522499999991</v>
      </c>
      <c r="K286" s="58">
        <v>58.561209334074192</v>
      </c>
      <c r="L286" s="59">
        <f t="shared" si="18"/>
        <v>12.659276656838427</v>
      </c>
      <c r="M286" s="58">
        <v>5.5019999999999989</v>
      </c>
      <c r="N286" s="58">
        <v>3.0250107272537039</v>
      </c>
      <c r="O286" s="59">
        <f t="shared" si="19"/>
        <v>54.980202240161844</v>
      </c>
    </row>
    <row r="287" spans="1:15" x14ac:dyDescent="0.2">
      <c r="A287" s="48" t="s">
        <v>56</v>
      </c>
      <c r="B287" s="12">
        <v>287</v>
      </c>
      <c r="C287" s="13" t="s">
        <v>326</v>
      </c>
      <c r="D287" s="58">
        <v>128.85415</v>
      </c>
      <c r="E287" s="58">
        <v>102.88751144612581</v>
      </c>
      <c r="F287" s="59">
        <f t="shared" si="17"/>
        <v>79.848038612746123</v>
      </c>
      <c r="G287" s="58">
        <v>2.8520750000000001</v>
      </c>
      <c r="H287" s="58">
        <v>8.0497397926371921</v>
      </c>
      <c r="I287" s="59">
        <f t="shared" si="16"/>
        <v>282.24151863598229</v>
      </c>
      <c r="J287" s="58">
        <v>229.03399999999993</v>
      </c>
      <c r="K287" s="58">
        <v>71.543533659677166</v>
      </c>
      <c r="L287" s="59">
        <f t="shared" si="18"/>
        <v>31.237079935589119</v>
      </c>
      <c r="M287" s="58">
        <v>8.9584750000000017</v>
      </c>
      <c r="N287" s="58">
        <v>5.0627336254734869</v>
      </c>
      <c r="O287" s="59">
        <f t="shared" si="19"/>
        <v>56.513342119875155</v>
      </c>
    </row>
    <row r="288" spans="1:15" x14ac:dyDescent="0.2">
      <c r="A288" s="47" t="s">
        <v>3</v>
      </c>
      <c r="B288" s="12">
        <v>288</v>
      </c>
      <c r="C288" s="13" t="s">
        <v>327</v>
      </c>
      <c r="D288" s="58">
        <v>28.295674999999989</v>
      </c>
      <c r="E288" s="58">
        <v>8.6203058848957035</v>
      </c>
      <c r="F288" s="59">
        <f t="shared" si="17"/>
        <v>30.46510070848533</v>
      </c>
      <c r="G288" s="58">
        <v>5.3743249999999989</v>
      </c>
      <c r="H288" s="58">
        <v>6.0885519676274473</v>
      </c>
      <c r="I288" s="59">
        <f t="shared" si="16"/>
        <v>113.28961251184937</v>
      </c>
      <c r="J288" s="58">
        <v>189.867875</v>
      </c>
      <c r="K288" s="58">
        <v>24.742060858973883</v>
      </c>
      <c r="L288" s="59">
        <f t="shared" si="18"/>
        <v>13.031199121480599</v>
      </c>
      <c r="M288" s="58">
        <v>2.0125000000000002</v>
      </c>
      <c r="N288" s="58">
        <v>4.6696396556194069</v>
      </c>
      <c r="O288" s="59">
        <f t="shared" si="19"/>
        <v>232.03178413015686</v>
      </c>
    </row>
    <row r="289" spans="1:15" x14ac:dyDescent="0.2">
      <c r="A289" s="48" t="s">
        <v>56</v>
      </c>
      <c r="B289" s="12">
        <v>289</v>
      </c>
      <c r="C289" s="15" t="s">
        <v>328</v>
      </c>
      <c r="D289" s="58">
        <v>317.31642499999998</v>
      </c>
      <c r="E289" s="58">
        <v>119.04736921974593</v>
      </c>
      <c r="F289" s="59">
        <f t="shared" si="17"/>
        <v>37.516926273118685</v>
      </c>
      <c r="G289" s="58">
        <v>16.057175000000001</v>
      </c>
      <c r="H289" s="58">
        <v>3.503379479279018</v>
      </c>
      <c r="I289" s="59">
        <f t="shared" si="16"/>
        <v>21.818155928916624</v>
      </c>
      <c r="J289" s="58">
        <v>436.96377500000006</v>
      </c>
      <c r="K289" s="58">
        <v>46.926948945949604</v>
      </c>
      <c r="L289" s="59">
        <f t="shared" si="18"/>
        <v>10.739322486389083</v>
      </c>
      <c r="M289" s="58">
        <v>16.212225000000004</v>
      </c>
      <c r="N289" s="58">
        <v>9.365547497566169</v>
      </c>
      <c r="O289" s="59">
        <f t="shared" si="19"/>
        <v>57.768427822622535</v>
      </c>
    </row>
    <row r="290" spans="1:15" x14ac:dyDescent="0.2">
      <c r="A290" s="47" t="s">
        <v>192</v>
      </c>
      <c r="B290" s="12">
        <v>290</v>
      </c>
      <c r="C290" s="13" t="s">
        <v>329</v>
      </c>
      <c r="D290" s="58">
        <v>239.37019999999998</v>
      </c>
      <c r="E290" s="58">
        <v>61.531176410715936</v>
      </c>
      <c r="F290" s="59">
        <f t="shared" si="17"/>
        <v>25.705445544481286</v>
      </c>
      <c r="G290" s="58">
        <v>10.0838</v>
      </c>
      <c r="H290" s="58">
        <v>5.5187949560267846</v>
      </c>
      <c r="I290" s="59">
        <f t="shared" si="16"/>
        <v>54.729317876463078</v>
      </c>
      <c r="J290" s="58">
        <v>123.51325000000003</v>
      </c>
      <c r="K290" s="58">
        <v>60.813716321265368</v>
      </c>
      <c r="L290" s="59">
        <f t="shared" si="18"/>
        <v>49.236593095287631</v>
      </c>
      <c r="M290" s="58">
        <v>5.2377749999999974</v>
      </c>
      <c r="N290" s="58">
        <v>3.9818171039321602</v>
      </c>
      <c r="O290" s="59">
        <f t="shared" si="19"/>
        <v>76.021156004833387</v>
      </c>
    </row>
    <row r="291" spans="1:15" x14ac:dyDescent="0.2">
      <c r="A291" s="48" t="s">
        <v>80</v>
      </c>
      <c r="B291" s="12">
        <v>291</v>
      </c>
      <c r="C291" s="15" t="s">
        <v>330</v>
      </c>
      <c r="D291" s="58">
        <v>273.27845000000002</v>
      </c>
      <c r="E291" s="58">
        <v>221.39648266676838</v>
      </c>
      <c r="F291" s="59">
        <f t="shared" si="17"/>
        <v>81.014980386037891</v>
      </c>
      <c r="G291" s="58">
        <v>17.177924999999998</v>
      </c>
      <c r="H291" s="58">
        <v>5.4533436577174239</v>
      </c>
      <c r="I291" s="59">
        <f t="shared" si="16"/>
        <v>31.746230454012487</v>
      </c>
      <c r="J291" s="58">
        <v>307.57937500000003</v>
      </c>
      <c r="K291" s="58">
        <v>140.27067047810047</v>
      </c>
      <c r="L291" s="59">
        <f t="shared" si="18"/>
        <v>45.604706257726306</v>
      </c>
      <c r="M291" s="58">
        <v>4.8408999999999995</v>
      </c>
      <c r="N291" s="58">
        <v>1.7847638013660863</v>
      </c>
      <c r="O291" s="59">
        <f t="shared" si="19"/>
        <v>36.868429452500287</v>
      </c>
    </row>
    <row r="292" spans="1:15" x14ac:dyDescent="0.2">
      <c r="A292" s="48" t="s">
        <v>80</v>
      </c>
      <c r="B292" s="12">
        <v>292</v>
      </c>
      <c r="C292" s="15" t="s">
        <v>331</v>
      </c>
      <c r="D292" s="58">
        <v>793.19797500000004</v>
      </c>
      <c r="E292" s="58">
        <v>59.841453328183981</v>
      </c>
      <c r="F292" s="59">
        <f t="shared" si="17"/>
        <v>7.5443275467494697</v>
      </c>
      <c r="G292" s="58">
        <v>18.778050000000004</v>
      </c>
      <c r="H292" s="58">
        <v>14.605104458031105</v>
      </c>
      <c r="I292" s="59">
        <f t="shared" si="16"/>
        <v>77.777535250098396</v>
      </c>
      <c r="J292" s="58">
        <v>947.95360000000005</v>
      </c>
      <c r="K292" s="58">
        <v>258.91431585226542</v>
      </c>
      <c r="L292" s="59">
        <f t="shared" si="18"/>
        <v>27.312973530799965</v>
      </c>
      <c r="M292" s="58">
        <v>12.155199999999999</v>
      </c>
      <c r="N292" s="58">
        <v>5.6479753375287665</v>
      </c>
      <c r="O292" s="59">
        <f t="shared" si="19"/>
        <v>46.465507252276943</v>
      </c>
    </row>
    <row r="293" spans="1:15" x14ac:dyDescent="0.2">
      <c r="A293" s="48" t="s">
        <v>80</v>
      </c>
      <c r="B293" s="12">
        <v>293</v>
      </c>
      <c r="C293" s="13" t="s">
        <v>332</v>
      </c>
      <c r="D293" s="58">
        <v>433.40980000000002</v>
      </c>
      <c r="E293" s="58">
        <v>69.507264024608517</v>
      </c>
      <c r="F293" s="59">
        <f t="shared" si="17"/>
        <v>16.037307883810776</v>
      </c>
      <c r="G293" s="58">
        <v>8.5736749999999997</v>
      </c>
      <c r="H293" s="58">
        <v>8.7502199440452131</v>
      </c>
      <c r="I293" s="59">
        <f t="shared" si="16"/>
        <v>102.05915134461259</v>
      </c>
      <c r="J293" s="58">
        <v>236.364125</v>
      </c>
      <c r="K293" s="58">
        <v>23.62814029561277</v>
      </c>
      <c r="L293" s="59">
        <f t="shared" si="18"/>
        <v>9.9965002284558917</v>
      </c>
      <c r="M293" s="58">
        <v>7.118875000000001</v>
      </c>
      <c r="N293" s="58">
        <v>3.1792954506462561</v>
      </c>
      <c r="O293" s="59">
        <f t="shared" si="19"/>
        <v>44.66008253616274</v>
      </c>
    </row>
    <row r="294" spans="1:15" x14ac:dyDescent="0.2">
      <c r="A294" s="47" t="s">
        <v>192</v>
      </c>
      <c r="B294" s="12">
        <v>294</v>
      </c>
      <c r="C294" s="13" t="s">
        <v>333</v>
      </c>
      <c r="D294" s="58">
        <v>15.342949999999997</v>
      </c>
      <c r="E294" s="58">
        <v>1.9330710945712297</v>
      </c>
      <c r="F294" s="59">
        <f t="shared" si="17"/>
        <v>12.599083582826184</v>
      </c>
      <c r="G294" s="58">
        <v>2.3171000000000008</v>
      </c>
      <c r="H294" s="58">
        <v>1.923987033913344</v>
      </c>
      <c r="I294" s="59">
        <f t="shared" si="16"/>
        <v>83.034268435257147</v>
      </c>
      <c r="J294" s="58">
        <v>146.10602499999999</v>
      </c>
      <c r="K294" s="58">
        <v>34.646883060517439</v>
      </c>
      <c r="L294" s="59">
        <f t="shared" si="18"/>
        <v>23.713521095736773</v>
      </c>
      <c r="M294" s="58">
        <v>11.689025000000004</v>
      </c>
      <c r="N294" s="58">
        <v>10.928574134007604</v>
      </c>
      <c r="O294" s="59">
        <f t="shared" si="19"/>
        <v>93.494317396083943</v>
      </c>
    </row>
    <row r="295" spans="1:15" x14ac:dyDescent="0.2">
      <c r="A295" s="48" t="s">
        <v>56</v>
      </c>
      <c r="B295" s="12">
        <v>295</v>
      </c>
      <c r="C295" s="13" t="s">
        <v>334</v>
      </c>
      <c r="D295" s="58">
        <v>43.55735</v>
      </c>
      <c r="E295" s="58">
        <v>15.474788832700305</v>
      </c>
      <c r="F295" s="59">
        <f t="shared" si="17"/>
        <v>35.527388219669717</v>
      </c>
      <c r="G295" s="58">
        <v>5.9480750000000002</v>
      </c>
      <c r="H295" s="58">
        <v>4.0409121093923037</v>
      </c>
      <c r="I295" s="59">
        <f t="shared" si="16"/>
        <v>67.936468679233258</v>
      </c>
      <c r="J295" s="58">
        <v>-5.7932250000000067</v>
      </c>
      <c r="K295" s="58">
        <v>56.529965425390401</v>
      </c>
      <c r="L295" s="59">
        <f t="shared" si="18"/>
        <v>-975.79440510924974</v>
      </c>
      <c r="M295" s="58">
        <v>7.0641749999999988</v>
      </c>
      <c r="N295" s="58">
        <v>7.8409775506097912</v>
      </c>
      <c r="O295" s="59">
        <f t="shared" si="19"/>
        <v>110.99636618019504</v>
      </c>
    </row>
    <row r="296" spans="1:15" x14ac:dyDescent="0.2">
      <c r="A296" s="48" t="s">
        <v>56</v>
      </c>
      <c r="B296" s="12">
        <v>296</v>
      </c>
      <c r="C296" s="13" t="s">
        <v>335</v>
      </c>
      <c r="D296" s="58">
        <v>-1.1640249999999988</v>
      </c>
      <c r="E296" s="58">
        <v>4.0902978199433457</v>
      </c>
      <c r="F296" s="59">
        <f t="shared" si="17"/>
        <v>-351.39260926039822</v>
      </c>
      <c r="G296" s="58">
        <v>3.8199000000000005</v>
      </c>
      <c r="H296" s="58">
        <v>6.082377859028492</v>
      </c>
      <c r="I296" s="59">
        <f t="shared" si="16"/>
        <v>159.22871957455669</v>
      </c>
      <c r="J296" s="58">
        <v>103.51272500000002</v>
      </c>
      <c r="K296" s="58">
        <v>35.652627107351123</v>
      </c>
      <c r="L296" s="59">
        <f t="shared" si="18"/>
        <v>34.442748084693079</v>
      </c>
      <c r="M296" s="58">
        <v>13.428649999999999</v>
      </c>
      <c r="N296" s="58">
        <v>5.0969086843563138</v>
      </c>
      <c r="O296" s="59">
        <f t="shared" si="19"/>
        <v>37.955480888669477</v>
      </c>
    </row>
    <row r="297" spans="1:15" x14ac:dyDescent="0.2">
      <c r="A297" s="48" t="s">
        <v>27</v>
      </c>
      <c r="B297" s="12">
        <v>297</v>
      </c>
      <c r="C297" s="15" t="s">
        <v>336</v>
      </c>
      <c r="D297" s="58">
        <v>36.824825000000011</v>
      </c>
      <c r="E297" s="58">
        <v>11.520748166207165</v>
      </c>
      <c r="F297" s="59">
        <f t="shared" si="17"/>
        <v>31.285276077230943</v>
      </c>
      <c r="G297" s="58">
        <v>1.6072500000000005</v>
      </c>
      <c r="H297" s="58">
        <v>5.3421319099525544</v>
      </c>
      <c r="I297" s="59">
        <f t="shared" si="16"/>
        <v>332.37716036413457</v>
      </c>
      <c r="J297" s="58">
        <v>263.16172499999993</v>
      </c>
      <c r="K297" s="58">
        <v>78.745764287288608</v>
      </c>
      <c r="L297" s="59">
        <f t="shared" si="18"/>
        <v>29.922954900561098</v>
      </c>
      <c r="M297" s="58">
        <v>8.6084999999999994</v>
      </c>
      <c r="N297" s="58">
        <v>14.125752682954639</v>
      </c>
      <c r="O297" s="59">
        <f t="shared" si="19"/>
        <v>164.0907554504808</v>
      </c>
    </row>
    <row r="298" spans="1:15" x14ac:dyDescent="0.2">
      <c r="A298" s="48" t="s">
        <v>27</v>
      </c>
      <c r="B298" s="12">
        <v>298</v>
      </c>
      <c r="C298" s="13" t="s">
        <v>337</v>
      </c>
      <c r="D298" s="58">
        <v>163.97947499999998</v>
      </c>
      <c r="E298" s="58">
        <v>57.572808444228542</v>
      </c>
      <c r="F298" s="59">
        <f t="shared" si="17"/>
        <v>35.109765075311131</v>
      </c>
      <c r="G298" s="58">
        <v>7.5235499999999993</v>
      </c>
      <c r="H298" s="58">
        <v>10.082275170648078</v>
      </c>
      <c r="I298" s="59">
        <f t="shared" si="16"/>
        <v>134.00954563534606</v>
      </c>
      <c r="J298" s="58">
        <v>909.86919999999998</v>
      </c>
      <c r="K298" s="58">
        <v>343.1785284709116</v>
      </c>
      <c r="L298" s="59">
        <f t="shared" si="18"/>
        <v>37.717347556210456</v>
      </c>
      <c r="M298" s="58">
        <v>4.4276750000000007</v>
      </c>
      <c r="N298" s="58">
        <v>2.3001824875068797</v>
      </c>
      <c r="O298" s="59">
        <f t="shared" si="19"/>
        <v>51.950120266435071</v>
      </c>
    </row>
    <row r="299" spans="1:15" x14ac:dyDescent="0.2">
      <c r="A299" s="48" t="s">
        <v>27</v>
      </c>
      <c r="B299" s="12">
        <v>299</v>
      </c>
      <c r="C299" s="13" t="s">
        <v>338</v>
      </c>
      <c r="D299" s="58">
        <v>226.18232500000011</v>
      </c>
      <c r="E299" s="58">
        <v>81.591007210899861</v>
      </c>
      <c r="F299" s="59">
        <f t="shared" si="17"/>
        <v>36.073113675394318</v>
      </c>
      <c r="G299" s="58">
        <v>7.2784750000000003</v>
      </c>
      <c r="H299" s="58">
        <v>9.5333588174630197</v>
      </c>
      <c r="I299" s="59">
        <f t="shared" si="16"/>
        <v>130.98016847571805</v>
      </c>
      <c r="J299" s="58">
        <v>462.58707500000003</v>
      </c>
      <c r="K299" s="58">
        <v>50.128080612991063</v>
      </c>
      <c r="L299" s="59">
        <f t="shared" si="18"/>
        <v>10.836463732366724</v>
      </c>
      <c r="M299" s="58">
        <v>4.758799999999999</v>
      </c>
      <c r="N299" s="58">
        <v>8.7012966884252343</v>
      </c>
      <c r="O299" s="59">
        <f t="shared" si="19"/>
        <v>182.84644633994361</v>
      </c>
    </row>
    <row r="300" spans="1:15" x14ac:dyDescent="0.2">
      <c r="A300" s="48" t="s">
        <v>80</v>
      </c>
      <c r="B300" s="12">
        <v>300</v>
      </c>
      <c r="C300" s="15" t="s">
        <v>339</v>
      </c>
      <c r="D300" s="58">
        <v>316.32462500000008</v>
      </c>
      <c r="E300" s="58">
        <v>202.66865653789628</v>
      </c>
      <c r="F300" s="59">
        <f t="shared" si="17"/>
        <v>64.069832229437168</v>
      </c>
      <c r="G300" s="58">
        <v>19.190225000000002</v>
      </c>
      <c r="H300" s="58">
        <v>8.3312754599260881</v>
      </c>
      <c r="I300" s="59">
        <f t="shared" si="16"/>
        <v>43.414162470351897</v>
      </c>
      <c r="J300" s="58">
        <v>263.53215</v>
      </c>
      <c r="K300" s="58">
        <v>58.097463969350635</v>
      </c>
      <c r="L300" s="59">
        <f t="shared" si="18"/>
        <v>22.04568359850995</v>
      </c>
      <c r="M300" s="58">
        <v>19.614974999999998</v>
      </c>
      <c r="N300" s="58">
        <v>10.359735453628476</v>
      </c>
      <c r="O300" s="59">
        <f t="shared" si="19"/>
        <v>52.815440517403047</v>
      </c>
    </row>
    <row r="301" spans="1:15" x14ac:dyDescent="0.2">
      <c r="A301" s="47" t="s">
        <v>149</v>
      </c>
      <c r="B301" s="12">
        <v>301</v>
      </c>
      <c r="C301" s="13" t="s">
        <v>340</v>
      </c>
      <c r="D301" s="58">
        <v>177.111425</v>
      </c>
      <c r="E301" s="58">
        <v>28.228515081429801</v>
      </c>
      <c r="F301" s="59">
        <f t="shared" si="17"/>
        <v>15.938280142813937</v>
      </c>
      <c r="G301" s="58">
        <v>5.5668249999999979</v>
      </c>
      <c r="H301" s="58">
        <v>1.8149144578096998</v>
      </c>
      <c r="I301" s="59">
        <f t="shared" si="16"/>
        <v>32.602326421428742</v>
      </c>
      <c r="J301" s="58">
        <v>189.76355000000004</v>
      </c>
      <c r="K301" s="58">
        <v>73.860494267165549</v>
      </c>
      <c r="L301" s="59">
        <f t="shared" si="18"/>
        <v>38.922382231553712</v>
      </c>
      <c r="M301" s="58">
        <v>17.132249999999996</v>
      </c>
      <c r="N301" s="58">
        <v>20.845771765436435</v>
      </c>
      <c r="O301" s="59">
        <f t="shared" si="19"/>
        <v>121.67562208954715</v>
      </c>
    </row>
    <row r="302" spans="1:15" ht="30" x14ac:dyDescent="0.2">
      <c r="A302" s="48" t="s">
        <v>56</v>
      </c>
      <c r="B302" s="12">
        <v>302</v>
      </c>
      <c r="C302" s="15" t="s">
        <v>341</v>
      </c>
      <c r="D302" s="58">
        <v>143.06737499999997</v>
      </c>
      <c r="E302" s="58">
        <v>45.250828529459085</v>
      </c>
      <c r="F302" s="59">
        <f t="shared" si="17"/>
        <v>31.62903389361767</v>
      </c>
      <c r="G302" s="58">
        <v>8.1872250000000015</v>
      </c>
      <c r="H302" s="58">
        <v>3.9976356398709734</v>
      </c>
      <c r="I302" s="59">
        <f t="shared" si="16"/>
        <v>48.827724166258683</v>
      </c>
      <c r="J302" s="58">
        <v>98.001599999999996</v>
      </c>
      <c r="K302" s="58">
        <v>7.9726482275340249</v>
      </c>
      <c r="L302" s="59">
        <f t="shared" si="18"/>
        <v>8.1352225142589756</v>
      </c>
      <c r="M302" s="58">
        <v>4.0783750000000012</v>
      </c>
      <c r="N302" s="58">
        <v>6.24105428773857</v>
      </c>
      <c r="O302" s="59">
        <f t="shared" si="19"/>
        <v>153.02796549455527</v>
      </c>
    </row>
    <row r="303" spans="1:15" x14ac:dyDescent="0.2">
      <c r="A303" s="47" t="s">
        <v>342</v>
      </c>
      <c r="B303" s="12">
        <v>303</v>
      </c>
      <c r="C303" s="13" t="s">
        <v>343</v>
      </c>
      <c r="D303" s="58">
        <v>163.73152499999989</v>
      </c>
      <c r="E303" s="58">
        <v>119.41188832748543</v>
      </c>
      <c r="F303" s="59">
        <f t="shared" si="17"/>
        <v>72.931519038551372</v>
      </c>
      <c r="G303" s="58">
        <v>18.786225000000002</v>
      </c>
      <c r="H303" s="58">
        <v>6.3973293403706277</v>
      </c>
      <c r="I303" s="59">
        <f t="shared" si="16"/>
        <v>34.053298841947374</v>
      </c>
      <c r="J303" s="58">
        <v>132.05352499999998</v>
      </c>
      <c r="K303" s="58">
        <v>79.314901717620643</v>
      </c>
      <c r="L303" s="59">
        <f t="shared" si="18"/>
        <v>60.062691789273067</v>
      </c>
      <c r="M303" s="58">
        <v>4.8079499999999999</v>
      </c>
      <c r="N303" s="58">
        <v>11.068505995390703</v>
      </c>
      <c r="O303" s="59">
        <f t="shared" si="19"/>
        <v>230.21258530955402</v>
      </c>
    </row>
    <row r="304" spans="1:15" x14ac:dyDescent="0.2">
      <c r="A304" s="47" t="s">
        <v>102</v>
      </c>
      <c r="B304" s="12">
        <v>304</v>
      </c>
      <c r="C304" s="15" t="s">
        <v>344</v>
      </c>
      <c r="D304" s="58">
        <v>140.609375</v>
      </c>
      <c r="E304" s="58">
        <v>35.371945977886028</v>
      </c>
      <c r="F304" s="59">
        <f t="shared" si="17"/>
        <v>25.156178937489788</v>
      </c>
      <c r="G304" s="58">
        <v>7.4495499999999968</v>
      </c>
      <c r="H304" s="58">
        <v>7.4339189886627128</v>
      </c>
      <c r="I304" s="59">
        <f t="shared" si="16"/>
        <v>99.790175093297123</v>
      </c>
      <c r="J304" s="58">
        <v>115.414</v>
      </c>
      <c r="K304" s="58">
        <v>15.851327850793243</v>
      </c>
      <c r="L304" s="59">
        <f t="shared" si="18"/>
        <v>13.734319797245778</v>
      </c>
      <c r="M304" s="58">
        <v>-0.24332499999999957</v>
      </c>
      <c r="N304" s="58">
        <v>1.4988214645180382</v>
      </c>
      <c r="O304" s="59">
        <f t="shared" si="19"/>
        <v>-615.9751215526727</v>
      </c>
    </row>
    <row r="305" spans="1:15" x14ac:dyDescent="0.2">
      <c r="A305" s="47" t="s">
        <v>188</v>
      </c>
      <c r="B305" s="12">
        <v>305</v>
      </c>
      <c r="C305" s="13" t="s">
        <v>345</v>
      </c>
      <c r="D305" s="58">
        <v>33.621449999999996</v>
      </c>
      <c r="E305" s="58">
        <v>54.395552397201271</v>
      </c>
      <c r="F305" s="59">
        <f t="shared" si="17"/>
        <v>161.78824053454349</v>
      </c>
      <c r="G305" s="58">
        <v>-2.2824500000000003</v>
      </c>
      <c r="H305" s="58">
        <v>2.4572579480659593</v>
      </c>
      <c r="I305" s="59">
        <f t="shared" si="16"/>
        <v>-107.65878543082911</v>
      </c>
      <c r="J305" s="58">
        <v>189.07072500000015</v>
      </c>
      <c r="K305" s="58">
        <v>103.45761669258019</v>
      </c>
      <c r="L305" s="59">
        <f t="shared" si="18"/>
        <v>54.719003532979585</v>
      </c>
      <c r="M305" s="58">
        <v>2.8110249999999994</v>
      </c>
      <c r="N305" s="58">
        <v>4.8308859624814176</v>
      </c>
      <c r="O305" s="59">
        <f t="shared" si="19"/>
        <v>171.85496260194836</v>
      </c>
    </row>
    <row r="306" spans="1:15" x14ac:dyDescent="0.2">
      <c r="A306" s="47" t="s">
        <v>188</v>
      </c>
      <c r="B306" s="12">
        <v>306</v>
      </c>
      <c r="C306" s="13" t="s">
        <v>346</v>
      </c>
      <c r="D306" s="58">
        <v>184.98555000000005</v>
      </c>
      <c r="E306" s="58">
        <v>95.488240638887177</v>
      </c>
      <c r="F306" s="59">
        <f t="shared" si="17"/>
        <v>51.619297095847294</v>
      </c>
      <c r="G306" s="58">
        <v>2.2467500000000022</v>
      </c>
      <c r="H306" s="58">
        <v>5.9625914682012757</v>
      </c>
      <c r="I306" s="59">
        <f t="shared" si="16"/>
        <v>265.38740261271926</v>
      </c>
      <c r="J306" s="58">
        <v>83.399574999999984</v>
      </c>
      <c r="K306" s="58">
        <v>90.962271780534508</v>
      </c>
      <c r="L306" s="59">
        <f t="shared" si="18"/>
        <v>109.06802796121507</v>
      </c>
      <c r="M306" s="58">
        <v>-0.83057499999999962</v>
      </c>
      <c r="N306" s="58">
        <v>5.9183473016121662</v>
      </c>
      <c r="O306" s="59">
        <f t="shared" si="19"/>
        <v>-712.56025062302251</v>
      </c>
    </row>
    <row r="307" spans="1:15" x14ac:dyDescent="0.2">
      <c r="A307" s="47" t="s">
        <v>112</v>
      </c>
      <c r="B307" s="12">
        <v>307</v>
      </c>
      <c r="C307" s="13" t="s">
        <v>347</v>
      </c>
      <c r="D307" s="58">
        <v>152.84289999999999</v>
      </c>
      <c r="E307" s="58">
        <v>98.560752696835053</v>
      </c>
      <c r="F307" s="59">
        <f t="shared" si="17"/>
        <v>64.48500564752112</v>
      </c>
      <c r="G307" s="58">
        <v>10.616975</v>
      </c>
      <c r="H307" s="58">
        <v>8.8316262210969221</v>
      </c>
      <c r="I307" s="59">
        <f t="shared" si="16"/>
        <v>83.184016361505257</v>
      </c>
      <c r="J307" s="58">
        <v>165.37742499999996</v>
      </c>
      <c r="K307" s="58">
        <v>73.692186517856157</v>
      </c>
      <c r="L307" s="59">
        <f t="shared" si="18"/>
        <v>44.560003590487746</v>
      </c>
      <c r="M307" s="58">
        <v>-0.45987500000000026</v>
      </c>
      <c r="N307" s="58">
        <v>4.1401228406695054</v>
      </c>
      <c r="O307" s="59">
        <f t="shared" si="19"/>
        <v>-900.27134344539343</v>
      </c>
    </row>
    <row r="308" spans="1:15" x14ac:dyDescent="0.2">
      <c r="A308" s="47" t="s">
        <v>348</v>
      </c>
      <c r="B308" s="12">
        <v>308</v>
      </c>
      <c r="C308" s="13" t="s">
        <v>349</v>
      </c>
      <c r="D308" s="58">
        <v>46.042524999999998</v>
      </c>
      <c r="E308" s="58">
        <v>17.482229667365086</v>
      </c>
      <c r="F308" s="59">
        <f t="shared" si="17"/>
        <v>37.969745723904339</v>
      </c>
      <c r="G308" s="58">
        <v>0.73167500000000008</v>
      </c>
      <c r="H308" s="58">
        <v>1.486422809689985</v>
      </c>
      <c r="I308" s="59">
        <f t="shared" si="16"/>
        <v>203.15342326715887</v>
      </c>
      <c r="J308" s="58">
        <v>245.05492500000003</v>
      </c>
      <c r="K308" s="58">
        <v>158.85165423598571</v>
      </c>
      <c r="L308" s="59">
        <f t="shared" si="18"/>
        <v>64.822877661400071</v>
      </c>
      <c r="M308" s="58">
        <v>5.8731499999999999</v>
      </c>
      <c r="N308" s="58">
        <v>2.932471808901155</v>
      </c>
      <c r="O308" s="59">
        <f t="shared" si="19"/>
        <v>49.930136449795341</v>
      </c>
    </row>
    <row r="309" spans="1:15" ht="30" x14ac:dyDescent="0.2">
      <c r="A309" s="48" t="s">
        <v>56</v>
      </c>
      <c r="B309" s="12">
        <v>309</v>
      </c>
      <c r="C309" s="15" t="s">
        <v>350</v>
      </c>
      <c r="D309" s="58">
        <v>44.012250000000016</v>
      </c>
      <c r="E309" s="58">
        <v>25.126566614442179</v>
      </c>
      <c r="F309" s="59">
        <f t="shared" si="17"/>
        <v>57.089938856664155</v>
      </c>
      <c r="G309" s="58">
        <v>8.2628000000000021</v>
      </c>
      <c r="H309" s="58">
        <v>7.1160019847289746</v>
      </c>
      <c r="I309" s="59">
        <f t="shared" si="16"/>
        <v>86.120951550672558</v>
      </c>
      <c r="J309" s="58">
        <v>64.303900000000013</v>
      </c>
      <c r="K309" s="58">
        <v>8.377818177385608</v>
      </c>
      <c r="L309" s="59">
        <f t="shared" si="18"/>
        <v>13.02847599816746</v>
      </c>
      <c r="M309" s="58">
        <v>5.0958500000000004</v>
      </c>
      <c r="N309" s="58">
        <v>3.9481905648874993</v>
      </c>
      <c r="O309" s="59">
        <f t="shared" si="19"/>
        <v>77.478547541381687</v>
      </c>
    </row>
    <row r="310" spans="1:15" x14ac:dyDescent="0.2">
      <c r="A310" s="47" t="s">
        <v>102</v>
      </c>
      <c r="B310" s="12">
        <v>310</v>
      </c>
      <c r="C310" s="13" t="s">
        <v>351</v>
      </c>
      <c r="D310" s="58">
        <v>180.38567500000002</v>
      </c>
      <c r="E310" s="58">
        <v>53.974008214595123</v>
      </c>
      <c r="F310" s="59">
        <f t="shared" si="17"/>
        <v>29.921449258426492</v>
      </c>
      <c r="G310" s="58">
        <v>12.361075</v>
      </c>
      <c r="H310" s="58">
        <v>10.329981470901426</v>
      </c>
      <c r="I310" s="59">
        <f t="shared" si="16"/>
        <v>83.568633560603971</v>
      </c>
      <c r="J310" s="58">
        <v>244.69647499999999</v>
      </c>
      <c r="K310" s="58">
        <v>105.00909879829072</v>
      </c>
      <c r="L310" s="59">
        <f t="shared" si="18"/>
        <v>42.91402187068315</v>
      </c>
      <c r="M310" s="58">
        <v>1.4649500000000018</v>
      </c>
      <c r="N310" s="58">
        <v>3.3723263567849737</v>
      </c>
      <c r="O310" s="59">
        <f t="shared" si="19"/>
        <v>230.20078205979519</v>
      </c>
    </row>
    <row r="311" spans="1:15" x14ac:dyDescent="0.2">
      <c r="A311" s="48" t="s">
        <v>222</v>
      </c>
      <c r="B311" s="12">
        <v>311</v>
      </c>
      <c r="C311" s="18" t="s">
        <v>352</v>
      </c>
      <c r="D311" s="58">
        <v>229.83700000000002</v>
      </c>
      <c r="E311" s="58">
        <v>50.588649973223752</v>
      </c>
      <c r="F311" s="59">
        <f t="shared" si="17"/>
        <v>22.010664067675677</v>
      </c>
      <c r="G311" s="58">
        <v>8.1455999999999982</v>
      </c>
      <c r="H311" s="58">
        <v>6.7413101407169629</v>
      </c>
      <c r="I311" s="59">
        <f t="shared" si="16"/>
        <v>82.760142171441814</v>
      </c>
      <c r="J311" s="58">
        <v>259.48145</v>
      </c>
      <c r="K311" s="58">
        <v>40.88066872956783</v>
      </c>
      <c r="L311" s="59">
        <f t="shared" si="18"/>
        <v>15.754755775246295</v>
      </c>
      <c r="M311" s="58">
        <v>4.8780250000000009</v>
      </c>
      <c r="N311" s="58">
        <v>11.076040796354084</v>
      </c>
      <c r="O311" s="59">
        <f t="shared" si="19"/>
        <v>227.05994324248198</v>
      </c>
    </row>
    <row r="312" spans="1:15" x14ac:dyDescent="0.2">
      <c r="A312" s="48" t="s">
        <v>222</v>
      </c>
      <c r="B312" s="12">
        <v>312</v>
      </c>
      <c r="C312" s="18" t="s">
        <v>353</v>
      </c>
      <c r="D312" s="58">
        <v>494.91137499999996</v>
      </c>
      <c r="E312" s="58">
        <v>38.975539314412615</v>
      </c>
      <c r="F312" s="59">
        <f t="shared" si="17"/>
        <v>7.8752563152165607</v>
      </c>
      <c r="G312" s="58">
        <v>6.5106999999999973</v>
      </c>
      <c r="H312" s="58">
        <v>9.3634602282845538</v>
      </c>
      <c r="I312" s="59">
        <f t="shared" si="16"/>
        <v>143.81649021279674</v>
      </c>
      <c r="J312" s="58">
        <v>510.52584999999999</v>
      </c>
      <c r="K312" s="58">
        <v>89.252645715425516</v>
      </c>
      <c r="L312" s="59">
        <f t="shared" si="18"/>
        <v>17.482492946326914</v>
      </c>
      <c r="M312" s="58">
        <v>28.801325000000006</v>
      </c>
      <c r="N312" s="58">
        <v>41.172607427218324</v>
      </c>
      <c r="O312" s="59">
        <f t="shared" si="19"/>
        <v>142.95386558506706</v>
      </c>
    </row>
    <row r="313" spans="1:15" x14ac:dyDescent="0.2">
      <c r="A313" s="47" t="s">
        <v>354</v>
      </c>
      <c r="B313" s="12">
        <v>313</v>
      </c>
      <c r="C313" s="13" t="s">
        <v>355</v>
      </c>
      <c r="D313" s="58">
        <v>61.339374999999997</v>
      </c>
      <c r="E313" s="58">
        <v>18.302230832401246</v>
      </c>
      <c r="F313" s="59">
        <f t="shared" si="17"/>
        <v>29.837654577343258</v>
      </c>
      <c r="G313" s="58">
        <v>7.1705999999999985</v>
      </c>
      <c r="H313" s="58">
        <v>13.238049225622335</v>
      </c>
      <c r="I313" s="59">
        <f t="shared" si="16"/>
        <v>184.61564200516466</v>
      </c>
      <c r="J313" s="58">
        <v>122.63939999999999</v>
      </c>
      <c r="K313" s="58">
        <v>74.767536912798477</v>
      </c>
      <c r="L313" s="59">
        <f t="shared" si="18"/>
        <v>60.965347932881663</v>
      </c>
      <c r="M313" s="58">
        <v>4.2982249999999995</v>
      </c>
      <c r="N313" s="58">
        <v>1.4886459583012499</v>
      </c>
      <c r="O313" s="59">
        <f t="shared" si="19"/>
        <v>34.633970029518004</v>
      </c>
    </row>
    <row r="314" spans="1:15" x14ac:dyDescent="0.2">
      <c r="A314" s="47" t="s">
        <v>58</v>
      </c>
      <c r="B314" s="12">
        <v>314</v>
      </c>
      <c r="C314" s="18" t="s">
        <v>356</v>
      </c>
      <c r="D314" s="58">
        <v>192.93099999999998</v>
      </c>
      <c r="E314" s="58">
        <v>65.418137302891878</v>
      </c>
      <c r="F314" s="59">
        <f t="shared" si="17"/>
        <v>33.90753031026216</v>
      </c>
      <c r="G314" s="58">
        <v>9.1260499999999993</v>
      </c>
      <c r="H314" s="58">
        <v>2.3253155104917171</v>
      </c>
      <c r="I314" s="59">
        <f t="shared" si="16"/>
        <v>25.479977761372307</v>
      </c>
      <c r="J314" s="58">
        <v>396.14409999999998</v>
      </c>
      <c r="K314" s="58">
        <v>50.222774126684676</v>
      </c>
      <c r="L314" s="59">
        <f t="shared" si="18"/>
        <v>12.677905369961254</v>
      </c>
      <c r="M314" s="58">
        <v>6.8852499999999957</v>
      </c>
      <c r="N314" s="58">
        <v>4.3724896878094786</v>
      </c>
      <c r="O314" s="59">
        <f t="shared" si="19"/>
        <v>63.505169569870098</v>
      </c>
    </row>
    <row r="315" spans="1:15" x14ac:dyDescent="0.2">
      <c r="A315" s="47" t="s">
        <v>58</v>
      </c>
      <c r="B315" s="12">
        <v>315</v>
      </c>
      <c r="C315" s="15" t="s">
        <v>357</v>
      </c>
      <c r="D315" s="58">
        <v>682.17179999999985</v>
      </c>
      <c r="E315" s="58">
        <v>109.59246012690365</v>
      </c>
      <c r="F315" s="59">
        <f t="shared" si="17"/>
        <v>16.065228748374484</v>
      </c>
      <c r="G315" s="58">
        <v>14.626649999999996</v>
      </c>
      <c r="H315" s="58">
        <v>6.2367244888643372</v>
      </c>
      <c r="I315" s="59">
        <f t="shared" si="16"/>
        <v>42.639459403652502</v>
      </c>
      <c r="J315" s="58">
        <v>522.57079999999996</v>
      </c>
      <c r="K315" s="58">
        <v>17.618936602799781</v>
      </c>
      <c r="L315" s="59">
        <f t="shared" si="18"/>
        <v>3.3715884245349685</v>
      </c>
      <c r="M315" s="58">
        <v>14.986400000000001</v>
      </c>
      <c r="N315" s="58">
        <v>5.8013053444892915</v>
      </c>
      <c r="O315" s="59">
        <f t="shared" si="19"/>
        <v>38.710466452845857</v>
      </c>
    </row>
    <row r="316" spans="1:15" x14ac:dyDescent="0.2">
      <c r="A316" s="47" t="s">
        <v>58</v>
      </c>
      <c r="B316" s="12">
        <v>316</v>
      </c>
      <c r="C316" s="15" t="s">
        <v>358</v>
      </c>
      <c r="D316" s="58">
        <v>91.956575000000015</v>
      </c>
      <c r="E316" s="58">
        <v>45.792395586922098</v>
      </c>
      <c r="F316" s="59">
        <f t="shared" si="17"/>
        <v>49.797848154873201</v>
      </c>
      <c r="G316" s="58">
        <v>2.9592499999999973</v>
      </c>
      <c r="H316" s="58">
        <v>8.1644611026488825</v>
      </c>
      <c r="I316" s="59">
        <f t="shared" si="16"/>
        <v>275.89629475876961</v>
      </c>
      <c r="J316" s="58">
        <v>295.91472499999992</v>
      </c>
      <c r="K316" s="58">
        <v>320.79781246906259</v>
      </c>
      <c r="L316" s="59">
        <f t="shared" si="18"/>
        <v>108.40887099114877</v>
      </c>
      <c r="M316" s="58">
        <v>8.5893499999999996</v>
      </c>
      <c r="N316" s="58">
        <v>4.363476223150534</v>
      </c>
      <c r="O316" s="59">
        <f t="shared" si="19"/>
        <v>50.801006166363393</v>
      </c>
    </row>
    <row r="317" spans="1:15" ht="30" x14ac:dyDescent="0.2">
      <c r="A317" s="47" t="s">
        <v>58</v>
      </c>
      <c r="B317" s="12">
        <v>317</v>
      </c>
      <c r="C317" s="15" t="s">
        <v>359</v>
      </c>
      <c r="D317" s="58">
        <v>30.306125000000009</v>
      </c>
      <c r="E317" s="58">
        <v>15.271122716503173</v>
      </c>
      <c r="F317" s="59">
        <f t="shared" si="17"/>
        <v>50.389558930754653</v>
      </c>
      <c r="G317" s="58">
        <v>7.3633499999999978</v>
      </c>
      <c r="H317" s="58">
        <v>5.2216598213594914</v>
      </c>
      <c r="I317" s="59">
        <f t="shared" si="16"/>
        <v>70.91418744673949</v>
      </c>
      <c r="J317" s="58">
        <v>528.67949999999996</v>
      </c>
      <c r="K317" s="58">
        <v>81.631234989842483</v>
      </c>
      <c r="L317" s="59">
        <f t="shared" si="18"/>
        <v>15.440590185517406</v>
      </c>
      <c r="M317" s="58">
        <v>6.8349249999999984</v>
      </c>
      <c r="N317" s="58">
        <v>5.5412725381901327</v>
      </c>
      <c r="O317" s="59">
        <f t="shared" si="19"/>
        <v>81.072909186130559</v>
      </c>
    </row>
    <row r="318" spans="1:15" x14ac:dyDescent="0.2">
      <c r="A318" s="48" t="s">
        <v>56</v>
      </c>
      <c r="B318" s="12">
        <v>318</v>
      </c>
      <c r="C318" s="15" t="s">
        <v>360</v>
      </c>
      <c r="D318" s="58">
        <v>25.968274999999998</v>
      </c>
      <c r="E318" s="58">
        <v>16.004279765399207</v>
      </c>
      <c r="F318" s="59">
        <f t="shared" si="17"/>
        <v>61.630122776346177</v>
      </c>
      <c r="G318" s="58">
        <v>3.3859000000000012</v>
      </c>
      <c r="H318" s="58">
        <v>9.3013850140718279</v>
      </c>
      <c r="I318" s="59">
        <f t="shared" si="16"/>
        <v>274.70938344522358</v>
      </c>
      <c r="J318" s="58">
        <v>-56.108175000000017</v>
      </c>
      <c r="K318" s="58">
        <v>34.106666905399557</v>
      </c>
      <c r="L318" s="59">
        <f t="shared" si="18"/>
        <v>-60.787339644177607</v>
      </c>
      <c r="M318" s="58">
        <v>11.570100000000002</v>
      </c>
      <c r="N318" s="58">
        <v>6.5858437161333576</v>
      </c>
      <c r="O318" s="59">
        <f t="shared" si="19"/>
        <v>56.921234182361061</v>
      </c>
    </row>
    <row r="319" spans="1:15" ht="30" x14ac:dyDescent="0.2">
      <c r="A319" s="47" t="s">
        <v>361</v>
      </c>
      <c r="B319" s="12">
        <v>319</v>
      </c>
      <c r="C319" s="15" t="s">
        <v>362</v>
      </c>
      <c r="D319" s="58">
        <v>18.513625000000005</v>
      </c>
      <c r="E319" s="58">
        <v>13.795265390312949</v>
      </c>
      <c r="F319" s="59">
        <f t="shared" si="17"/>
        <v>74.514123464815484</v>
      </c>
      <c r="G319" s="58">
        <v>3.8041999999999989</v>
      </c>
      <c r="H319" s="58">
        <v>6.6885313534935795</v>
      </c>
      <c r="I319" s="59">
        <f t="shared" si="16"/>
        <v>175.81965599846436</v>
      </c>
      <c r="J319" s="58">
        <v>197.59292500000001</v>
      </c>
      <c r="K319" s="58">
        <v>205.92582828862396</v>
      </c>
      <c r="L319" s="59">
        <f t="shared" si="18"/>
        <v>104.2172073158105</v>
      </c>
      <c r="M319" s="58">
        <v>8.6259499999999996</v>
      </c>
      <c r="N319" s="58">
        <v>3.4856768395822426</v>
      </c>
      <c r="O319" s="59">
        <f t="shared" si="19"/>
        <v>40.409193649189277</v>
      </c>
    </row>
    <row r="320" spans="1:15" ht="30" x14ac:dyDescent="0.2">
      <c r="A320" s="47" t="s">
        <v>361</v>
      </c>
      <c r="B320" s="12">
        <v>320</v>
      </c>
      <c r="C320" s="15" t="s">
        <v>363</v>
      </c>
      <c r="D320" s="58">
        <v>194.26425</v>
      </c>
      <c r="E320" s="58">
        <v>141.2627700407177</v>
      </c>
      <c r="F320" s="59">
        <f t="shared" si="17"/>
        <v>72.716812301140166</v>
      </c>
      <c r="G320" s="58">
        <v>6.2763750000000025</v>
      </c>
      <c r="H320" s="58">
        <v>10.169655181429043</v>
      </c>
      <c r="I320" s="59">
        <f t="shared" si="16"/>
        <v>162.03071329276915</v>
      </c>
      <c r="J320" s="58">
        <v>124.71087499999999</v>
      </c>
      <c r="K320" s="58">
        <v>53.530789680543919</v>
      </c>
      <c r="L320" s="59">
        <f t="shared" si="18"/>
        <v>42.923914759273337</v>
      </c>
      <c r="M320" s="58">
        <v>3.6439250000000012</v>
      </c>
      <c r="N320" s="58">
        <v>11.50808873137354</v>
      </c>
      <c r="O320" s="59">
        <f t="shared" si="19"/>
        <v>315.81574075683602</v>
      </c>
    </row>
    <row r="321" spans="1:15" x14ac:dyDescent="0.2">
      <c r="A321" s="47" t="s">
        <v>268</v>
      </c>
      <c r="B321" s="12">
        <v>322</v>
      </c>
      <c r="C321" s="13" t="s">
        <v>364</v>
      </c>
      <c r="D321" s="58">
        <v>234.49487500000004</v>
      </c>
      <c r="E321" s="58">
        <v>105.2879744883962</v>
      </c>
      <c r="F321" s="59">
        <f t="shared" si="17"/>
        <v>44.899904310657611</v>
      </c>
      <c r="G321" s="58">
        <v>6.7114250000000002</v>
      </c>
      <c r="H321" s="58">
        <v>5.6706763614081641</v>
      </c>
      <c r="I321" s="59">
        <f t="shared" ref="I321:I384" si="20">H321/G321*100</f>
        <v>84.492881339032536</v>
      </c>
      <c r="J321" s="58">
        <v>367.88962500000002</v>
      </c>
      <c r="K321" s="58">
        <v>25.655414907367348</v>
      </c>
      <c r="L321" s="59">
        <f t="shared" si="18"/>
        <v>6.9736717656463805</v>
      </c>
      <c r="M321" s="58">
        <v>2.2180499999999981</v>
      </c>
      <c r="N321" s="58">
        <v>5.7543756293218635</v>
      </c>
      <c r="O321" s="59">
        <f t="shared" si="19"/>
        <v>259.43399063690487</v>
      </c>
    </row>
    <row r="322" spans="1:15" x14ac:dyDescent="0.2">
      <c r="A322" s="47" t="s">
        <v>268</v>
      </c>
      <c r="B322" s="12">
        <v>323</v>
      </c>
      <c r="C322" s="13" t="s">
        <v>365</v>
      </c>
      <c r="D322" s="58">
        <v>23.142125000000004</v>
      </c>
      <c r="E322" s="58">
        <v>20.21563669809008</v>
      </c>
      <c r="F322" s="59">
        <f t="shared" ref="F322:F385" si="21">E322/D322*100</f>
        <v>87.354280119436211</v>
      </c>
      <c r="G322" s="58">
        <v>10.636624999999999</v>
      </c>
      <c r="H322" s="58">
        <v>4.7667436679386768</v>
      </c>
      <c r="I322" s="59">
        <f t="shared" si="20"/>
        <v>44.81443754892814</v>
      </c>
      <c r="J322" s="58">
        <v>106.78182499999997</v>
      </c>
      <c r="K322" s="58">
        <v>12.979039775827353</v>
      </c>
      <c r="L322" s="59">
        <f t="shared" ref="L322:L385" si="22">K322/J322*100</f>
        <v>12.154727432151825</v>
      </c>
      <c r="M322" s="58">
        <v>7.5379000000000023</v>
      </c>
      <c r="N322" s="58">
        <v>3.4191916130375986</v>
      </c>
      <c r="O322" s="59">
        <f t="shared" ref="O322:O385" si="23">N322/M322*100</f>
        <v>45.360002295567696</v>
      </c>
    </row>
    <row r="323" spans="1:15" x14ac:dyDescent="0.2">
      <c r="A323" s="51" t="s">
        <v>56</v>
      </c>
      <c r="B323" s="12">
        <v>324</v>
      </c>
      <c r="C323" s="13" t="s">
        <v>366</v>
      </c>
      <c r="D323" s="58">
        <v>139.35065</v>
      </c>
      <c r="E323" s="58">
        <v>52.625301609555258</v>
      </c>
      <c r="F323" s="59">
        <f t="shared" si="21"/>
        <v>37.764661743275155</v>
      </c>
      <c r="G323" s="58">
        <v>12.3765</v>
      </c>
      <c r="H323" s="58">
        <v>7.8585874494084518</v>
      </c>
      <c r="I323" s="59">
        <f t="shared" si="20"/>
        <v>63.496040475162218</v>
      </c>
      <c r="J323" s="58">
        <v>324.46757499999995</v>
      </c>
      <c r="K323" s="58">
        <v>169.59259554470273</v>
      </c>
      <c r="L323" s="59">
        <f t="shared" si="22"/>
        <v>52.267964077674868</v>
      </c>
      <c r="M323" s="58">
        <v>11.404549999999999</v>
      </c>
      <c r="N323" s="58">
        <v>8.0814214073598034</v>
      </c>
      <c r="O323" s="59">
        <f t="shared" si="23"/>
        <v>70.8613790755427</v>
      </c>
    </row>
    <row r="324" spans="1:15" ht="30" x14ac:dyDescent="0.2">
      <c r="A324" s="52" t="s">
        <v>361</v>
      </c>
      <c r="B324" s="12">
        <v>325</v>
      </c>
      <c r="C324" s="15" t="s">
        <v>367</v>
      </c>
      <c r="D324" s="58">
        <v>645.08517499999994</v>
      </c>
      <c r="E324" s="58">
        <v>222.28823898164885</v>
      </c>
      <c r="F324" s="59">
        <f t="shared" si="21"/>
        <v>34.458742441515398</v>
      </c>
      <c r="G324" s="58">
        <v>9.5545749999999998</v>
      </c>
      <c r="H324" s="58">
        <v>5.5895834879860864</v>
      </c>
      <c r="I324" s="59">
        <f t="shared" si="20"/>
        <v>58.501644374407938</v>
      </c>
      <c r="J324" s="58">
        <v>1021.8634250000001</v>
      </c>
      <c r="K324" s="58">
        <v>232.89007701958604</v>
      </c>
      <c r="L324" s="59">
        <f t="shared" si="22"/>
        <v>22.790724408165016</v>
      </c>
      <c r="M324" s="58">
        <v>22.898125</v>
      </c>
      <c r="N324" s="58">
        <v>9.891831769824023</v>
      </c>
      <c r="O324" s="59">
        <f t="shared" si="23"/>
        <v>43.199308981953862</v>
      </c>
    </row>
    <row r="325" spans="1:15" ht="30" x14ac:dyDescent="0.2">
      <c r="A325" s="48" t="s">
        <v>56</v>
      </c>
      <c r="B325" s="12">
        <v>326</v>
      </c>
      <c r="C325" s="15" t="s">
        <v>368</v>
      </c>
      <c r="D325" s="58">
        <v>180.43202499999998</v>
      </c>
      <c r="E325" s="58">
        <v>57.908832157531499</v>
      </c>
      <c r="F325" s="59">
        <f t="shared" si="21"/>
        <v>32.094542062325964</v>
      </c>
      <c r="G325" s="58">
        <v>13.721975</v>
      </c>
      <c r="H325" s="58">
        <v>3.6213434020862021</v>
      </c>
      <c r="I325" s="59">
        <f t="shared" si="20"/>
        <v>26.390832238698891</v>
      </c>
      <c r="J325" s="58">
        <v>29.852699999999992</v>
      </c>
      <c r="K325" s="58">
        <v>44.405579310937945</v>
      </c>
      <c r="L325" s="59">
        <f t="shared" si="22"/>
        <v>148.74895507253265</v>
      </c>
      <c r="M325" s="58">
        <v>5.9396249999999995</v>
      </c>
      <c r="N325" s="58">
        <v>4.2876979801714885</v>
      </c>
      <c r="O325" s="59">
        <f t="shared" si="23"/>
        <v>72.188025004465587</v>
      </c>
    </row>
    <row r="326" spans="1:15" ht="30" x14ac:dyDescent="0.2">
      <c r="A326" s="48" t="s">
        <v>56</v>
      </c>
      <c r="B326" s="12">
        <v>327</v>
      </c>
      <c r="C326" s="15" t="s">
        <v>369</v>
      </c>
      <c r="D326" s="58">
        <v>60.154525000000007</v>
      </c>
      <c r="E326" s="58">
        <v>42.531977351115884</v>
      </c>
      <c r="F326" s="59">
        <f t="shared" si="21"/>
        <v>70.70453527995754</v>
      </c>
      <c r="G326" s="58">
        <v>21.120475000000006</v>
      </c>
      <c r="H326" s="58">
        <v>11.719316340803895</v>
      </c>
      <c r="I326" s="59">
        <f t="shared" si="20"/>
        <v>55.487939266535868</v>
      </c>
      <c r="J326" s="58">
        <v>96.911149999999964</v>
      </c>
      <c r="K326" s="58">
        <v>100.26706654704729</v>
      </c>
      <c r="L326" s="59">
        <f t="shared" si="22"/>
        <v>103.4628797068731</v>
      </c>
      <c r="M326" s="58">
        <v>3.5134499999999997</v>
      </c>
      <c r="N326" s="58">
        <v>7.7961611534138999</v>
      </c>
      <c r="O326" s="59">
        <f t="shared" si="23"/>
        <v>221.89475169459936</v>
      </c>
    </row>
    <row r="327" spans="1:15" ht="30" x14ac:dyDescent="0.2">
      <c r="A327" s="48" t="s">
        <v>80</v>
      </c>
      <c r="B327" s="12">
        <v>328</v>
      </c>
      <c r="C327" s="15" t="s">
        <v>370</v>
      </c>
      <c r="D327" s="58">
        <v>120.77214999999997</v>
      </c>
      <c r="E327" s="58">
        <v>60.864865335621474</v>
      </c>
      <c r="F327" s="59">
        <f t="shared" si="21"/>
        <v>50.396441013612403</v>
      </c>
      <c r="G327" s="58">
        <v>7.6000250000000014</v>
      </c>
      <c r="H327" s="58">
        <v>4.0348469069470232</v>
      </c>
      <c r="I327" s="59">
        <f t="shared" si="20"/>
        <v>53.089916242999493</v>
      </c>
      <c r="J327" s="58">
        <v>401.27347500000002</v>
      </c>
      <c r="K327" s="58">
        <v>333.52270261577274</v>
      </c>
      <c r="L327" s="59">
        <f t="shared" si="22"/>
        <v>83.116060092377836</v>
      </c>
      <c r="M327" s="58">
        <v>5.2173750000000023</v>
      </c>
      <c r="N327" s="58">
        <v>2.6737521069027048</v>
      </c>
      <c r="O327" s="59">
        <f t="shared" si="23"/>
        <v>51.247075529412847</v>
      </c>
    </row>
    <row r="328" spans="1:15" x14ac:dyDescent="0.2">
      <c r="A328" s="48" t="s">
        <v>56</v>
      </c>
      <c r="B328" s="12">
        <v>329</v>
      </c>
      <c r="C328" s="13" t="s">
        <v>371</v>
      </c>
      <c r="D328" s="58">
        <v>45.536549999999984</v>
      </c>
      <c r="E328" s="58">
        <v>18.786068918660654</v>
      </c>
      <c r="F328" s="59">
        <f t="shared" si="21"/>
        <v>41.254923613362585</v>
      </c>
      <c r="G328" s="58">
        <v>1.8898999999999999</v>
      </c>
      <c r="H328" s="58">
        <v>6.0281260897009554</v>
      </c>
      <c r="I328" s="59">
        <f t="shared" si="20"/>
        <v>318.96534682792509</v>
      </c>
      <c r="J328" s="58">
        <v>62.455624999999998</v>
      </c>
      <c r="K328" s="58">
        <v>10.12285674414581</v>
      </c>
      <c r="L328" s="59">
        <f t="shared" si="22"/>
        <v>16.20807852638703</v>
      </c>
      <c r="M328" s="58">
        <v>6.9841999999999977</v>
      </c>
      <c r="N328" s="58">
        <v>8.263215555298876</v>
      </c>
      <c r="O328" s="59">
        <f t="shared" si="23"/>
        <v>118.31298581510951</v>
      </c>
    </row>
    <row r="329" spans="1:15" x14ac:dyDescent="0.2">
      <c r="A329" s="48" t="s">
        <v>56</v>
      </c>
      <c r="B329" s="12">
        <v>330</v>
      </c>
      <c r="C329" s="13" t="s">
        <v>372</v>
      </c>
      <c r="D329" s="58">
        <v>11.808625000000006</v>
      </c>
      <c r="E329" s="58">
        <v>12.930910716154786</v>
      </c>
      <c r="F329" s="59">
        <f t="shared" si="21"/>
        <v>109.50394915711846</v>
      </c>
      <c r="G329" s="58">
        <v>12.175024999999998</v>
      </c>
      <c r="H329" s="58">
        <v>5.9945155374864738</v>
      </c>
      <c r="I329" s="59">
        <f t="shared" si="20"/>
        <v>49.236166147391685</v>
      </c>
      <c r="J329" s="58">
        <v>250.47920000000008</v>
      </c>
      <c r="K329" s="58">
        <v>48.279181017632325</v>
      </c>
      <c r="L329" s="59">
        <f t="shared" si="22"/>
        <v>19.274726611084798</v>
      </c>
      <c r="M329" s="58">
        <v>-6.1048999999999989</v>
      </c>
      <c r="N329" s="58">
        <v>7.4917854578642755</v>
      </c>
      <c r="O329" s="59">
        <f t="shared" si="23"/>
        <v>-122.71757863133345</v>
      </c>
    </row>
    <row r="330" spans="1:15" x14ac:dyDescent="0.2">
      <c r="A330" s="48" t="s">
        <v>56</v>
      </c>
      <c r="B330" s="12">
        <v>331</v>
      </c>
      <c r="C330" s="13" t="s">
        <v>373</v>
      </c>
      <c r="D330" s="58">
        <v>99.699775000000045</v>
      </c>
      <c r="E330" s="58">
        <v>63.581966607226974</v>
      </c>
      <c r="F330" s="59">
        <f t="shared" si="21"/>
        <v>63.773430388611153</v>
      </c>
      <c r="G330" s="58">
        <v>8.8590000000000018</v>
      </c>
      <c r="H330" s="58">
        <v>6.3301936184185257</v>
      </c>
      <c r="I330" s="59">
        <f t="shared" si="20"/>
        <v>71.454945461322097</v>
      </c>
      <c r="J330" s="58">
        <v>153.84377499999999</v>
      </c>
      <c r="K330" s="58">
        <v>53.001613282513922</v>
      </c>
      <c r="L330" s="59">
        <f t="shared" si="22"/>
        <v>34.451581341210542</v>
      </c>
      <c r="M330" s="58">
        <v>7.5329499999999978</v>
      </c>
      <c r="N330" s="58">
        <v>3.6523021164739382</v>
      </c>
      <c r="O330" s="59">
        <f t="shared" si="23"/>
        <v>48.484353626055388</v>
      </c>
    </row>
    <row r="331" spans="1:15" x14ac:dyDescent="0.2">
      <c r="A331" s="48" t="s">
        <v>80</v>
      </c>
      <c r="B331" s="12">
        <v>332</v>
      </c>
      <c r="C331" s="13" t="s">
        <v>374</v>
      </c>
      <c r="D331" s="58">
        <v>87.013099999999994</v>
      </c>
      <c r="E331" s="58">
        <v>47.768850925542154</v>
      </c>
      <c r="F331" s="59">
        <f t="shared" si="21"/>
        <v>54.898458882101842</v>
      </c>
      <c r="G331" s="58">
        <v>10.376500000000002</v>
      </c>
      <c r="H331" s="58">
        <v>13.301875018958791</v>
      </c>
      <c r="I331" s="59">
        <f t="shared" si="20"/>
        <v>128.19230972831676</v>
      </c>
      <c r="J331" s="58">
        <v>689.56579999999997</v>
      </c>
      <c r="K331" s="58">
        <v>53.005157880657492</v>
      </c>
      <c r="L331" s="59">
        <f t="shared" si="22"/>
        <v>7.686744017852611</v>
      </c>
      <c r="M331" s="58">
        <v>14.772275</v>
      </c>
      <c r="N331" s="58">
        <v>7.6403052078543698</v>
      </c>
      <c r="O331" s="59">
        <f t="shared" si="23"/>
        <v>51.720572544542861</v>
      </c>
    </row>
    <row r="332" spans="1:15" x14ac:dyDescent="0.2">
      <c r="A332" s="48" t="s">
        <v>56</v>
      </c>
      <c r="B332" s="12">
        <v>333</v>
      </c>
      <c r="C332" s="13" t="s">
        <v>375</v>
      </c>
      <c r="D332" s="58">
        <v>46.745900000000006</v>
      </c>
      <c r="E332" s="58">
        <v>18.569215585120073</v>
      </c>
      <c r="F332" s="59">
        <f t="shared" si="21"/>
        <v>39.723731033352813</v>
      </c>
      <c r="G332" s="58">
        <v>21.230524999999997</v>
      </c>
      <c r="H332" s="58">
        <v>10.760404599696368</v>
      </c>
      <c r="I332" s="59">
        <f t="shared" si="20"/>
        <v>50.683648189087982</v>
      </c>
      <c r="J332" s="58">
        <v>104.58165</v>
      </c>
      <c r="K332" s="58">
        <v>83.480744817093466</v>
      </c>
      <c r="L332" s="59">
        <f t="shared" si="22"/>
        <v>79.823510928631819</v>
      </c>
      <c r="M332" s="58">
        <v>6.8396749999999997</v>
      </c>
      <c r="N332" s="58">
        <v>2.5878932543351403</v>
      </c>
      <c r="O332" s="59">
        <f t="shared" si="23"/>
        <v>37.836494487459426</v>
      </c>
    </row>
    <row r="333" spans="1:15" x14ac:dyDescent="0.2">
      <c r="A333" s="47" t="s">
        <v>122</v>
      </c>
      <c r="B333" s="12">
        <v>334</v>
      </c>
      <c r="C333" s="13" t="s">
        <v>376</v>
      </c>
      <c r="D333" s="58">
        <v>211.15137500000003</v>
      </c>
      <c r="E333" s="58">
        <v>107.57754965850971</v>
      </c>
      <c r="F333" s="59">
        <f t="shared" si="21"/>
        <v>50.948069676794525</v>
      </c>
      <c r="G333" s="58">
        <v>3.1893000000000011</v>
      </c>
      <c r="H333" s="58">
        <v>7.5971789645894239</v>
      </c>
      <c r="I333" s="59">
        <f t="shared" si="20"/>
        <v>238.20835181981695</v>
      </c>
      <c r="J333" s="58">
        <v>382.47962499999988</v>
      </c>
      <c r="K333" s="58">
        <v>37.507879965982255</v>
      </c>
      <c r="L333" s="59">
        <f t="shared" si="22"/>
        <v>9.8065040630549305</v>
      </c>
      <c r="M333" s="58">
        <v>5.1476500000000005</v>
      </c>
      <c r="N333" s="58">
        <v>7.3074186762495001</v>
      </c>
      <c r="O333" s="59">
        <f t="shared" si="23"/>
        <v>141.95640100336075</v>
      </c>
    </row>
    <row r="334" spans="1:15" x14ac:dyDescent="0.2">
      <c r="A334" s="47" t="s">
        <v>102</v>
      </c>
      <c r="B334" s="12">
        <v>335</v>
      </c>
      <c r="C334" s="13" t="s">
        <v>377</v>
      </c>
      <c r="D334" s="58">
        <v>158.66140000000001</v>
      </c>
      <c r="E334" s="58">
        <v>57.848121174675981</v>
      </c>
      <c r="F334" s="59">
        <f t="shared" si="21"/>
        <v>36.460110130552216</v>
      </c>
      <c r="G334" s="58">
        <v>14.870199999999995</v>
      </c>
      <c r="H334" s="58">
        <v>7.4910117505358826</v>
      </c>
      <c r="I334" s="59">
        <f t="shared" si="20"/>
        <v>50.375998645182207</v>
      </c>
      <c r="J334" s="58">
        <v>367.66137500000002</v>
      </c>
      <c r="K334" s="58">
        <v>199.10566278689598</v>
      </c>
      <c r="L334" s="59">
        <f t="shared" si="22"/>
        <v>54.154631496685226</v>
      </c>
      <c r="M334" s="58">
        <v>16.813699999999997</v>
      </c>
      <c r="N334" s="58">
        <v>5.9108070599538483</v>
      </c>
      <c r="O334" s="59">
        <f t="shared" si="23"/>
        <v>35.154707529894367</v>
      </c>
    </row>
    <row r="335" spans="1:15" x14ac:dyDescent="0.2">
      <c r="A335" s="47" t="s">
        <v>95</v>
      </c>
      <c r="B335" s="12">
        <v>336</v>
      </c>
      <c r="C335" s="13" t="s">
        <v>378</v>
      </c>
      <c r="D335" s="58">
        <v>20584.938875</v>
      </c>
      <c r="E335" s="58">
        <v>329.2271677894858</v>
      </c>
      <c r="F335" s="59">
        <f t="shared" si="21"/>
        <v>1.5993594627056469</v>
      </c>
      <c r="G335" s="58">
        <v>49.402549999999991</v>
      </c>
      <c r="H335" s="58">
        <v>22.804699159383819</v>
      </c>
      <c r="I335" s="59">
        <f t="shared" si="20"/>
        <v>46.160975818826813</v>
      </c>
      <c r="J335" s="58">
        <v>79.015649999999994</v>
      </c>
      <c r="K335" s="58">
        <v>21.353451765386069</v>
      </c>
      <c r="L335" s="59">
        <f t="shared" si="22"/>
        <v>27.024332224548008</v>
      </c>
      <c r="M335" s="58">
        <v>3.1432000000000002</v>
      </c>
      <c r="N335" s="58">
        <v>4.4454838184386629</v>
      </c>
      <c r="O335" s="59">
        <f t="shared" si="23"/>
        <v>141.43178348303204</v>
      </c>
    </row>
    <row r="336" spans="1:15" ht="30" x14ac:dyDescent="0.2">
      <c r="A336" s="47" t="s">
        <v>95</v>
      </c>
      <c r="B336" s="12">
        <v>337</v>
      </c>
      <c r="C336" s="13" t="s">
        <v>379</v>
      </c>
      <c r="D336" s="58">
        <v>18333.880724999999</v>
      </c>
      <c r="E336" s="58">
        <v>1183.9696316739391</v>
      </c>
      <c r="F336" s="59">
        <f t="shared" si="21"/>
        <v>6.4578233568383769</v>
      </c>
      <c r="G336" s="58">
        <v>34.835625</v>
      </c>
      <c r="H336" s="58">
        <v>12.69675335781425</v>
      </c>
      <c r="I336" s="59">
        <f t="shared" si="20"/>
        <v>36.447611770462714</v>
      </c>
      <c r="J336" s="58">
        <v>175.267875</v>
      </c>
      <c r="K336" s="58">
        <v>90.592535098773354</v>
      </c>
      <c r="L336" s="59">
        <f t="shared" si="22"/>
        <v>51.688043287324248</v>
      </c>
      <c r="M336" s="58">
        <v>15.110500000000002</v>
      </c>
      <c r="N336" s="58">
        <v>18.456139783642008</v>
      </c>
      <c r="O336" s="59">
        <f t="shared" si="23"/>
        <v>122.14115868860731</v>
      </c>
    </row>
    <row r="337" spans="1:15" ht="30" x14ac:dyDescent="0.2">
      <c r="A337" s="48" t="s">
        <v>80</v>
      </c>
      <c r="B337" s="12">
        <v>338</v>
      </c>
      <c r="C337" s="15" t="s">
        <v>380</v>
      </c>
      <c r="D337" s="58">
        <v>1078.3910000000001</v>
      </c>
      <c r="E337" s="58">
        <v>64.162161640067453</v>
      </c>
      <c r="F337" s="59">
        <f t="shared" si="21"/>
        <v>5.9498050002334448</v>
      </c>
      <c r="G337" s="58">
        <v>21.073125000000001</v>
      </c>
      <c r="H337" s="58">
        <v>8.6230384147642667</v>
      </c>
      <c r="I337" s="59">
        <f t="shared" si="20"/>
        <v>40.919599797202679</v>
      </c>
      <c r="J337" s="58">
        <v>723.13677500000017</v>
      </c>
      <c r="K337" s="58">
        <v>59.607127902644997</v>
      </c>
      <c r="L337" s="59">
        <f t="shared" si="22"/>
        <v>8.2428566715674201</v>
      </c>
      <c r="M337" s="58">
        <v>19.194974999999999</v>
      </c>
      <c r="N337" s="58">
        <v>17.887090494240994</v>
      </c>
      <c r="O337" s="59">
        <f t="shared" si="23"/>
        <v>93.186318264238395</v>
      </c>
    </row>
    <row r="338" spans="1:15" x14ac:dyDescent="0.2">
      <c r="A338" s="47" t="s">
        <v>192</v>
      </c>
      <c r="B338" s="12">
        <v>339</v>
      </c>
      <c r="C338" s="13" t="s">
        <v>381</v>
      </c>
      <c r="D338" s="58">
        <v>32.61699999999999</v>
      </c>
      <c r="E338" s="58">
        <v>35.701728710339324</v>
      </c>
      <c r="F338" s="59">
        <f t="shared" si="21"/>
        <v>109.45742622049647</v>
      </c>
      <c r="G338" s="58">
        <v>12.015449999999998</v>
      </c>
      <c r="H338" s="58">
        <v>5.9686247134494828</v>
      </c>
      <c r="I338" s="59">
        <f t="shared" si="20"/>
        <v>49.674583252807707</v>
      </c>
      <c r="J338" s="58">
        <v>1228.525725</v>
      </c>
      <c r="K338" s="58">
        <v>146.05037891235563</v>
      </c>
      <c r="L338" s="59">
        <f t="shared" si="22"/>
        <v>11.888263789702542</v>
      </c>
      <c r="M338" s="58">
        <v>6.4758749999999985</v>
      </c>
      <c r="N338" s="58">
        <v>4.6235911074798528</v>
      </c>
      <c r="O338" s="59">
        <f t="shared" si="23"/>
        <v>71.397164205298182</v>
      </c>
    </row>
    <row r="339" spans="1:15" x14ac:dyDescent="0.2">
      <c r="A339" s="47" t="s">
        <v>102</v>
      </c>
      <c r="B339" s="12">
        <v>340</v>
      </c>
      <c r="C339" s="13" t="s">
        <v>382</v>
      </c>
      <c r="D339" s="58">
        <v>10.271725</v>
      </c>
      <c r="E339" s="58">
        <v>17.578894712386401</v>
      </c>
      <c r="F339" s="59">
        <f t="shared" si="21"/>
        <v>171.13868130607469</v>
      </c>
      <c r="G339" s="58">
        <v>3.9585750000000015</v>
      </c>
      <c r="H339" s="58">
        <v>7.6143074819163088</v>
      </c>
      <c r="I339" s="59">
        <f t="shared" si="20"/>
        <v>192.349708718827</v>
      </c>
      <c r="J339" s="58">
        <v>982.72242500000004</v>
      </c>
      <c r="K339" s="58">
        <v>225.48570434274251</v>
      </c>
      <c r="L339" s="59">
        <f t="shared" si="22"/>
        <v>22.945004469877901</v>
      </c>
      <c r="M339" s="58">
        <v>6.6029</v>
      </c>
      <c r="N339" s="58">
        <v>9.0512144257000067</v>
      </c>
      <c r="O339" s="59">
        <f t="shared" si="23"/>
        <v>137.07938066152761</v>
      </c>
    </row>
    <row r="340" spans="1:15" x14ac:dyDescent="0.2">
      <c r="A340" s="47" t="s">
        <v>102</v>
      </c>
      <c r="B340" s="12">
        <v>341</v>
      </c>
      <c r="C340" s="13" t="s">
        <v>383</v>
      </c>
      <c r="D340" s="58">
        <v>134.68972500000001</v>
      </c>
      <c r="E340" s="58">
        <v>13.181194996249779</v>
      </c>
      <c r="F340" s="59">
        <f t="shared" si="21"/>
        <v>9.7863404177637001</v>
      </c>
      <c r="G340" s="58">
        <v>7.0541999999999998</v>
      </c>
      <c r="H340" s="58">
        <v>3.3007790211807078</v>
      </c>
      <c r="I340" s="59">
        <f t="shared" si="20"/>
        <v>46.791684686863256</v>
      </c>
      <c r="J340" s="58">
        <v>179.24200000000005</v>
      </c>
      <c r="K340" s="58">
        <v>47.688083354858968</v>
      </c>
      <c r="L340" s="59">
        <f t="shared" si="22"/>
        <v>26.605418012998605</v>
      </c>
      <c r="M340" s="58">
        <v>8.1648499999999995</v>
      </c>
      <c r="N340" s="58">
        <v>3.9166035732506823</v>
      </c>
      <c r="O340" s="59">
        <f t="shared" si="23"/>
        <v>47.969081774321424</v>
      </c>
    </row>
    <row r="341" spans="1:15" x14ac:dyDescent="0.2">
      <c r="A341" s="47" t="s">
        <v>102</v>
      </c>
      <c r="B341" s="12">
        <v>342</v>
      </c>
      <c r="C341" s="13" t="s">
        <v>384</v>
      </c>
      <c r="D341" s="58">
        <v>11.457924999999999</v>
      </c>
      <c r="E341" s="58">
        <v>18.189997552020177</v>
      </c>
      <c r="F341" s="59">
        <f t="shared" si="21"/>
        <v>158.75472698608323</v>
      </c>
      <c r="G341" s="58">
        <v>4.7689499999999994</v>
      </c>
      <c r="H341" s="58">
        <v>1.6119556166346516</v>
      </c>
      <c r="I341" s="59">
        <f t="shared" si="20"/>
        <v>33.801059282119795</v>
      </c>
      <c r="J341" s="58">
        <v>955.45387499999981</v>
      </c>
      <c r="K341" s="58">
        <v>24.62162863424528</v>
      </c>
      <c r="L341" s="59">
        <f t="shared" si="22"/>
        <v>2.5769562799926145</v>
      </c>
      <c r="M341" s="58">
        <v>7.8777000000000017</v>
      </c>
      <c r="N341" s="58">
        <v>4.6555171255905252</v>
      </c>
      <c r="O341" s="59">
        <f t="shared" si="23"/>
        <v>59.09741581414022</v>
      </c>
    </row>
    <row r="342" spans="1:15" ht="30" x14ac:dyDescent="0.2">
      <c r="A342" s="48" t="s">
        <v>80</v>
      </c>
      <c r="B342" s="12">
        <v>343</v>
      </c>
      <c r="C342" s="13" t="s">
        <v>385</v>
      </c>
      <c r="D342" s="58">
        <v>282.43969999999996</v>
      </c>
      <c r="E342" s="58">
        <v>150.77482130358064</v>
      </c>
      <c r="F342" s="59">
        <f t="shared" si="21"/>
        <v>53.383012835511664</v>
      </c>
      <c r="G342" s="58">
        <v>19.130300000000002</v>
      </c>
      <c r="H342" s="58">
        <v>4.9303718108610415</v>
      </c>
      <c r="I342" s="59">
        <f t="shared" si="20"/>
        <v>25.772579681766839</v>
      </c>
      <c r="J342" s="58">
        <v>487.21542499999987</v>
      </c>
      <c r="K342" s="58">
        <v>83.956010357265598</v>
      </c>
      <c r="L342" s="59">
        <f t="shared" si="22"/>
        <v>17.231804669826623</v>
      </c>
      <c r="M342" s="58">
        <v>13.569299999999998</v>
      </c>
      <c r="N342" s="58">
        <v>5.9759005915426826</v>
      </c>
      <c r="O342" s="59">
        <f t="shared" si="23"/>
        <v>44.039859031362589</v>
      </c>
    </row>
    <row r="343" spans="1:15" x14ac:dyDescent="0.2">
      <c r="A343" s="47" t="s">
        <v>102</v>
      </c>
      <c r="B343" s="12">
        <v>344</v>
      </c>
      <c r="C343" s="13" t="s">
        <v>386</v>
      </c>
      <c r="D343" s="58">
        <v>23.557524999999998</v>
      </c>
      <c r="E343" s="58">
        <v>8.8804624047681244</v>
      </c>
      <c r="F343" s="59">
        <f t="shared" si="21"/>
        <v>37.696924463703738</v>
      </c>
      <c r="G343" s="58">
        <v>14.910600000000002</v>
      </c>
      <c r="H343" s="58">
        <v>5.6418925424009823</v>
      </c>
      <c r="I343" s="59">
        <f t="shared" si="20"/>
        <v>37.838132217355316</v>
      </c>
      <c r="J343" s="58">
        <v>1070.3392499999998</v>
      </c>
      <c r="K343" s="58">
        <v>172.05070438289647</v>
      </c>
      <c r="L343" s="59">
        <f t="shared" si="22"/>
        <v>16.074408593620809</v>
      </c>
      <c r="M343" s="58">
        <v>7.6659999999999968</v>
      </c>
      <c r="N343" s="58">
        <v>4.4544944157558515</v>
      </c>
      <c r="O343" s="59">
        <f t="shared" si="23"/>
        <v>58.10715387106513</v>
      </c>
    </row>
    <row r="344" spans="1:15" x14ac:dyDescent="0.2">
      <c r="A344" s="47" t="s">
        <v>102</v>
      </c>
      <c r="B344" s="12">
        <v>345</v>
      </c>
      <c r="C344" s="13" t="s">
        <v>387</v>
      </c>
      <c r="D344" s="58">
        <v>275.27932500000003</v>
      </c>
      <c r="E344" s="58">
        <v>109.40617320585307</v>
      </c>
      <c r="F344" s="59">
        <f t="shared" si="21"/>
        <v>39.743694229798429</v>
      </c>
      <c r="G344" s="58">
        <v>6.9424499999999991</v>
      </c>
      <c r="H344" s="58">
        <v>2.8671150721006367</v>
      </c>
      <c r="I344" s="59">
        <f t="shared" si="20"/>
        <v>41.298317915154406</v>
      </c>
      <c r="J344" s="58">
        <v>356.15024999999997</v>
      </c>
      <c r="K344" s="58">
        <v>177.08375645028337</v>
      </c>
      <c r="L344" s="59">
        <f t="shared" si="22"/>
        <v>49.721643168938776</v>
      </c>
      <c r="M344" s="58">
        <v>13.81465</v>
      </c>
      <c r="N344" s="58">
        <v>8.8713619775470036</v>
      </c>
      <c r="O344" s="59">
        <f t="shared" si="23"/>
        <v>64.217059263513761</v>
      </c>
    </row>
    <row r="345" spans="1:15" ht="30" x14ac:dyDescent="0.2">
      <c r="A345" s="47" t="s">
        <v>361</v>
      </c>
      <c r="B345" s="12">
        <v>346</v>
      </c>
      <c r="C345" s="13" t="s">
        <v>388</v>
      </c>
      <c r="D345" s="58">
        <v>72.156299999999973</v>
      </c>
      <c r="E345" s="58">
        <v>45.902984654958303</v>
      </c>
      <c r="F345" s="59">
        <f t="shared" si="21"/>
        <v>63.616045521954867</v>
      </c>
      <c r="G345" s="58">
        <v>9.8564750000000014</v>
      </c>
      <c r="H345" s="58">
        <v>12.370456558908129</v>
      </c>
      <c r="I345" s="59">
        <f t="shared" si="20"/>
        <v>125.50588885892905</v>
      </c>
      <c r="J345" s="58">
        <v>299.34359999999998</v>
      </c>
      <c r="K345" s="58">
        <v>106.51693393368669</v>
      </c>
      <c r="L345" s="59">
        <f t="shared" si="22"/>
        <v>35.5835013455062</v>
      </c>
      <c r="M345" s="58">
        <v>6.7099000000000002</v>
      </c>
      <c r="N345" s="58">
        <v>2.5822816771219994</v>
      </c>
      <c r="O345" s="59">
        <f t="shared" si="23"/>
        <v>38.484652187394737</v>
      </c>
    </row>
    <row r="346" spans="1:15" ht="30" x14ac:dyDescent="0.2">
      <c r="A346" s="47" t="s">
        <v>361</v>
      </c>
      <c r="B346" s="12">
        <v>347</v>
      </c>
      <c r="C346" s="13" t="s">
        <v>389</v>
      </c>
      <c r="D346" s="58">
        <v>110.407675</v>
      </c>
      <c r="E346" s="58">
        <v>37.520038626079469</v>
      </c>
      <c r="F346" s="59">
        <f t="shared" si="21"/>
        <v>33.98317972557566</v>
      </c>
      <c r="G346" s="58">
        <v>9.5093500000000013</v>
      </c>
      <c r="H346" s="58">
        <v>3.582236873333001</v>
      </c>
      <c r="I346" s="59">
        <f t="shared" si="20"/>
        <v>37.670680680940343</v>
      </c>
      <c r="J346" s="58">
        <v>338.68599999999992</v>
      </c>
      <c r="K346" s="58">
        <v>186.24144277431927</v>
      </c>
      <c r="L346" s="59">
        <f t="shared" si="22"/>
        <v>54.989412840896676</v>
      </c>
      <c r="M346" s="58">
        <v>5.4712250000000004</v>
      </c>
      <c r="N346" s="58">
        <v>5.2813795150983065</v>
      </c>
      <c r="O346" s="59">
        <f t="shared" si="23"/>
        <v>96.530110077693863</v>
      </c>
    </row>
    <row r="347" spans="1:15" x14ac:dyDescent="0.2">
      <c r="A347" s="47" t="s">
        <v>361</v>
      </c>
      <c r="B347" s="12">
        <v>348</v>
      </c>
      <c r="C347" s="13" t="s">
        <v>390</v>
      </c>
      <c r="D347" s="58">
        <v>231.53327500000003</v>
      </c>
      <c r="E347" s="58">
        <v>26.709336714137343</v>
      </c>
      <c r="F347" s="59">
        <f t="shared" si="21"/>
        <v>11.535852336618717</v>
      </c>
      <c r="G347" s="58">
        <v>13.535025000000001</v>
      </c>
      <c r="H347" s="58">
        <v>13.536627874862335</v>
      </c>
      <c r="I347" s="59">
        <f t="shared" si="20"/>
        <v>100.01184242262082</v>
      </c>
      <c r="J347" s="58">
        <v>117.26164999999999</v>
      </c>
      <c r="K347" s="58">
        <v>27.662702573260447</v>
      </c>
      <c r="L347" s="59">
        <f t="shared" si="22"/>
        <v>23.5905793354097</v>
      </c>
      <c r="M347" s="58">
        <v>4.9380499999999996</v>
      </c>
      <c r="N347" s="58">
        <v>2.214338406085818</v>
      </c>
      <c r="O347" s="59">
        <f t="shared" si="23"/>
        <v>44.842365024368284</v>
      </c>
    </row>
    <row r="348" spans="1:15" x14ac:dyDescent="0.2">
      <c r="A348" s="47" t="s">
        <v>361</v>
      </c>
      <c r="B348" s="12">
        <v>349</v>
      </c>
      <c r="C348" s="13" t="s">
        <v>391</v>
      </c>
      <c r="D348" s="58">
        <v>371.64</v>
      </c>
      <c r="E348" s="58">
        <v>490.40901638227763</v>
      </c>
      <c r="F348" s="59">
        <f t="shared" si="21"/>
        <v>131.95808211771543</v>
      </c>
      <c r="G348" s="58">
        <v>8.6695249999999966</v>
      </c>
      <c r="H348" s="58">
        <v>5.3238512973066348</v>
      </c>
      <c r="I348" s="59">
        <f t="shared" si="20"/>
        <v>61.40880033573508</v>
      </c>
      <c r="J348" s="58">
        <v>290.75935000000004</v>
      </c>
      <c r="K348" s="58">
        <v>141.37939261623876</v>
      </c>
      <c r="L348" s="59">
        <f t="shared" si="22"/>
        <v>48.62419475632985</v>
      </c>
      <c r="M348" s="58">
        <v>6.8005749999999994</v>
      </c>
      <c r="N348" s="58">
        <v>1.7252106912393825</v>
      </c>
      <c r="O348" s="59">
        <f t="shared" si="23"/>
        <v>25.368600320405005</v>
      </c>
    </row>
    <row r="349" spans="1:15" x14ac:dyDescent="0.2">
      <c r="A349" s="47" t="s">
        <v>361</v>
      </c>
      <c r="B349" s="12">
        <v>350</v>
      </c>
      <c r="C349" s="13" t="s">
        <v>392</v>
      </c>
      <c r="D349" s="58">
        <v>201.35154999999997</v>
      </c>
      <c r="E349" s="58">
        <v>116.30735511263552</v>
      </c>
      <c r="F349" s="59">
        <f t="shared" si="21"/>
        <v>57.763327430375142</v>
      </c>
      <c r="G349" s="58">
        <v>16.346724999999999</v>
      </c>
      <c r="H349" s="58">
        <v>13.086243955486232</v>
      </c>
      <c r="I349" s="59">
        <f t="shared" si="20"/>
        <v>80.054224656536604</v>
      </c>
      <c r="J349" s="58">
        <v>114.85290000000001</v>
      </c>
      <c r="K349" s="58">
        <v>63.41629402054329</v>
      </c>
      <c r="L349" s="59">
        <f t="shared" si="22"/>
        <v>55.215230978532794</v>
      </c>
      <c r="M349" s="58">
        <v>4.604025</v>
      </c>
      <c r="N349" s="58">
        <v>1.7686633830381639</v>
      </c>
      <c r="O349" s="59">
        <f t="shared" si="23"/>
        <v>38.415590337545169</v>
      </c>
    </row>
    <row r="350" spans="1:15" x14ac:dyDescent="0.2">
      <c r="A350" s="47" t="s">
        <v>361</v>
      </c>
      <c r="B350" s="12">
        <v>351</v>
      </c>
      <c r="C350" s="13" t="s">
        <v>393</v>
      </c>
      <c r="D350" s="58">
        <v>175.59959999999998</v>
      </c>
      <c r="E350" s="58">
        <v>81.927340986795542</v>
      </c>
      <c r="F350" s="59">
        <f t="shared" si="21"/>
        <v>46.655767431586149</v>
      </c>
      <c r="G350" s="58">
        <v>10.4366</v>
      </c>
      <c r="H350" s="58">
        <v>3.5627552886307892</v>
      </c>
      <c r="I350" s="59">
        <f t="shared" si="20"/>
        <v>34.137125966605879</v>
      </c>
      <c r="J350" s="58">
        <v>163.44867499999998</v>
      </c>
      <c r="K350" s="58">
        <v>50.438094348840266</v>
      </c>
      <c r="L350" s="59">
        <f t="shared" si="22"/>
        <v>30.858674350734429</v>
      </c>
      <c r="M350" s="58">
        <v>6.3874749999999993</v>
      </c>
      <c r="N350" s="58">
        <v>1.4972965379309406</v>
      </c>
      <c r="O350" s="59">
        <f t="shared" si="23"/>
        <v>23.441133435840307</v>
      </c>
    </row>
    <row r="351" spans="1:15" x14ac:dyDescent="0.2">
      <c r="A351" s="47" t="s">
        <v>361</v>
      </c>
      <c r="B351" s="12">
        <v>352</v>
      </c>
      <c r="C351" s="15" t="s">
        <v>394</v>
      </c>
      <c r="D351" s="58">
        <v>202.40982499999998</v>
      </c>
      <c r="E351" s="58">
        <v>58.514310947401249</v>
      </c>
      <c r="F351" s="59">
        <f t="shared" si="21"/>
        <v>28.908829374958085</v>
      </c>
      <c r="G351" s="58">
        <v>14.844525000000001</v>
      </c>
      <c r="H351" s="58">
        <v>11.652334638281721</v>
      </c>
      <c r="I351" s="59">
        <f t="shared" si="20"/>
        <v>78.495840306656632</v>
      </c>
      <c r="J351" s="58">
        <v>76.19827500000001</v>
      </c>
      <c r="K351" s="58">
        <v>105.34878765865872</v>
      </c>
      <c r="L351" s="59">
        <f t="shared" si="22"/>
        <v>138.25613199072905</v>
      </c>
      <c r="M351" s="58">
        <v>5.401625000000001</v>
      </c>
      <c r="N351" s="58">
        <v>4.6525736837260254</v>
      </c>
      <c r="O351" s="59">
        <f t="shared" si="23"/>
        <v>86.132852312517514</v>
      </c>
    </row>
    <row r="352" spans="1:15" ht="30" x14ac:dyDescent="0.2">
      <c r="A352" s="47" t="s">
        <v>361</v>
      </c>
      <c r="B352" s="12">
        <v>353</v>
      </c>
      <c r="C352" s="13" t="s">
        <v>395</v>
      </c>
      <c r="D352" s="58">
        <v>123.08802500000003</v>
      </c>
      <c r="E352" s="58">
        <v>21.348812532999474</v>
      </c>
      <c r="F352" s="59">
        <f t="shared" si="21"/>
        <v>17.344345668881655</v>
      </c>
      <c r="G352" s="58">
        <v>16.266575</v>
      </c>
      <c r="H352" s="58">
        <v>10.277911037227684</v>
      </c>
      <c r="I352" s="59">
        <f t="shared" si="20"/>
        <v>63.184235385922868</v>
      </c>
      <c r="J352" s="58">
        <v>114.94472499999998</v>
      </c>
      <c r="K352" s="58">
        <v>18.962989688403628</v>
      </c>
      <c r="L352" s="59">
        <f t="shared" si="22"/>
        <v>16.497485803201176</v>
      </c>
      <c r="M352" s="58">
        <v>12.677400000000002</v>
      </c>
      <c r="N352" s="58">
        <v>7.0005524443908413</v>
      </c>
      <c r="O352" s="59">
        <f t="shared" si="23"/>
        <v>55.22072699757711</v>
      </c>
    </row>
    <row r="353" spans="1:15" ht="30" x14ac:dyDescent="0.2">
      <c r="A353" s="47" t="s">
        <v>361</v>
      </c>
      <c r="B353" s="12">
        <v>354</v>
      </c>
      <c r="C353" s="15" t="s">
        <v>396</v>
      </c>
      <c r="D353" s="58">
        <v>445.8706249999999</v>
      </c>
      <c r="E353" s="58">
        <v>108.5788972905994</v>
      </c>
      <c r="F353" s="59">
        <f t="shared" si="21"/>
        <v>24.352108257995113</v>
      </c>
      <c r="G353" s="58">
        <v>24.687374999999996</v>
      </c>
      <c r="H353" s="58">
        <v>15.600076253312567</v>
      </c>
      <c r="I353" s="59">
        <f t="shared" si="20"/>
        <v>63.190502243809107</v>
      </c>
      <c r="J353" s="58">
        <v>94.453799999999973</v>
      </c>
      <c r="K353" s="58">
        <v>89.196529646543453</v>
      </c>
      <c r="L353" s="59">
        <f t="shared" si="22"/>
        <v>94.434029807740373</v>
      </c>
      <c r="M353" s="58">
        <v>6.8775750000000011</v>
      </c>
      <c r="N353" s="58">
        <v>2.9006700368190788</v>
      </c>
      <c r="O353" s="59">
        <f t="shared" si="23"/>
        <v>42.175767429931021</v>
      </c>
    </row>
    <row r="354" spans="1:15" ht="30" x14ac:dyDescent="0.2">
      <c r="A354" s="47" t="s">
        <v>361</v>
      </c>
      <c r="B354" s="12">
        <v>355</v>
      </c>
      <c r="C354" s="15" t="s">
        <v>397</v>
      </c>
      <c r="D354" s="58">
        <v>440.98612500000002</v>
      </c>
      <c r="E354" s="58">
        <v>360.28105468545334</v>
      </c>
      <c r="F354" s="59">
        <f t="shared" si="21"/>
        <v>81.698954742726499</v>
      </c>
      <c r="G354" s="58">
        <v>11.715350000000003</v>
      </c>
      <c r="H354" s="58">
        <v>3.8814246203337777</v>
      </c>
      <c r="I354" s="59">
        <f t="shared" si="20"/>
        <v>33.131102530729144</v>
      </c>
      <c r="J354" s="58">
        <v>521.26935000000014</v>
      </c>
      <c r="K354" s="58">
        <v>35.255073842923458</v>
      </c>
      <c r="L354" s="59">
        <f t="shared" si="22"/>
        <v>6.7633122574583471</v>
      </c>
      <c r="M354" s="58">
        <v>6.2824999999999998</v>
      </c>
      <c r="N354" s="58">
        <v>3.9950520805950274</v>
      </c>
      <c r="O354" s="59">
        <f t="shared" si="23"/>
        <v>63.590164434461236</v>
      </c>
    </row>
    <row r="355" spans="1:15" x14ac:dyDescent="0.2">
      <c r="A355" s="48" t="s">
        <v>27</v>
      </c>
      <c r="B355" s="12">
        <v>356</v>
      </c>
      <c r="C355" s="13" t="s">
        <v>398</v>
      </c>
      <c r="D355" s="58">
        <v>493.55250000000001</v>
      </c>
      <c r="E355" s="58">
        <v>23.75339416266149</v>
      </c>
      <c r="F355" s="59">
        <f t="shared" si="21"/>
        <v>4.8127391032689513</v>
      </c>
      <c r="G355" s="58">
        <v>25.896849999999993</v>
      </c>
      <c r="H355" s="58">
        <v>8.3020147645014806</v>
      </c>
      <c r="I355" s="59">
        <f t="shared" si="20"/>
        <v>32.058010007014296</v>
      </c>
      <c r="J355" s="58">
        <v>200.19495000000003</v>
      </c>
      <c r="K355" s="58">
        <v>46.061024343400156</v>
      </c>
      <c r="L355" s="59">
        <f t="shared" si="22"/>
        <v>23.008085040806549</v>
      </c>
      <c r="M355" s="58">
        <v>12.345925000000001</v>
      </c>
      <c r="N355" s="58">
        <v>4.8659587622413385</v>
      </c>
      <c r="O355" s="59">
        <f t="shared" si="23"/>
        <v>39.413480660552672</v>
      </c>
    </row>
    <row r="356" spans="1:15" x14ac:dyDescent="0.2">
      <c r="A356" s="48" t="s">
        <v>56</v>
      </c>
      <c r="B356" s="12">
        <v>357</v>
      </c>
      <c r="C356" s="13" t="s">
        <v>399</v>
      </c>
      <c r="D356" s="58">
        <v>498.21602500000012</v>
      </c>
      <c r="E356" s="58">
        <v>282.37686390444435</v>
      </c>
      <c r="F356" s="59">
        <f t="shared" si="21"/>
        <v>56.677595608138923</v>
      </c>
      <c r="G356" s="58">
        <v>2.9764749999999971</v>
      </c>
      <c r="H356" s="58">
        <v>0.68407753154646334</v>
      </c>
      <c r="I356" s="59">
        <f t="shared" si="20"/>
        <v>22.982807903525611</v>
      </c>
      <c r="J356" s="58">
        <v>405.05127499999986</v>
      </c>
      <c r="K356" s="58">
        <v>54.604544151525552</v>
      </c>
      <c r="L356" s="59">
        <f t="shared" si="22"/>
        <v>13.480896746103458</v>
      </c>
      <c r="M356" s="58">
        <v>4.7323249999999986</v>
      </c>
      <c r="N356" s="58">
        <v>6.5519107810241106</v>
      </c>
      <c r="O356" s="59">
        <f t="shared" si="23"/>
        <v>138.45014408402028</v>
      </c>
    </row>
    <row r="357" spans="1:15" x14ac:dyDescent="0.2">
      <c r="A357" s="48" t="s">
        <v>56</v>
      </c>
      <c r="B357" s="12">
        <v>358</v>
      </c>
      <c r="C357" s="13" t="s">
        <v>400</v>
      </c>
      <c r="D357" s="58">
        <v>101.24420000000001</v>
      </c>
      <c r="E357" s="58">
        <v>34.144771601813297</v>
      </c>
      <c r="F357" s="59">
        <f t="shared" si="21"/>
        <v>33.725163122246308</v>
      </c>
      <c r="G357" s="58">
        <v>12.069700000000005</v>
      </c>
      <c r="H357" s="58">
        <v>12.320235631134112</v>
      </c>
      <c r="I357" s="59">
        <f t="shared" si="20"/>
        <v>102.07574033434226</v>
      </c>
      <c r="J357" s="58">
        <v>452.25372500000009</v>
      </c>
      <c r="K357" s="58">
        <v>182.72006396309024</v>
      </c>
      <c r="L357" s="59">
        <f t="shared" si="22"/>
        <v>40.402113650493469</v>
      </c>
      <c r="M357" s="58">
        <v>5.6719249999999963</v>
      </c>
      <c r="N357" s="58">
        <v>8.1665903931302211</v>
      </c>
      <c r="O357" s="59">
        <f t="shared" si="23"/>
        <v>143.98269358516248</v>
      </c>
    </row>
    <row r="358" spans="1:15" x14ac:dyDescent="0.2">
      <c r="A358" s="48" t="s">
        <v>56</v>
      </c>
      <c r="B358" s="12">
        <v>359</v>
      </c>
      <c r="C358" s="13" t="s">
        <v>401</v>
      </c>
      <c r="D358" s="58">
        <v>446.40425000000016</v>
      </c>
      <c r="E358" s="58">
        <v>180.35990310784115</v>
      </c>
      <c r="F358" s="59">
        <f t="shared" si="21"/>
        <v>40.40281944175959</v>
      </c>
      <c r="G358" s="58">
        <v>3.7060500000000003</v>
      </c>
      <c r="H358" s="58">
        <v>7.7704192081251362</v>
      </c>
      <c r="I358" s="59">
        <f t="shared" si="20"/>
        <v>209.66849362866489</v>
      </c>
      <c r="J358" s="58">
        <v>626.01912500000003</v>
      </c>
      <c r="K358" s="58">
        <v>73.840003373436844</v>
      </c>
      <c r="L358" s="59">
        <f t="shared" si="22"/>
        <v>11.795167339885477</v>
      </c>
      <c r="M358" s="58">
        <v>6.9045999999999985</v>
      </c>
      <c r="N358" s="58">
        <v>3.9264619145824771</v>
      </c>
      <c r="O358" s="59">
        <f t="shared" si="23"/>
        <v>56.867333583154391</v>
      </c>
    </row>
    <row r="359" spans="1:15" x14ac:dyDescent="0.2">
      <c r="A359" s="48" t="s">
        <v>56</v>
      </c>
      <c r="B359" s="12">
        <v>360</v>
      </c>
      <c r="C359" s="13" t="s">
        <v>402</v>
      </c>
      <c r="D359" s="58">
        <v>512.52054999999996</v>
      </c>
      <c r="E359" s="58">
        <v>121.30760745175921</v>
      </c>
      <c r="F359" s="59">
        <f t="shared" si="21"/>
        <v>23.668828001483885</v>
      </c>
      <c r="G359" s="58">
        <v>11.783725000000002</v>
      </c>
      <c r="H359" s="58">
        <v>7.0385860409483811</v>
      </c>
      <c r="I359" s="59">
        <f t="shared" si="20"/>
        <v>59.731418044365256</v>
      </c>
      <c r="J359" s="58">
        <v>470.39577500000007</v>
      </c>
      <c r="K359" s="58">
        <v>66.08156779639144</v>
      </c>
      <c r="L359" s="59">
        <f t="shared" si="22"/>
        <v>14.0480785135435</v>
      </c>
      <c r="M359" s="58">
        <v>4.1108250000000028</v>
      </c>
      <c r="N359" s="58">
        <v>2.350746291960633</v>
      </c>
      <c r="O359" s="59">
        <f t="shared" si="23"/>
        <v>57.184294927675857</v>
      </c>
    </row>
    <row r="360" spans="1:15" ht="30" x14ac:dyDescent="0.2">
      <c r="A360" s="47" t="s">
        <v>68</v>
      </c>
      <c r="B360" s="12">
        <v>361</v>
      </c>
      <c r="C360" s="15" t="s">
        <v>403</v>
      </c>
      <c r="D360" s="58">
        <v>882.55307499999981</v>
      </c>
      <c r="E360" s="58">
        <v>43.719427913798839</v>
      </c>
      <c r="F360" s="59">
        <f t="shared" si="21"/>
        <v>4.9537448967359667</v>
      </c>
      <c r="G360" s="58">
        <v>39.326450000000008</v>
      </c>
      <c r="H360" s="58">
        <v>24.078024512613158</v>
      </c>
      <c r="I360" s="59">
        <f t="shared" si="20"/>
        <v>61.226031112935829</v>
      </c>
      <c r="J360" s="58">
        <v>780.7981749999999</v>
      </c>
      <c r="K360" s="58">
        <v>38.50052975275397</v>
      </c>
      <c r="L360" s="59">
        <f t="shared" si="22"/>
        <v>4.9309195366336471</v>
      </c>
      <c r="M360" s="58">
        <v>20.0229</v>
      </c>
      <c r="N360" s="58">
        <v>8.5159636178180094</v>
      </c>
      <c r="O360" s="59">
        <f t="shared" si="23"/>
        <v>42.53111995673958</v>
      </c>
    </row>
    <row r="361" spans="1:15" ht="30" x14ac:dyDescent="0.2">
      <c r="A361" s="47" t="s">
        <v>68</v>
      </c>
      <c r="B361" s="12">
        <v>362</v>
      </c>
      <c r="C361" s="15" t="s">
        <v>404</v>
      </c>
      <c r="D361" s="58">
        <v>227.47409999999999</v>
      </c>
      <c r="E361" s="58">
        <v>84.573263940601564</v>
      </c>
      <c r="F361" s="59">
        <f t="shared" si="21"/>
        <v>37.179293792392876</v>
      </c>
      <c r="G361" s="58">
        <v>12.191650000000003</v>
      </c>
      <c r="H361" s="58">
        <v>2.6915389717903917</v>
      </c>
      <c r="I361" s="59">
        <f t="shared" si="20"/>
        <v>22.076904863495844</v>
      </c>
      <c r="J361" s="58">
        <v>799.07012500000019</v>
      </c>
      <c r="K361" s="58">
        <v>178.03129454408327</v>
      </c>
      <c r="L361" s="59">
        <f t="shared" si="22"/>
        <v>22.279808614304436</v>
      </c>
      <c r="M361" s="58">
        <v>9.0389250000000008</v>
      </c>
      <c r="N361" s="58">
        <v>1.6690699193962264</v>
      </c>
      <c r="O361" s="59">
        <f t="shared" si="23"/>
        <v>18.465358650461493</v>
      </c>
    </row>
    <row r="362" spans="1:15" ht="30" x14ac:dyDescent="0.2">
      <c r="A362" s="48" t="s">
        <v>80</v>
      </c>
      <c r="B362" s="12">
        <v>363</v>
      </c>
      <c r="C362" s="15" t="s">
        <v>405</v>
      </c>
      <c r="D362" s="58">
        <v>87.151325000000014</v>
      </c>
      <c r="E362" s="58">
        <v>23.689298816747435</v>
      </c>
      <c r="F362" s="59">
        <f t="shared" si="21"/>
        <v>27.181799951690273</v>
      </c>
      <c r="G362" s="58">
        <v>9.1055500000000009</v>
      </c>
      <c r="H362" s="58">
        <v>5.7546060256111291</v>
      </c>
      <c r="I362" s="59">
        <f t="shared" si="20"/>
        <v>63.198884478270159</v>
      </c>
      <c r="J362" s="58">
        <v>1498.0463500000005</v>
      </c>
      <c r="K362" s="58">
        <v>353.77585232349361</v>
      </c>
      <c r="L362" s="59">
        <f t="shared" si="22"/>
        <v>23.61581484601551</v>
      </c>
      <c r="M362" s="58">
        <v>15.382275000000007</v>
      </c>
      <c r="N362" s="58">
        <v>8.9979922895334674</v>
      </c>
      <c r="O362" s="59">
        <f t="shared" si="23"/>
        <v>58.495848562930142</v>
      </c>
    </row>
    <row r="363" spans="1:15" ht="30" x14ac:dyDescent="0.2">
      <c r="A363" s="47" t="s">
        <v>122</v>
      </c>
      <c r="B363" s="12">
        <v>364</v>
      </c>
      <c r="C363" s="15" t="s">
        <v>406</v>
      </c>
      <c r="D363" s="58">
        <v>391.11777499999999</v>
      </c>
      <c r="E363" s="58">
        <v>75.961707858911311</v>
      </c>
      <c r="F363" s="59">
        <f t="shared" si="21"/>
        <v>19.421696663853059</v>
      </c>
      <c r="G363" s="58">
        <v>8.493624999999998</v>
      </c>
      <c r="H363" s="58">
        <v>8.8705198902037274</v>
      </c>
      <c r="I363" s="59">
        <f t="shared" si="20"/>
        <v>104.43738557098683</v>
      </c>
      <c r="J363" s="58">
        <v>218.29174999999998</v>
      </c>
      <c r="K363" s="58">
        <v>104.74538446335784</v>
      </c>
      <c r="L363" s="59">
        <f t="shared" si="22"/>
        <v>47.984124211454557</v>
      </c>
      <c r="M363" s="58">
        <v>1.2545749999999991</v>
      </c>
      <c r="N363" s="58">
        <v>2.7062956359508599</v>
      </c>
      <c r="O363" s="59">
        <f t="shared" si="23"/>
        <v>215.71413713415794</v>
      </c>
    </row>
    <row r="364" spans="1:15" x14ac:dyDescent="0.2">
      <c r="A364" s="47" t="s">
        <v>361</v>
      </c>
      <c r="B364" s="12">
        <v>365</v>
      </c>
      <c r="C364" s="15" t="s">
        <v>407</v>
      </c>
      <c r="D364" s="58">
        <v>112.80082499999997</v>
      </c>
      <c r="E364" s="58">
        <v>37.715548960994397</v>
      </c>
      <c r="F364" s="59">
        <f t="shared" si="21"/>
        <v>33.43552581374685</v>
      </c>
      <c r="G364" s="58">
        <v>11.816574999999997</v>
      </c>
      <c r="H364" s="58">
        <v>7.8348873348100403</v>
      </c>
      <c r="I364" s="59">
        <f t="shared" si="20"/>
        <v>66.304215348441005</v>
      </c>
      <c r="J364" s="58">
        <v>295.35979999999995</v>
      </c>
      <c r="K364" s="58">
        <v>142.67879362988739</v>
      </c>
      <c r="L364" s="59">
        <f t="shared" si="22"/>
        <v>48.306774865735761</v>
      </c>
      <c r="M364" s="58">
        <v>11.095749999999999</v>
      </c>
      <c r="N364" s="58">
        <v>7.2127880473965948</v>
      </c>
      <c r="O364" s="59">
        <f t="shared" si="23"/>
        <v>65.004961786238837</v>
      </c>
    </row>
    <row r="365" spans="1:15" ht="30" x14ac:dyDescent="0.2">
      <c r="A365" s="48" t="s">
        <v>80</v>
      </c>
      <c r="B365" s="12">
        <v>366</v>
      </c>
      <c r="C365" s="15" t="s">
        <v>408</v>
      </c>
      <c r="D365" s="58">
        <v>395.88920000000002</v>
      </c>
      <c r="E365" s="58">
        <v>187.65374817398828</v>
      </c>
      <c r="F365" s="59">
        <f t="shared" si="21"/>
        <v>47.400572729437499</v>
      </c>
      <c r="G365" s="58">
        <v>12.635399999999997</v>
      </c>
      <c r="H365" s="58">
        <v>11.672153959174235</v>
      </c>
      <c r="I365" s="59">
        <f t="shared" si="20"/>
        <v>92.376608252799571</v>
      </c>
      <c r="J365" s="58">
        <v>751.42757500000005</v>
      </c>
      <c r="K365" s="58">
        <v>51.811635661524171</v>
      </c>
      <c r="L365" s="59">
        <f t="shared" si="22"/>
        <v>6.8950937369478575</v>
      </c>
      <c r="M365" s="58">
        <v>5.6975499999999997</v>
      </c>
      <c r="N365" s="58">
        <v>4.7410318360036339</v>
      </c>
      <c r="O365" s="59">
        <f t="shared" si="23"/>
        <v>83.211763582656303</v>
      </c>
    </row>
    <row r="366" spans="1:15" x14ac:dyDescent="0.2">
      <c r="A366" s="48" t="s">
        <v>56</v>
      </c>
      <c r="B366" s="12">
        <v>367</v>
      </c>
      <c r="C366" s="13" t="s">
        <v>409</v>
      </c>
      <c r="D366" s="58">
        <v>0.16477500000000589</v>
      </c>
      <c r="E366" s="58">
        <v>36.17545477137552</v>
      </c>
      <c r="F366" s="59">
        <f t="shared" si="21"/>
        <v>21954.45593771763</v>
      </c>
      <c r="G366" s="58">
        <v>5.1351250000000022</v>
      </c>
      <c r="H366" s="58">
        <v>3.1566759599036018</v>
      </c>
      <c r="I366" s="59">
        <f t="shared" si="20"/>
        <v>61.472232124896678</v>
      </c>
      <c r="J366" s="58">
        <v>192.64607500000002</v>
      </c>
      <c r="K366" s="58">
        <v>56.478080824473977</v>
      </c>
      <c r="L366" s="59">
        <f t="shared" si="22"/>
        <v>29.317016100366423</v>
      </c>
      <c r="M366" s="58">
        <v>5.3043249999999986</v>
      </c>
      <c r="N366" s="58">
        <v>3.7034688256417123</v>
      </c>
      <c r="O366" s="59">
        <f t="shared" si="23"/>
        <v>69.819794707935756</v>
      </c>
    </row>
    <row r="367" spans="1:15" x14ac:dyDescent="0.2">
      <c r="A367" s="48" t="s">
        <v>56</v>
      </c>
      <c r="B367" s="12">
        <v>368</v>
      </c>
      <c r="C367" s="13" t="s">
        <v>410</v>
      </c>
      <c r="D367" s="58">
        <v>21.961725000000001</v>
      </c>
      <c r="E367" s="58">
        <v>11.173945989779103</v>
      </c>
      <c r="F367" s="59">
        <f t="shared" si="21"/>
        <v>50.879181802791464</v>
      </c>
      <c r="G367" s="58">
        <v>6.7579000000000011</v>
      </c>
      <c r="H367" s="58">
        <v>4.4169402335402577</v>
      </c>
      <c r="I367" s="59">
        <f t="shared" si="20"/>
        <v>65.35965660249866</v>
      </c>
      <c r="J367" s="58">
        <v>88.066999999999979</v>
      </c>
      <c r="K367" s="58">
        <v>51.41836708233096</v>
      </c>
      <c r="L367" s="59">
        <f t="shared" si="22"/>
        <v>58.385509989361474</v>
      </c>
      <c r="M367" s="58">
        <v>8.3096749999999986</v>
      </c>
      <c r="N367" s="58">
        <v>2.1022499603599432</v>
      </c>
      <c r="O367" s="59">
        <f t="shared" si="23"/>
        <v>25.298822882482693</v>
      </c>
    </row>
    <row r="368" spans="1:15" x14ac:dyDescent="0.2">
      <c r="A368" s="47" t="s">
        <v>68</v>
      </c>
      <c r="B368" s="12">
        <v>369</v>
      </c>
      <c r="C368" s="15" t="s">
        <v>411</v>
      </c>
      <c r="D368" s="58">
        <v>193.18435000000002</v>
      </c>
      <c r="E368" s="58">
        <v>73.059275329944612</v>
      </c>
      <c r="F368" s="59">
        <f t="shared" si="21"/>
        <v>37.818423350517058</v>
      </c>
      <c r="G368" s="58">
        <v>11.167449999999999</v>
      </c>
      <c r="H368" s="58">
        <v>7.5418398836093035</v>
      </c>
      <c r="I368" s="59">
        <f t="shared" si="20"/>
        <v>67.534127160715329</v>
      </c>
      <c r="J368" s="58">
        <v>1789.7510500000001</v>
      </c>
      <c r="K368" s="58">
        <v>128.83435997798972</v>
      </c>
      <c r="L368" s="59">
        <f t="shared" si="22"/>
        <v>7.1984514258555521</v>
      </c>
      <c r="M368" s="58">
        <v>11.700449999999998</v>
      </c>
      <c r="N368" s="58">
        <v>3.2024414899677089</v>
      </c>
      <c r="O368" s="59">
        <f t="shared" si="23"/>
        <v>27.370242084430167</v>
      </c>
    </row>
    <row r="369" spans="1:15" ht="30" x14ac:dyDescent="0.2">
      <c r="A369" s="47" t="s">
        <v>361</v>
      </c>
      <c r="B369" s="12">
        <v>370</v>
      </c>
      <c r="C369" s="15" t="s">
        <v>412</v>
      </c>
      <c r="D369" s="58">
        <v>105.71894999999998</v>
      </c>
      <c r="E369" s="58">
        <v>76.056084366801343</v>
      </c>
      <c r="F369" s="59">
        <f t="shared" si="21"/>
        <v>71.941770483722507</v>
      </c>
      <c r="G369" s="58">
        <v>1.5588499999999996</v>
      </c>
      <c r="H369" s="58">
        <v>9.7915762552989047</v>
      </c>
      <c r="I369" s="59">
        <f t="shared" si="20"/>
        <v>628.12818778579765</v>
      </c>
      <c r="J369" s="58">
        <v>-26.075025000000007</v>
      </c>
      <c r="K369" s="58">
        <v>48.605695647689615</v>
      </c>
      <c r="L369" s="59">
        <f t="shared" si="22"/>
        <v>-186.40709125950829</v>
      </c>
      <c r="M369" s="58">
        <v>4.5346000000000011</v>
      </c>
      <c r="N369" s="58">
        <v>7.1355149811815739</v>
      </c>
      <c r="O369" s="59">
        <f t="shared" si="23"/>
        <v>157.35709833682293</v>
      </c>
    </row>
    <row r="370" spans="1:15" ht="30" x14ac:dyDescent="0.2">
      <c r="A370" s="47" t="s">
        <v>95</v>
      </c>
      <c r="B370" s="12">
        <v>371</v>
      </c>
      <c r="C370" s="15" t="s">
        <v>413</v>
      </c>
      <c r="D370" s="58">
        <v>295.34407500000003</v>
      </c>
      <c r="E370" s="58">
        <v>69.30802732802627</v>
      </c>
      <c r="F370" s="59">
        <f t="shared" si="21"/>
        <v>23.466875822047982</v>
      </c>
      <c r="G370" s="58">
        <v>5.3768750000000001</v>
      </c>
      <c r="H370" s="58">
        <v>4.9694478797112529</v>
      </c>
      <c r="I370" s="59">
        <f t="shared" si="20"/>
        <v>92.422603830501032</v>
      </c>
      <c r="J370" s="58">
        <v>642.29730000000018</v>
      </c>
      <c r="K370" s="58">
        <v>593.66619083999251</v>
      </c>
      <c r="L370" s="59">
        <f t="shared" si="22"/>
        <v>92.428567088790871</v>
      </c>
      <c r="M370" s="58">
        <v>4.3519249999999996</v>
      </c>
      <c r="N370" s="58">
        <v>3.5478349598734185</v>
      </c>
      <c r="O370" s="59">
        <f t="shared" si="23"/>
        <v>81.52334794081743</v>
      </c>
    </row>
    <row r="371" spans="1:15" ht="30" x14ac:dyDescent="0.2">
      <c r="A371" s="47" t="s">
        <v>124</v>
      </c>
      <c r="B371" s="12">
        <v>372</v>
      </c>
      <c r="C371" s="15" t="s">
        <v>414</v>
      </c>
      <c r="D371" s="58">
        <v>19018.972275</v>
      </c>
      <c r="E371" s="58">
        <v>3748.376927841603</v>
      </c>
      <c r="F371" s="59">
        <f t="shared" si="21"/>
        <v>19.70861975948489</v>
      </c>
      <c r="G371" s="58">
        <v>500.3897</v>
      </c>
      <c r="H371" s="58">
        <v>72.005741132681095</v>
      </c>
      <c r="I371" s="59">
        <f t="shared" si="20"/>
        <v>14.389932712979721</v>
      </c>
      <c r="J371" s="58">
        <v>254.86865</v>
      </c>
      <c r="K371" s="58">
        <v>17.389595930614007</v>
      </c>
      <c r="L371" s="59">
        <f t="shared" si="22"/>
        <v>6.8229638798706738</v>
      </c>
      <c r="M371" s="58">
        <v>12.318474999999992</v>
      </c>
      <c r="N371" s="58">
        <v>9.7362148686831471</v>
      </c>
      <c r="O371" s="59">
        <f t="shared" si="23"/>
        <v>79.037501546929747</v>
      </c>
    </row>
    <row r="372" spans="1:15" ht="30" x14ac:dyDescent="0.2">
      <c r="A372" s="47" t="s">
        <v>124</v>
      </c>
      <c r="B372" s="12">
        <v>373</v>
      </c>
      <c r="C372" s="15" t="s">
        <v>415</v>
      </c>
      <c r="D372" s="58">
        <v>642.90840000000003</v>
      </c>
      <c r="E372" s="58">
        <v>103.57729864125628</v>
      </c>
      <c r="F372" s="59">
        <f t="shared" si="21"/>
        <v>16.110739670107947</v>
      </c>
      <c r="G372" s="58">
        <v>15.270949999999999</v>
      </c>
      <c r="H372" s="58">
        <v>5.5232752701635359</v>
      </c>
      <c r="I372" s="59">
        <f t="shared" si="20"/>
        <v>36.168511259375066</v>
      </c>
      <c r="J372" s="58">
        <v>620.18260000000009</v>
      </c>
      <c r="K372" s="58">
        <v>90.634143481728685</v>
      </c>
      <c r="L372" s="59">
        <f t="shared" si="22"/>
        <v>14.614106149016221</v>
      </c>
      <c r="M372" s="58">
        <v>7.7023500000000009</v>
      </c>
      <c r="N372" s="58">
        <v>4.6830949228759682</v>
      </c>
      <c r="O372" s="59">
        <f t="shared" si="23"/>
        <v>60.800858476646312</v>
      </c>
    </row>
    <row r="373" spans="1:15" ht="30" x14ac:dyDescent="0.2">
      <c r="A373" s="47" t="s">
        <v>95</v>
      </c>
      <c r="B373" s="12">
        <v>374</v>
      </c>
      <c r="C373" s="15" t="s">
        <v>416</v>
      </c>
      <c r="D373" s="58">
        <v>227.40774999999999</v>
      </c>
      <c r="E373" s="58">
        <v>94.381437699917129</v>
      </c>
      <c r="F373" s="59">
        <f t="shared" si="21"/>
        <v>41.503175551368471</v>
      </c>
      <c r="G373" s="58">
        <v>1.4065000000000007</v>
      </c>
      <c r="H373" s="58">
        <v>2.5911660605475162</v>
      </c>
      <c r="I373" s="59">
        <f t="shared" si="20"/>
        <v>184.2279460040892</v>
      </c>
      <c r="J373" s="58">
        <v>186.30292499999996</v>
      </c>
      <c r="K373" s="58">
        <v>33.485606706899873</v>
      </c>
      <c r="L373" s="59">
        <f t="shared" si="22"/>
        <v>17.973741800833174</v>
      </c>
      <c r="M373" s="58">
        <v>4.5871499999999994</v>
      </c>
      <c r="N373" s="58">
        <v>4.062729047901998</v>
      </c>
      <c r="O373" s="59">
        <f t="shared" si="23"/>
        <v>88.567608382154461</v>
      </c>
    </row>
    <row r="374" spans="1:15" ht="30" x14ac:dyDescent="0.2">
      <c r="A374" s="47" t="s">
        <v>124</v>
      </c>
      <c r="B374" s="12">
        <v>375</v>
      </c>
      <c r="C374" s="15" t="s">
        <v>417</v>
      </c>
      <c r="D374" s="58">
        <v>14214.261324999999</v>
      </c>
      <c r="E374" s="58">
        <v>939.06569179072881</v>
      </c>
      <c r="F374" s="59">
        <f t="shared" si="21"/>
        <v>6.606503639686875</v>
      </c>
      <c r="G374" s="58">
        <v>211.18747500000001</v>
      </c>
      <c r="H374" s="58">
        <v>8.8226581279399596</v>
      </c>
      <c r="I374" s="59">
        <f t="shared" si="20"/>
        <v>4.1776426977688708</v>
      </c>
      <c r="J374" s="58">
        <v>260.04702500000002</v>
      </c>
      <c r="K374" s="58">
        <v>38.089693546012249</v>
      </c>
      <c r="L374" s="59">
        <f t="shared" si="22"/>
        <v>14.647232955659556</v>
      </c>
      <c r="M374" s="58">
        <v>15.04549999999999</v>
      </c>
      <c r="N374" s="58">
        <v>5.4024103848804979</v>
      </c>
      <c r="O374" s="59">
        <f t="shared" si="23"/>
        <v>35.907150874882866</v>
      </c>
    </row>
    <row r="375" spans="1:15" ht="30" x14ac:dyDescent="0.2">
      <c r="A375" s="48" t="s">
        <v>80</v>
      </c>
      <c r="B375" s="12">
        <v>376</v>
      </c>
      <c r="C375" s="15" t="s">
        <v>418</v>
      </c>
      <c r="D375" s="58">
        <v>291.50352499999997</v>
      </c>
      <c r="E375" s="58">
        <v>91.2284127610978</v>
      </c>
      <c r="F375" s="59">
        <f t="shared" si="21"/>
        <v>31.295818038940631</v>
      </c>
      <c r="G375" s="58">
        <v>7.6680749999999991</v>
      </c>
      <c r="H375" s="58">
        <v>4.6307454478193923</v>
      </c>
      <c r="I375" s="59">
        <f t="shared" si="20"/>
        <v>60.389934211903153</v>
      </c>
      <c r="J375" s="58">
        <v>298.4846</v>
      </c>
      <c r="K375" s="58">
        <v>5.917937191289167</v>
      </c>
      <c r="L375" s="59">
        <f t="shared" si="22"/>
        <v>1.982660811073391</v>
      </c>
      <c r="M375" s="58">
        <v>-1.104200000000001</v>
      </c>
      <c r="N375" s="58">
        <v>3.9290681863939878</v>
      </c>
      <c r="O375" s="59">
        <f t="shared" si="23"/>
        <v>-355.82939561619133</v>
      </c>
    </row>
    <row r="376" spans="1:15" x14ac:dyDescent="0.2">
      <c r="A376" s="48" t="s">
        <v>56</v>
      </c>
      <c r="B376" s="12">
        <v>377</v>
      </c>
      <c r="C376" s="13" t="s">
        <v>419</v>
      </c>
      <c r="D376" s="58">
        <v>73.836674999999985</v>
      </c>
      <c r="E376" s="58">
        <v>12.900807801419557</v>
      </c>
      <c r="F376" s="59">
        <f t="shared" si="21"/>
        <v>17.472086603872071</v>
      </c>
      <c r="G376" s="58">
        <v>7.5825250000000022</v>
      </c>
      <c r="H376" s="58">
        <v>3.7044169513118588</v>
      </c>
      <c r="I376" s="59">
        <f t="shared" si="20"/>
        <v>48.854661887852103</v>
      </c>
      <c r="J376" s="58">
        <v>112.729125</v>
      </c>
      <c r="K376" s="58">
        <v>40.197871508938995</v>
      </c>
      <c r="L376" s="59">
        <f t="shared" si="22"/>
        <v>35.658816218913252</v>
      </c>
      <c r="M376" s="58">
        <v>10.649199999999997</v>
      </c>
      <c r="N376" s="58">
        <v>7.9187519471189445</v>
      </c>
      <c r="O376" s="59">
        <f t="shared" si="23"/>
        <v>74.360064109218968</v>
      </c>
    </row>
    <row r="377" spans="1:15" x14ac:dyDescent="0.2">
      <c r="A377" s="48" t="s">
        <v>56</v>
      </c>
      <c r="B377" s="12">
        <v>378</v>
      </c>
      <c r="C377" s="13" t="s">
        <v>420</v>
      </c>
      <c r="D377" s="58">
        <v>310.41450000000003</v>
      </c>
      <c r="E377" s="58">
        <v>173.35868773378496</v>
      </c>
      <c r="F377" s="59">
        <f t="shared" si="21"/>
        <v>55.847483842985731</v>
      </c>
      <c r="G377" s="58">
        <v>14.841574999999999</v>
      </c>
      <c r="H377" s="58">
        <v>10.456624937768719</v>
      </c>
      <c r="I377" s="59">
        <f t="shared" si="20"/>
        <v>70.454954664641193</v>
      </c>
      <c r="J377" s="58">
        <v>170.15107500000002</v>
      </c>
      <c r="K377" s="58">
        <v>151.65242683307929</v>
      </c>
      <c r="L377" s="59">
        <f t="shared" si="22"/>
        <v>89.128103853048984</v>
      </c>
      <c r="M377" s="58">
        <v>2.3023499999999997</v>
      </c>
      <c r="N377" s="58">
        <v>5.3736735284161066</v>
      </c>
      <c r="O377" s="59">
        <f t="shared" si="23"/>
        <v>233.39950608795826</v>
      </c>
    </row>
    <row r="378" spans="1:15" x14ac:dyDescent="0.2">
      <c r="A378" s="48" t="s">
        <v>80</v>
      </c>
      <c r="B378" s="12">
        <v>379</v>
      </c>
      <c r="C378" s="15" t="s">
        <v>421</v>
      </c>
      <c r="D378" s="58">
        <v>616.06495000000018</v>
      </c>
      <c r="E378" s="58">
        <v>84.373653143638123</v>
      </c>
      <c r="F378" s="59">
        <f t="shared" si="21"/>
        <v>13.695577575649793</v>
      </c>
      <c r="G378" s="58">
        <v>33.214200000000005</v>
      </c>
      <c r="H378" s="58">
        <v>15.936174973520691</v>
      </c>
      <c r="I378" s="59">
        <f t="shared" si="20"/>
        <v>47.980005460076377</v>
      </c>
      <c r="J378" s="58">
        <v>653.63895000000002</v>
      </c>
      <c r="K378" s="58">
        <v>121.32186675103861</v>
      </c>
      <c r="L378" s="59">
        <f t="shared" si="22"/>
        <v>18.560991010563036</v>
      </c>
      <c r="M378" s="58">
        <v>12.681799999999996</v>
      </c>
      <c r="N378" s="58">
        <v>7.4889687937214289</v>
      </c>
      <c r="O378" s="59">
        <f t="shared" si="23"/>
        <v>59.052885187602953</v>
      </c>
    </row>
    <row r="379" spans="1:15" ht="30" x14ac:dyDescent="0.2">
      <c r="A379" s="47" t="s">
        <v>119</v>
      </c>
      <c r="B379" s="12">
        <v>380</v>
      </c>
      <c r="C379" s="15" t="s">
        <v>422</v>
      </c>
      <c r="D379" s="58">
        <v>576.95254999999986</v>
      </c>
      <c r="E379" s="58">
        <v>44.563801299299897</v>
      </c>
      <c r="F379" s="59">
        <f t="shared" si="21"/>
        <v>7.7239976319196284</v>
      </c>
      <c r="G379" s="58">
        <v>13.974074999999999</v>
      </c>
      <c r="H379" s="58">
        <v>3.676826716409145</v>
      </c>
      <c r="I379" s="59">
        <f t="shared" si="20"/>
        <v>26.311771737371849</v>
      </c>
      <c r="J379" s="58">
        <v>151.13717499999996</v>
      </c>
      <c r="K379" s="58">
        <v>26.728465144903129</v>
      </c>
      <c r="L379" s="59">
        <f t="shared" si="22"/>
        <v>17.684904554358077</v>
      </c>
      <c r="M379" s="58">
        <v>13.915525000000002</v>
      </c>
      <c r="N379" s="58">
        <v>4.346457172897618</v>
      </c>
      <c r="O379" s="59">
        <f t="shared" si="23"/>
        <v>31.234589948260073</v>
      </c>
    </row>
    <row r="380" spans="1:15" x14ac:dyDescent="0.2">
      <c r="A380" s="47" t="s">
        <v>423</v>
      </c>
      <c r="B380" s="12">
        <v>381</v>
      </c>
      <c r="C380" s="15" t="s">
        <v>424</v>
      </c>
      <c r="D380" s="58">
        <v>173.32492500000001</v>
      </c>
      <c r="E380" s="58">
        <v>101.47840052534571</v>
      </c>
      <c r="F380" s="59">
        <f t="shared" si="21"/>
        <v>58.54807121673106</v>
      </c>
      <c r="G380" s="58">
        <v>12.743525000000002</v>
      </c>
      <c r="H380" s="58">
        <v>3.9153904593496915</v>
      </c>
      <c r="I380" s="59">
        <f t="shared" si="20"/>
        <v>30.724548030075592</v>
      </c>
      <c r="J380" s="58">
        <v>583.00785000000019</v>
      </c>
      <c r="K380" s="58">
        <v>65.983728919862259</v>
      </c>
      <c r="L380" s="59">
        <f t="shared" si="22"/>
        <v>11.317811401658183</v>
      </c>
      <c r="M380" s="58">
        <v>9.4683250000000001</v>
      </c>
      <c r="N380" s="58">
        <v>2.7897513047761189</v>
      </c>
      <c r="O380" s="59">
        <f t="shared" si="23"/>
        <v>29.464042528917407</v>
      </c>
    </row>
    <row r="381" spans="1:15" x14ac:dyDescent="0.2">
      <c r="A381" s="47" t="s">
        <v>423</v>
      </c>
      <c r="B381" s="12">
        <v>382</v>
      </c>
      <c r="C381" s="15" t="s">
        <v>425</v>
      </c>
      <c r="D381" s="58">
        <v>198.53460000000001</v>
      </c>
      <c r="E381" s="58">
        <v>83.170344360675429</v>
      </c>
      <c r="F381" s="59">
        <f t="shared" si="21"/>
        <v>41.892115712160717</v>
      </c>
      <c r="G381" s="58">
        <v>8.2071749999999994</v>
      </c>
      <c r="H381" s="58">
        <v>0.69333992805353484</v>
      </c>
      <c r="I381" s="59">
        <f t="shared" si="20"/>
        <v>8.4479729998877193</v>
      </c>
      <c r="J381" s="58">
        <v>1186.998975</v>
      </c>
      <c r="K381" s="58">
        <v>162.84151844226477</v>
      </c>
      <c r="L381" s="59">
        <f t="shared" si="22"/>
        <v>13.718758134754477</v>
      </c>
      <c r="M381" s="58">
        <v>4.3803250000000009</v>
      </c>
      <c r="N381" s="58">
        <v>5.8581841830468235</v>
      </c>
      <c r="O381" s="59">
        <f t="shared" si="23"/>
        <v>133.73857380552408</v>
      </c>
    </row>
    <row r="382" spans="1:15" ht="30" x14ac:dyDescent="0.2">
      <c r="A382" s="47" t="s">
        <v>175</v>
      </c>
      <c r="B382" s="12">
        <v>383</v>
      </c>
      <c r="C382" s="15" t="s">
        <v>426</v>
      </c>
      <c r="D382" s="58">
        <v>306.23085000000009</v>
      </c>
      <c r="E382" s="58">
        <v>31.777353650096408</v>
      </c>
      <c r="F382" s="59">
        <f t="shared" si="21"/>
        <v>10.376927618525828</v>
      </c>
      <c r="G382" s="58">
        <v>22.366399999999999</v>
      </c>
      <c r="H382" s="58">
        <v>16.460904012639563</v>
      </c>
      <c r="I382" s="59">
        <f t="shared" si="20"/>
        <v>73.59657348808733</v>
      </c>
      <c r="J382" s="58">
        <v>897.18177499999967</v>
      </c>
      <c r="K382" s="58">
        <v>93.190308262052213</v>
      </c>
      <c r="L382" s="59">
        <f t="shared" si="22"/>
        <v>10.3870041566607</v>
      </c>
      <c r="M382" s="58">
        <v>13.756924999999999</v>
      </c>
      <c r="N382" s="58">
        <v>6.1889213036279651</v>
      </c>
      <c r="O382" s="59">
        <f t="shared" si="23"/>
        <v>44.98767932243554</v>
      </c>
    </row>
    <row r="383" spans="1:15" x14ac:dyDescent="0.2">
      <c r="A383" s="48" t="s">
        <v>80</v>
      </c>
      <c r="B383" s="12">
        <v>384</v>
      </c>
      <c r="C383" s="15" t="s">
        <v>427</v>
      </c>
      <c r="D383" s="58">
        <v>172.22252500000008</v>
      </c>
      <c r="E383" s="58">
        <v>49.318549837654061</v>
      </c>
      <c r="F383" s="59">
        <f t="shared" si="21"/>
        <v>28.636526980227494</v>
      </c>
      <c r="G383" s="58">
        <v>3.6080249999999996</v>
      </c>
      <c r="H383" s="58">
        <v>4.9802298356434669</v>
      </c>
      <c r="I383" s="59">
        <f t="shared" si="20"/>
        <v>138.0320212760019</v>
      </c>
      <c r="J383" s="58">
        <v>2242.0228500000003</v>
      </c>
      <c r="K383" s="58">
        <v>165.06242776336759</v>
      </c>
      <c r="L383" s="59">
        <f t="shared" si="22"/>
        <v>7.362209879500897</v>
      </c>
      <c r="M383" s="58">
        <v>-0.47619999999999951</v>
      </c>
      <c r="N383" s="58">
        <v>1.8579134264007027</v>
      </c>
      <c r="O383" s="59">
        <f t="shared" si="23"/>
        <v>-390.15401646381866</v>
      </c>
    </row>
    <row r="384" spans="1:15" x14ac:dyDescent="0.2">
      <c r="A384" s="47" t="s">
        <v>423</v>
      </c>
      <c r="B384" s="12">
        <v>385</v>
      </c>
      <c r="C384" s="15" t="s">
        <v>428</v>
      </c>
      <c r="D384" s="58">
        <v>50.695125000000019</v>
      </c>
      <c r="E384" s="58">
        <v>27.397584158020642</v>
      </c>
      <c r="F384" s="59">
        <f t="shared" si="21"/>
        <v>54.043824052156161</v>
      </c>
      <c r="G384" s="58">
        <v>11.974799999999995</v>
      </c>
      <c r="H384" s="58">
        <v>3.0248488744618958</v>
      </c>
      <c r="I384" s="59">
        <f t="shared" si="20"/>
        <v>25.260120206282334</v>
      </c>
      <c r="J384" s="58">
        <v>174.74864999999997</v>
      </c>
      <c r="K384" s="58">
        <v>41.538577349214663</v>
      </c>
      <c r="L384" s="59">
        <f t="shared" si="22"/>
        <v>23.770471101902459</v>
      </c>
      <c r="M384" s="58">
        <v>2.8253750000000011</v>
      </c>
      <c r="N384" s="58">
        <v>5.9464565361089905</v>
      </c>
      <c r="O384" s="59">
        <f t="shared" si="23"/>
        <v>210.46609869872097</v>
      </c>
    </row>
    <row r="385" spans="1:15" ht="30" x14ac:dyDescent="0.2">
      <c r="A385" s="48" t="s">
        <v>80</v>
      </c>
      <c r="B385" s="12">
        <v>386</v>
      </c>
      <c r="C385" s="15" t="s">
        <v>429</v>
      </c>
      <c r="D385" s="58">
        <v>46.744825000000006</v>
      </c>
      <c r="E385" s="58">
        <v>32.729576681484382</v>
      </c>
      <c r="F385" s="59">
        <f t="shared" si="21"/>
        <v>70.017540297742855</v>
      </c>
      <c r="G385" s="58">
        <v>4.4704499999999987</v>
      </c>
      <c r="H385" s="58">
        <v>4.2230845200319322</v>
      </c>
      <c r="I385" s="59">
        <f t="shared" ref="I385:I448" si="24">H385/G385*100</f>
        <v>94.466653693295612</v>
      </c>
      <c r="J385" s="58">
        <v>-7.26400000000001</v>
      </c>
      <c r="K385" s="58">
        <v>201.33303751247584</v>
      </c>
      <c r="L385" s="59">
        <f t="shared" si="22"/>
        <v>-2771.6552520990581</v>
      </c>
      <c r="M385" s="58">
        <v>2.3720500000000007</v>
      </c>
      <c r="N385" s="58">
        <v>4.6174808777802943</v>
      </c>
      <c r="O385" s="59">
        <f t="shared" si="23"/>
        <v>194.66203822770569</v>
      </c>
    </row>
    <row r="386" spans="1:15" ht="30" x14ac:dyDescent="0.2">
      <c r="A386" s="48" t="s">
        <v>80</v>
      </c>
      <c r="B386" s="12">
        <v>387</v>
      </c>
      <c r="C386" s="15" t="s">
        <v>430</v>
      </c>
      <c r="D386" s="58">
        <v>123.07070000000004</v>
      </c>
      <c r="E386" s="58">
        <v>82.51079650389191</v>
      </c>
      <c r="F386" s="59">
        <f t="shared" ref="F386:F449" si="25">E386/D386*100</f>
        <v>67.043412041933522</v>
      </c>
      <c r="G386" s="58">
        <v>1.2966999999999977</v>
      </c>
      <c r="H386" s="58">
        <v>5.0540887731288127</v>
      </c>
      <c r="I386" s="59">
        <f t="shared" si="24"/>
        <v>389.76546411111445</v>
      </c>
      <c r="J386" s="58">
        <v>207.86169999999993</v>
      </c>
      <c r="K386" s="58">
        <v>187.48879848664743</v>
      </c>
      <c r="L386" s="59">
        <f t="shared" ref="L386:L449" si="26">K386/J386*100</f>
        <v>90.198818967923131</v>
      </c>
      <c r="M386" s="58">
        <v>15.229799999999997</v>
      </c>
      <c r="N386" s="58">
        <v>17.486605141459943</v>
      </c>
      <c r="O386" s="59">
        <f t="shared" ref="O386:O449" si="27">N386/M386*100</f>
        <v>114.81835048037365</v>
      </c>
    </row>
    <row r="387" spans="1:15" ht="30" x14ac:dyDescent="0.2">
      <c r="A387" s="47" t="s">
        <v>361</v>
      </c>
      <c r="B387" s="12">
        <v>388</v>
      </c>
      <c r="C387" s="15" t="s">
        <v>431</v>
      </c>
      <c r="D387" s="58">
        <v>-1.2386000000000017</v>
      </c>
      <c r="E387" s="58">
        <v>10.749495080545259</v>
      </c>
      <c r="F387" s="59">
        <f t="shared" si="25"/>
        <v>-867.87462300542904</v>
      </c>
      <c r="G387" s="58">
        <v>-1.318975</v>
      </c>
      <c r="H387" s="58">
        <v>3.2605482681853779</v>
      </c>
      <c r="I387" s="59">
        <f t="shared" si="24"/>
        <v>-247.20318946040507</v>
      </c>
      <c r="J387" s="58">
        <v>18.294600000000006</v>
      </c>
      <c r="K387" s="58">
        <v>10.891103551064052</v>
      </c>
      <c r="L387" s="59">
        <f t="shared" si="26"/>
        <v>59.531793813825104</v>
      </c>
      <c r="M387" s="58">
        <v>2.6092499999999985</v>
      </c>
      <c r="N387" s="58">
        <v>3.6156604749340078</v>
      </c>
      <c r="O387" s="59">
        <f t="shared" si="27"/>
        <v>138.5708718955259</v>
      </c>
    </row>
    <row r="388" spans="1:15" ht="30" x14ac:dyDescent="0.2">
      <c r="A388" s="47" t="s">
        <v>361</v>
      </c>
      <c r="B388" s="12">
        <v>389</v>
      </c>
      <c r="C388" s="15" t="s">
        <v>432</v>
      </c>
      <c r="D388" s="58">
        <v>20.121974999999999</v>
      </c>
      <c r="E388" s="58">
        <v>18.652950278061468</v>
      </c>
      <c r="F388" s="59">
        <f t="shared" si="25"/>
        <v>92.699400918952875</v>
      </c>
      <c r="G388" s="58">
        <v>8.5426749999999991</v>
      </c>
      <c r="H388" s="58">
        <v>4.6726164692992604</v>
      </c>
      <c r="I388" s="59">
        <f t="shared" si="24"/>
        <v>54.697345612460509</v>
      </c>
      <c r="J388" s="58">
        <v>114.24074999999999</v>
      </c>
      <c r="K388" s="58">
        <v>57.78797932006848</v>
      </c>
      <c r="L388" s="59">
        <f t="shared" si="26"/>
        <v>50.584383698521307</v>
      </c>
      <c r="M388" s="58">
        <v>2.2959250000000004</v>
      </c>
      <c r="N388" s="58">
        <v>7.7368186908983017</v>
      </c>
      <c r="O388" s="59">
        <f t="shared" si="27"/>
        <v>336.98046281556674</v>
      </c>
    </row>
    <row r="389" spans="1:15" x14ac:dyDescent="0.2">
      <c r="A389" s="47" t="s">
        <v>423</v>
      </c>
      <c r="B389" s="12">
        <v>390</v>
      </c>
      <c r="C389" s="13" t="s">
        <v>433</v>
      </c>
      <c r="D389" s="58">
        <v>1769.3885</v>
      </c>
      <c r="E389" s="58">
        <v>131.10707143194148</v>
      </c>
      <c r="F389" s="59">
        <f t="shared" si="25"/>
        <v>7.409739095283002</v>
      </c>
      <c r="G389" s="58">
        <v>6.9428500000000026</v>
      </c>
      <c r="H389" s="58">
        <v>6.4129950072749446</v>
      </c>
      <c r="I389" s="59">
        <f t="shared" si="24"/>
        <v>92.368335874675992</v>
      </c>
      <c r="J389" s="58">
        <v>10258.65415</v>
      </c>
      <c r="K389" s="58">
        <v>659.3008843708775</v>
      </c>
      <c r="L389" s="59">
        <f t="shared" si="26"/>
        <v>6.4267775746283204</v>
      </c>
      <c r="M389" s="58">
        <v>2.7220249999999986</v>
      </c>
      <c r="N389" s="58">
        <v>3.1933037525161181</v>
      </c>
      <c r="O389" s="59">
        <f t="shared" si="27"/>
        <v>117.31353505262148</v>
      </c>
    </row>
    <row r="390" spans="1:15" x14ac:dyDescent="0.2">
      <c r="A390" s="47" t="s">
        <v>423</v>
      </c>
      <c r="B390" s="12">
        <v>391</v>
      </c>
      <c r="C390" s="13" t="s">
        <v>434</v>
      </c>
      <c r="D390" s="58">
        <v>5339.8031500000006</v>
      </c>
      <c r="E390" s="58">
        <v>90.594236386412291</v>
      </c>
      <c r="F390" s="59">
        <f t="shared" si="25"/>
        <v>1.6965838223158523</v>
      </c>
      <c r="G390" s="58">
        <v>27.559074999999996</v>
      </c>
      <c r="H390" s="58">
        <v>16.456421350823323</v>
      </c>
      <c r="I390" s="59">
        <f t="shared" si="24"/>
        <v>59.713257251280481</v>
      </c>
      <c r="J390" s="58">
        <v>8549.8084249999993</v>
      </c>
      <c r="K390" s="58">
        <v>1001.357648420539</v>
      </c>
      <c r="L390" s="59">
        <f t="shared" si="26"/>
        <v>11.712047786854816</v>
      </c>
      <c r="M390" s="58">
        <v>10.088625</v>
      </c>
      <c r="N390" s="58">
        <v>1.6232526551649225</v>
      </c>
      <c r="O390" s="59">
        <f t="shared" si="27"/>
        <v>16.089929551003458</v>
      </c>
    </row>
    <row r="391" spans="1:15" x14ac:dyDescent="0.2">
      <c r="A391" s="47" t="s">
        <v>435</v>
      </c>
      <c r="B391" s="12">
        <v>392</v>
      </c>
      <c r="C391" s="13" t="s">
        <v>436</v>
      </c>
      <c r="D391" s="58">
        <v>152.6352</v>
      </c>
      <c r="E391" s="58">
        <v>85.783219079996442</v>
      </c>
      <c r="F391" s="59">
        <f t="shared" si="25"/>
        <v>56.201465376267365</v>
      </c>
      <c r="G391" s="58">
        <v>12.889125</v>
      </c>
      <c r="H391" s="58">
        <v>28.219975570905444</v>
      </c>
      <c r="I391" s="59">
        <f t="shared" si="24"/>
        <v>218.94407549702129</v>
      </c>
      <c r="J391" s="58">
        <v>218.7363499999999</v>
      </c>
      <c r="K391" s="58">
        <v>48.329234753891079</v>
      </c>
      <c r="L391" s="59">
        <f t="shared" si="26"/>
        <v>22.094743170895509</v>
      </c>
      <c r="M391" s="58">
        <v>11.352075000000003</v>
      </c>
      <c r="N391" s="58">
        <v>10.749642988606642</v>
      </c>
      <c r="O391" s="59">
        <f t="shared" si="27"/>
        <v>94.693199160564376</v>
      </c>
    </row>
    <row r="392" spans="1:15" x14ac:dyDescent="0.2">
      <c r="A392" s="47" t="s">
        <v>437</v>
      </c>
      <c r="B392" s="12">
        <v>393</v>
      </c>
      <c r="C392" s="15" t="s">
        <v>438</v>
      </c>
      <c r="D392" s="58">
        <v>159.22309999999999</v>
      </c>
      <c r="E392" s="58">
        <v>70.41715153649244</v>
      </c>
      <c r="F392" s="59">
        <f t="shared" si="25"/>
        <v>44.225461969081401</v>
      </c>
      <c r="G392" s="58">
        <v>12.78755</v>
      </c>
      <c r="H392" s="58">
        <v>2.6225890737971156</v>
      </c>
      <c r="I392" s="59">
        <f t="shared" si="24"/>
        <v>20.508925273387909</v>
      </c>
      <c r="J392" s="58">
        <v>384.02057500000001</v>
      </c>
      <c r="K392" s="58">
        <v>145.17201221168361</v>
      </c>
      <c r="L392" s="59">
        <f t="shared" si="26"/>
        <v>37.803185991189039</v>
      </c>
      <c r="M392" s="58">
        <v>4.5789</v>
      </c>
      <c r="N392" s="58">
        <v>5.4452141353669461</v>
      </c>
      <c r="O392" s="59">
        <f t="shared" si="27"/>
        <v>118.91969982674762</v>
      </c>
    </row>
    <row r="393" spans="1:15" x14ac:dyDescent="0.2">
      <c r="A393" s="47" t="s">
        <v>95</v>
      </c>
      <c r="B393" s="12">
        <v>394</v>
      </c>
      <c r="C393" s="13" t="s">
        <v>439</v>
      </c>
      <c r="D393" s="58">
        <v>2234.7730500000002</v>
      </c>
      <c r="E393" s="58">
        <v>152.06032575628745</v>
      </c>
      <c r="F393" s="59">
        <f t="shared" si="25"/>
        <v>6.80428492532105</v>
      </c>
      <c r="G393" s="58">
        <v>184.60645</v>
      </c>
      <c r="H393" s="58">
        <v>30.541188026281223</v>
      </c>
      <c r="I393" s="59">
        <f t="shared" si="24"/>
        <v>16.543944172200497</v>
      </c>
      <c r="J393" s="58">
        <v>7558.5535750000017</v>
      </c>
      <c r="K393" s="58">
        <v>1360.842955515468</v>
      </c>
      <c r="L393" s="59">
        <f t="shared" si="26"/>
        <v>18.004012831455888</v>
      </c>
      <c r="M393" s="58">
        <v>535.27635000000009</v>
      </c>
      <c r="N393" s="58">
        <v>200.14264654228469</v>
      </c>
      <c r="O393" s="59">
        <f t="shared" si="27"/>
        <v>37.390526695656298</v>
      </c>
    </row>
    <row r="394" spans="1:15" ht="30" x14ac:dyDescent="0.2">
      <c r="A394" s="47" t="s">
        <v>122</v>
      </c>
      <c r="B394" s="12">
        <v>395</v>
      </c>
      <c r="C394" s="15" t="s">
        <v>440</v>
      </c>
      <c r="D394" s="58">
        <v>375.38922499999984</v>
      </c>
      <c r="E394" s="58">
        <v>119.67390763402007</v>
      </c>
      <c r="F394" s="59">
        <f t="shared" si="25"/>
        <v>31.879952770093528</v>
      </c>
      <c r="G394" s="58">
        <v>29.901250000000001</v>
      </c>
      <c r="H394" s="58">
        <v>9.0961521071639808</v>
      </c>
      <c r="I394" s="59">
        <f t="shared" si="24"/>
        <v>30.420641635931545</v>
      </c>
      <c r="J394" s="58">
        <v>470.11482500000011</v>
      </c>
      <c r="K394" s="58">
        <v>173.73615149477587</v>
      </c>
      <c r="L394" s="59">
        <f t="shared" si="26"/>
        <v>36.956109923735298</v>
      </c>
      <c r="M394" s="58">
        <v>8.3663499999999988</v>
      </c>
      <c r="N394" s="58">
        <v>9.0804875766667941</v>
      </c>
      <c r="O394" s="59">
        <f t="shared" si="27"/>
        <v>108.53583195380058</v>
      </c>
    </row>
    <row r="395" spans="1:15" ht="30" x14ac:dyDescent="0.2">
      <c r="A395" s="47" t="s">
        <v>122</v>
      </c>
      <c r="B395" s="12">
        <v>396</v>
      </c>
      <c r="C395" s="15" t="s">
        <v>441</v>
      </c>
      <c r="D395" s="58">
        <v>411.29637500000001</v>
      </c>
      <c r="E395" s="58">
        <v>100.67972593269444</v>
      </c>
      <c r="F395" s="59">
        <f t="shared" si="25"/>
        <v>24.478631967688614</v>
      </c>
      <c r="G395" s="58">
        <v>5.9579750000000011</v>
      </c>
      <c r="H395" s="58">
        <v>7.664333757248575</v>
      </c>
      <c r="I395" s="59">
        <f t="shared" si="24"/>
        <v>128.6399113331052</v>
      </c>
      <c r="J395" s="58">
        <v>819.92755</v>
      </c>
      <c r="K395" s="58">
        <v>239.27191811249125</v>
      </c>
      <c r="L395" s="59">
        <f t="shared" si="26"/>
        <v>29.182080552420913</v>
      </c>
      <c r="M395" s="58">
        <v>19.619475000000001</v>
      </c>
      <c r="N395" s="58">
        <v>10.027450491317943</v>
      </c>
      <c r="O395" s="59">
        <f t="shared" si="27"/>
        <v>51.109677967009524</v>
      </c>
    </row>
    <row r="396" spans="1:15" ht="30" x14ac:dyDescent="0.2">
      <c r="A396" s="48" t="s">
        <v>56</v>
      </c>
      <c r="B396" s="12">
        <v>397</v>
      </c>
      <c r="C396" s="15" t="s">
        <v>442</v>
      </c>
      <c r="D396" s="58">
        <v>590.96174999999994</v>
      </c>
      <c r="E396" s="58">
        <v>84.823774804101376</v>
      </c>
      <c r="F396" s="59">
        <f t="shared" si="25"/>
        <v>14.353513540275895</v>
      </c>
      <c r="G396" s="58">
        <v>15.056875</v>
      </c>
      <c r="H396" s="58">
        <v>15.779854587706659</v>
      </c>
      <c r="I396" s="59">
        <f t="shared" si="24"/>
        <v>104.80165763285316</v>
      </c>
      <c r="J396" s="58">
        <v>569.96697500000005</v>
      </c>
      <c r="K396" s="58">
        <v>97.998106644001524</v>
      </c>
      <c r="L396" s="59">
        <f t="shared" si="26"/>
        <v>17.193646464166019</v>
      </c>
      <c r="M396" s="58">
        <v>5.0679750000000006</v>
      </c>
      <c r="N396" s="58">
        <v>10.003231946184554</v>
      </c>
      <c r="O396" s="59">
        <f t="shared" si="27"/>
        <v>197.38124095293591</v>
      </c>
    </row>
    <row r="397" spans="1:15" ht="30" x14ac:dyDescent="0.2">
      <c r="A397" s="47" t="s">
        <v>361</v>
      </c>
      <c r="B397" s="12">
        <v>398</v>
      </c>
      <c r="C397" s="15" t="s">
        <v>443</v>
      </c>
      <c r="D397" s="58">
        <v>143.65189999999996</v>
      </c>
      <c r="E397" s="58">
        <v>61.876037887753384</v>
      </c>
      <c r="F397" s="59">
        <f t="shared" si="25"/>
        <v>43.073595189310694</v>
      </c>
      <c r="G397" s="58">
        <v>0.20359999999999978</v>
      </c>
      <c r="H397" s="58">
        <v>2.1338124456787018</v>
      </c>
      <c r="I397" s="59">
        <f t="shared" si="24"/>
        <v>1048.0414762665541</v>
      </c>
      <c r="J397" s="58">
        <v>-30.210949999999997</v>
      </c>
      <c r="K397" s="58">
        <v>45.307498038514559</v>
      </c>
      <c r="L397" s="59">
        <f t="shared" si="26"/>
        <v>-149.97045123875469</v>
      </c>
      <c r="M397" s="58">
        <v>-3.0538249999999993</v>
      </c>
      <c r="N397" s="58">
        <v>2.7715492206525942</v>
      </c>
      <c r="O397" s="59">
        <f t="shared" si="27"/>
        <v>-90.756648486818818</v>
      </c>
    </row>
    <row r="398" spans="1:15" ht="30" x14ac:dyDescent="0.2">
      <c r="A398" s="47" t="s">
        <v>361</v>
      </c>
      <c r="B398" s="12">
        <v>399</v>
      </c>
      <c r="C398" s="15" t="s">
        <v>444</v>
      </c>
      <c r="D398" s="58">
        <v>233.23402500000003</v>
      </c>
      <c r="E398" s="58">
        <v>23.036775203338504</v>
      </c>
      <c r="F398" s="59">
        <f t="shared" si="25"/>
        <v>9.877107426044935</v>
      </c>
      <c r="G398" s="58">
        <v>6.9413749999999999</v>
      </c>
      <c r="H398" s="58">
        <v>3.8271515616491221</v>
      </c>
      <c r="I398" s="59">
        <f t="shared" si="24"/>
        <v>55.135352313469909</v>
      </c>
      <c r="J398" s="58">
        <v>119.88662500000002</v>
      </c>
      <c r="K398" s="58">
        <v>65.834000427812143</v>
      </c>
      <c r="L398" s="59">
        <f t="shared" si="26"/>
        <v>54.913548886551879</v>
      </c>
      <c r="M398" s="58">
        <v>3.305975000000001</v>
      </c>
      <c r="N398" s="58">
        <v>3.2089899494752752</v>
      </c>
      <c r="O398" s="59">
        <f t="shared" si="27"/>
        <v>97.066370721958705</v>
      </c>
    </row>
    <row r="399" spans="1:15" x14ac:dyDescent="0.2">
      <c r="A399" s="48" t="s">
        <v>56</v>
      </c>
      <c r="B399" s="12">
        <v>400</v>
      </c>
      <c r="C399" s="13" t="s">
        <v>445</v>
      </c>
      <c r="D399" s="58">
        <v>50.637775000000005</v>
      </c>
      <c r="E399" s="58">
        <v>11.63158743547784</v>
      </c>
      <c r="F399" s="59">
        <f t="shared" si="25"/>
        <v>22.970178755835615</v>
      </c>
      <c r="G399" s="58">
        <v>7.4515249999999984</v>
      </c>
      <c r="H399" s="58">
        <v>2.5811554859209851</v>
      </c>
      <c r="I399" s="59">
        <f t="shared" si="24"/>
        <v>34.639291768074123</v>
      </c>
      <c r="J399" s="58">
        <v>86.931350000000037</v>
      </c>
      <c r="K399" s="58">
        <v>41.184602618979923</v>
      </c>
      <c r="L399" s="59">
        <f t="shared" si="26"/>
        <v>47.376007181505756</v>
      </c>
      <c r="M399" s="58">
        <v>9.6616250000000008</v>
      </c>
      <c r="N399" s="58">
        <v>4.6351951159039677</v>
      </c>
      <c r="O399" s="59">
        <f t="shared" si="27"/>
        <v>47.975315911184374</v>
      </c>
    </row>
    <row r="400" spans="1:15" x14ac:dyDescent="0.2">
      <c r="A400" s="47" t="s">
        <v>423</v>
      </c>
      <c r="B400" s="12">
        <v>401</v>
      </c>
      <c r="C400" s="13" t="s">
        <v>446</v>
      </c>
      <c r="D400" s="58">
        <v>338.54880000000003</v>
      </c>
      <c r="E400" s="58">
        <v>113.45689809800005</v>
      </c>
      <c r="F400" s="59">
        <f t="shared" si="25"/>
        <v>33.512716068702666</v>
      </c>
      <c r="G400" s="58">
        <v>17.921925000000002</v>
      </c>
      <c r="H400" s="58">
        <v>10.768788784994966</v>
      </c>
      <c r="I400" s="59">
        <f t="shared" si="24"/>
        <v>60.087232733062798</v>
      </c>
      <c r="J400" s="58">
        <v>110.22942499999999</v>
      </c>
      <c r="K400" s="58">
        <v>99.359271312054744</v>
      </c>
      <c r="L400" s="59">
        <f t="shared" si="26"/>
        <v>90.138609824059913</v>
      </c>
      <c r="M400" s="58">
        <v>6.5820999999999978</v>
      </c>
      <c r="N400" s="58">
        <v>4.8197834840720146</v>
      </c>
      <c r="O400" s="59">
        <f t="shared" si="27"/>
        <v>73.225619241154277</v>
      </c>
    </row>
    <row r="401" spans="1:15" x14ac:dyDescent="0.2">
      <c r="A401" s="48" t="s">
        <v>80</v>
      </c>
      <c r="B401" s="12">
        <v>402</v>
      </c>
      <c r="C401" s="13" t="s">
        <v>447</v>
      </c>
      <c r="D401" s="58">
        <v>239.05425000000002</v>
      </c>
      <c r="E401" s="58">
        <v>112.95905503176773</v>
      </c>
      <c r="F401" s="59">
        <f t="shared" si="25"/>
        <v>47.252477222959946</v>
      </c>
      <c r="G401" s="58">
        <v>10.407324999999998</v>
      </c>
      <c r="H401" s="58">
        <v>11.290216733194276</v>
      </c>
      <c r="I401" s="59">
        <f t="shared" si="24"/>
        <v>108.483368523557</v>
      </c>
      <c r="J401" s="58">
        <v>203.15185</v>
      </c>
      <c r="K401" s="58">
        <v>42.120355791904849</v>
      </c>
      <c r="L401" s="59">
        <f t="shared" si="26"/>
        <v>20.733434518024254</v>
      </c>
      <c r="M401" s="58">
        <v>4.114749999999999</v>
      </c>
      <c r="N401" s="58">
        <v>7.1989337138680947</v>
      </c>
      <c r="O401" s="59">
        <f t="shared" si="27"/>
        <v>174.95434021187427</v>
      </c>
    </row>
    <row r="402" spans="1:15" x14ac:dyDescent="0.2">
      <c r="A402" s="47" t="s">
        <v>106</v>
      </c>
      <c r="B402" s="12">
        <v>403</v>
      </c>
      <c r="C402" s="13" t="s">
        <v>448</v>
      </c>
      <c r="D402" s="58">
        <v>223.24867500000005</v>
      </c>
      <c r="E402" s="58">
        <v>111.0618269849238</v>
      </c>
      <c r="F402" s="59">
        <f t="shared" si="25"/>
        <v>49.748034108119015</v>
      </c>
      <c r="G402" s="58">
        <v>10.269275000000002</v>
      </c>
      <c r="H402" s="58">
        <v>4.4240849595330634</v>
      </c>
      <c r="I402" s="59">
        <f t="shared" si="24"/>
        <v>43.080791580058595</v>
      </c>
      <c r="J402" s="58">
        <v>132.77687499999999</v>
      </c>
      <c r="K402" s="58">
        <v>22.762214922743393</v>
      </c>
      <c r="L402" s="59">
        <f t="shared" si="26"/>
        <v>17.143207296258023</v>
      </c>
      <c r="M402" s="58">
        <v>4.0568999999999997</v>
      </c>
      <c r="N402" s="58">
        <v>5.8387701724478456</v>
      </c>
      <c r="O402" s="59">
        <f t="shared" si="27"/>
        <v>143.92196436806049</v>
      </c>
    </row>
    <row r="403" spans="1:15" ht="30" x14ac:dyDescent="0.2">
      <c r="A403" s="47" t="s">
        <v>122</v>
      </c>
      <c r="B403" s="12">
        <v>404</v>
      </c>
      <c r="C403" s="15" t="s">
        <v>449</v>
      </c>
      <c r="D403" s="58">
        <v>304.02567499999998</v>
      </c>
      <c r="E403" s="58">
        <v>136.85176500180475</v>
      </c>
      <c r="F403" s="59">
        <f t="shared" si="25"/>
        <v>45.013226268408005</v>
      </c>
      <c r="G403" s="58">
        <v>4.6559249999999999</v>
      </c>
      <c r="H403" s="58">
        <v>3.8872320035169889</v>
      </c>
      <c r="I403" s="59">
        <f t="shared" si="24"/>
        <v>83.490004747004917</v>
      </c>
      <c r="J403" s="58">
        <v>375.12435000000005</v>
      </c>
      <c r="K403" s="58">
        <v>10.029950870764532</v>
      </c>
      <c r="L403" s="59">
        <f t="shared" si="26"/>
        <v>2.6737669444184391</v>
      </c>
      <c r="M403" s="58">
        <v>5.7998999999999974</v>
      </c>
      <c r="N403" s="58">
        <v>3.6381090408800785</v>
      </c>
      <c r="O403" s="59">
        <f t="shared" si="27"/>
        <v>62.727099447922896</v>
      </c>
    </row>
    <row r="404" spans="1:15" ht="30" x14ac:dyDescent="0.2">
      <c r="A404" s="47" t="s">
        <v>122</v>
      </c>
      <c r="B404" s="12">
        <v>405</v>
      </c>
      <c r="C404" s="15" t="s">
        <v>450</v>
      </c>
      <c r="D404" s="58">
        <v>366.42292499999996</v>
      </c>
      <c r="E404" s="58">
        <v>85.929166916493116</v>
      </c>
      <c r="F404" s="59">
        <f t="shared" si="25"/>
        <v>23.450816270977896</v>
      </c>
      <c r="G404" s="58">
        <v>14.436725000000003</v>
      </c>
      <c r="H404" s="58">
        <v>4.4485149824594954</v>
      </c>
      <c r="I404" s="59">
        <f t="shared" si="24"/>
        <v>30.813879065089171</v>
      </c>
      <c r="J404" s="58">
        <v>570.43257500000004</v>
      </c>
      <c r="K404" s="58">
        <v>95.160223480309185</v>
      </c>
      <c r="L404" s="59">
        <f t="shared" si="26"/>
        <v>16.682115932861858</v>
      </c>
      <c r="M404" s="58">
        <v>9.3330750000000009</v>
      </c>
      <c r="N404" s="58">
        <v>4.8265835214120845</v>
      </c>
      <c r="O404" s="59">
        <f t="shared" si="27"/>
        <v>51.714826264785017</v>
      </c>
    </row>
    <row r="405" spans="1:15" x14ac:dyDescent="0.2">
      <c r="A405" s="47" t="s">
        <v>122</v>
      </c>
      <c r="B405" s="12">
        <v>406</v>
      </c>
      <c r="C405" s="13" t="s">
        <v>451</v>
      </c>
      <c r="D405" s="58">
        <v>34.957924999999989</v>
      </c>
      <c r="E405" s="58">
        <v>27.18376505053152</v>
      </c>
      <c r="F405" s="59">
        <f t="shared" si="25"/>
        <v>77.761380432424204</v>
      </c>
      <c r="G405" s="58">
        <v>5.3454250000000023</v>
      </c>
      <c r="H405" s="58">
        <v>9.3929539607711625</v>
      </c>
      <c r="I405" s="59">
        <f t="shared" si="24"/>
        <v>175.71949771573182</v>
      </c>
      <c r="J405" s="58">
        <v>55.348125000000003</v>
      </c>
      <c r="K405" s="58">
        <v>51.304703225622141</v>
      </c>
      <c r="L405" s="59">
        <f t="shared" si="26"/>
        <v>92.694564134958753</v>
      </c>
      <c r="M405" s="58">
        <v>0.86899999999999888</v>
      </c>
      <c r="N405" s="58">
        <v>6.1099448737284048</v>
      </c>
      <c r="O405" s="59">
        <f t="shared" si="27"/>
        <v>703.10067591811423</v>
      </c>
    </row>
    <row r="406" spans="1:15" x14ac:dyDescent="0.2">
      <c r="A406" s="47" t="s">
        <v>175</v>
      </c>
      <c r="B406" s="12">
        <v>407</v>
      </c>
      <c r="C406" s="13" t="s">
        <v>452</v>
      </c>
      <c r="D406" s="58">
        <v>965.17477499999995</v>
      </c>
      <c r="E406" s="58">
        <v>68.449400722207983</v>
      </c>
      <c r="F406" s="59">
        <f t="shared" si="25"/>
        <v>7.0919177018699013</v>
      </c>
      <c r="G406" s="58">
        <v>15.73995</v>
      </c>
      <c r="H406" s="58">
        <v>13.589769024404594</v>
      </c>
      <c r="I406" s="59">
        <f t="shared" si="24"/>
        <v>86.339340496028214</v>
      </c>
      <c r="J406" s="58">
        <v>605.49612500000001</v>
      </c>
      <c r="K406" s="58">
        <v>73.589104784399879</v>
      </c>
      <c r="L406" s="59">
        <f t="shared" si="26"/>
        <v>12.153522003860862</v>
      </c>
      <c r="M406" s="58">
        <v>22.485825000000006</v>
      </c>
      <c r="N406" s="58">
        <v>15.990714695800808</v>
      </c>
      <c r="O406" s="59">
        <f t="shared" si="27"/>
        <v>71.114645318998981</v>
      </c>
    </row>
    <row r="407" spans="1:15" x14ac:dyDescent="0.2">
      <c r="A407" s="47" t="s">
        <v>175</v>
      </c>
      <c r="B407" s="12">
        <v>408</v>
      </c>
      <c r="C407" s="13" t="s">
        <v>453</v>
      </c>
      <c r="D407" s="58">
        <v>216.11057500000001</v>
      </c>
      <c r="E407" s="58">
        <v>103.99776562338189</v>
      </c>
      <c r="F407" s="59">
        <f t="shared" si="25"/>
        <v>48.122478792804046</v>
      </c>
      <c r="G407" s="58">
        <v>5.5045750000000009</v>
      </c>
      <c r="H407" s="58">
        <v>3.6858270662769859</v>
      </c>
      <c r="I407" s="59">
        <f t="shared" si="24"/>
        <v>66.959339572573455</v>
      </c>
      <c r="J407" s="58">
        <v>309.02694999999994</v>
      </c>
      <c r="K407" s="58">
        <v>74.006782262011129</v>
      </c>
      <c r="L407" s="59">
        <f t="shared" si="26"/>
        <v>23.948326274459603</v>
      </c>
      <c r="M407" s="58">
        <v>12.203125</v>
      </c>
      <c r="N407" s="58">
        <v>8.1758957048040539</v>
      </c>
      <c r="O407" s="59">
        <f t="shared" si="27"/>
        <v>66.998377094425024</v>
      </c>
    </row>
    <row r="408" spans="1:15" x14ac:dyDescent="0.2">
      <c r="A408" s="47" t="s">
        <v>112</v>
      </c>
      <c r="B408" s="12">
        <v>409</v>
      </c>
      <c r="C408" s="13" t="s">
        <v>454</v>
      </c>
      <c r="D408" s="58">
        <v>55.360599999999991</v>
      </c>
      <c r="E408" s="58">
        <v>16.01655327403504</v>
      </c>
      <c r="F408" s="59">
        <f t="shared" si="25"/>
        <v>28.93132168732825</v>
      </c>
      <c r="G408" s="58">
        <v>8.2235999999999994</v>
      </c>
      <c r="H408" s="58">
        <v>6.2053780604676572</v>
      </c>
      <c r="I408" s="59">
        <f t="shared" si="24"/>
        <v>75.458169906946566</v>
      </c>
      <c r="J408" s="58">
        <v>27.426674999999996</v>
      </c>
      <c r="K408" s="58">
        <v>22.638068602301296</v>
      </c>
      <c r="L408" s="59">
        <f t="shared" si="26"/>
        <v>82.540332002699188</v>
      </c>
      <c r="M408" s="58">
        <v>1.926625</v>
      </c>
      <c r="N408" s="58">
        <v>2.9009319012747157</v>
      </c>
      <c r="O408" s="59">
        <f t="shared" si="27"/>
        <v>150.57065600595422</v>
      </c>
    </row>
    <row r="409" spans="1:15" x14ac:dyDescent="0.2">
      <c r="A409" s="47" t="s">
        <v>124</v>
      </c>
      <c r="B409" s="12">
        <v>410</v>
      </c>
      <c r="C409" s="13" t="s">
        <v>455</v>
      </c>
      <c r="D409" s="58">
        <v>905.16034999999988</v>
      </c>
      <c r="E409" s="58">
        <v>54.718323128883441</v>
      </c>
      <c r="F409" s="59">
        <f t="shared" si="25"/>
        <v>6.0451524560132848</v>
      </c>
      <c r="G409" s="58">
        <v>8.7737749999999988</v>
      </c>
      <c r="H409" s="58">
        <v>6.8343113314973785</v>
      </c>
      <c r="I409" s="59">
        <f t="shared" si="24"/>
        <v>77.894764015459472</v>
      </c>
      <c r="J409" s="58">
        <v>142.865475</v>
      </c>
      <c r="K409" s="58">
        <v>45.011563603469327</v>
      </c>
      <c r="L409" s="59">
        <f t="shared" si="26"/>
        <v>31.506256919993668</v>
      </c>
      <c r="M409" s="58">
        <v>13.232700000000001</v>
      </c>
      <c r="N409" s="58">
        <v>7.2003165351716731</v>
      </c>
      <c r="O409" s="59">
        <f t="shared" si="27"/>
        <v>54.413056558160257</v>
      </c>
    </row>
    <row r="410" spans="1:15" x14ac:dyDescent="0.2">
      <c r="A410" s="48" t="s">
        <v>56</v>
      </c>
      <c r="B410" s="12">
        <v>411</v>
      </c>
      <c r="C410" s="15" t="s">
        <v>456</v>
      </c>
      <c r="D410" s="58">
        <v>134.64850000000001</v>
      </c>
      <c r="E410" s="58">
        <v>120.11790450014783</v>
      </c>
      <c r="F410" s="59">
        <f t="shared" si="25"/>
        <v>89.208498052446046</v>
      </c>
      <c r="G410" s="58">
        <v>8.0393749999999997</v>
      </c>
      <c r="H410" s="58">
        <v>4.2754292231891773</v>
      </c>
      <c r="I410" s="59">
        <f t="shared" si="24"/>
        <v>53.181114491974533</v>
      </c>
      <c r="J410" s="58">
        <v>177.00865000000005</v>
      </c>
      <c r="K410" s="58">
        <v>107.54513957421175</v>
      </c>
      <c r="L410" s="59">
        <f t="shared" si="26"/>
        <v>60.756996663277029</v>
      </c>
      <c r="M410" s="58">
        <v>5.1384249999999998</v>
      </c>
      <c r="N410" s="58">
        <v>5.873341843377303</v>
      </c>
      <c r="O410" s="59">
        <f t="shared" si="27"/>
        <v>114.30237559908538</v>
      </c>
    </row>
    <row r="411" spans="1:15" x14ac:dyDescent="0.2">
      <c r="A411" s="48" t="s">
        <v>171</v>
      </c>
      <c r="B411" s="12">
        <v>412</v>
      </c>
      <c r="C411" s="13" t="s">
        <v>457</v>
      </c>
      <c r="D411" s="58">
        <v>-6.5085500000000014</v>
      </c>
      <c r="E411" s="58">
        <v>15.93555913013409</v>
      </c>
      <c r="F411" s="59">
        <f t="shared" si="25"/>
        <v>-244.84038887515786</v>
      </c>
      <c r="G411" s="58">
        <v>4.1428750000000001</v>
      </c>
      <c r="H411" s="58">
        <v>2.8517952735952146</v>
      </c>
      <c r="I411" s="59">
        <f t="shared" si="24"/>
        <v>68.836140931001168</v>
      </c>
      <c r="J411" s="58">
        <v>172.1078</v>
      </c>
      <c r="K411" s="58">
        <v>69.974983901010262</v>
      </c>
      <c r="L411" s="59">
        <f t="shared" si="26"/>
        <v>40.657648230359264</v>
      </c>
      <c r="M411" s="58">
        <v>2.8544250000000009</v>
      </c>
      <c r="N411" s="58">
        <v>2.0744167732562011</v>
      </c>
      <c r="O411" s="59">
        <f t="shared" si="27"/>
        <v>72.67371793815569</v>
      </c>
    </row>
    <row r="412" spans="1:15" x14ac:dyDescent="0.2">
      <c r="A412" s="48" t="s">
        <v>56</v>
      </c>
      <c r="B412" s="12">
        <v>413</v>
      </c>
      <c r="C412" s="13" t="s">
        <v>458</v>
      </c>
      <c r="D412" s="58">
        <v>57.583625000000012</v>
      </c>
      <c r="E412" s="58">
        <v>30.457940294267488</v>
      </c>
      <c r="F412" s="59">
        <f t="shared" si="25"/>
        <v>52.893405537194781</v>
      </c>
      <c r="G412" s="58">
        <v>-2.4840250000000008</v>
      </c>
      <c r="H412" s="58">
        <v>2.9142783833795516</v>
      </c>
      <c r="I412" s="59">
        <f t="shared" si="24"/>
        <v>-117.3208153452381</v>
      </c>
      <c r="J412" s="58">
        <v>45.357650000000007</v>
      </c>
      <c r="K412" s="58">
        <v>62.190097616501575</v>
      </c>
      <c r="L412" s="59">
        <f t="shared" si="26"/>
        <v>137.11049319464647</v>
      </c>
      <c r="M412" s="58">
        <v>4.0632249999999992</v>
      </c>
      <c r="N412" s="58">
        <v>7.7200055895381317</v>
      </c>
      <c r="O412" s="59">
        <f t="shared" si="27"/>
        <v>189.99699966253735</v>
      </c>
    </row>
    <row r="413" spans="1:15" x14ac:dyDescent="0.2">
      <c r="A413" s="47" t="s">
        <v>124</v>
      </c>
      <c r="B413" s="12">
        <v>414</v>
      </c>
      <c r="C413" s="13" t="s">
        <v>459</v>
      </c>
      <c r="D413" s="58">
        <v>3056.3100499999991</v>
      </c>
      <c r="E413" s="58">
        <v>197.11887732193316</v>
      </c>
      <c r="F413" s="59">
        <f t="shared" si="25"/>
        <v>6.4495706946333273</v>
      </c>
      <c r="G413" s="58">
        <v>105.440575</v>
      </c>
      <c r="H413" s="58">
        <v>34.328737695733878</v>
      </c>
      <c r="I413" s="59">
        <f t="shared" si="24"/>
        <v>32.557426489502625</v>
      </c>
      <c r="J413" s="58">
        <v>242.193825</v>
      </c>
      <c r="K413" s="58">
        <v>58.809052094405509</v>
      </c>
      <c r="L413" s="59">
        <f t="shared" si="26"/>
        <v>24.281813169433825</v>
      </c>
      <c r="M413" s="58">
        <v>7.7347750000000008</v>
      </c>
      <c r="N413" s="58">
        <v>3.9896550163098912</v>
      </c>
      <c r="O413" s="59">
        <f t="shared" si="27"/>
        <v>51.58075078214803</v>
      </c>
    </row>
    <row r="414" spans="1:15" x14ac:dyDescent="0.2">
      <c r="A414" s="47" t="s">
        <v>95</v>
      </c>
      <c r="B414" s="12">
        <v>415</v>
      </c>
      <c r="C414" s="13" t="s">
        <v>460</v>
      </c>
      <c r="D414" s="58">
        <v>299.46937500000001</v>
      </c>
      <c r="E414" s="58">
        <v>72.670151511487305</v>
      </c>
      <c r="F414" s="59">
        <f t="shared" si="25"/>
        <v>24.26630486389044</v>
      </c>
      <c r="G414" s="58">
        <v>5.1033749999999998</v>
      </c>
      <c r="H414" s="58">
        <v>5.7127207151379924</v>
      </c>
      <c r="I414" s="59">
        <f t="shared" si="24"/>
        <v>111.94005369266402</v>
      </c>
      <c r="J414" s="58">
        <v>38.695899999999995</v>
      </c>
      <c r="K414" s="58">
        <v>37.024158138707207</v>
      </c>
      <c r="L414" s="59">
        <f t="shared" si="26"/>
        <v>95.679795892348324</v>
      </c>
      <c r="M414" s="58">
        <v>8.1565750000000019</v>
      </c>
      <c r="N414" s="58">
        <v>4.6241789263068069</v>
      </c>
      <c r="O414" s="59">
        <f t="shared" si="27"/>
        <v>56.692655021339299</v>
      </c>
    </row>
    <row r="415" spans="1:15" x14ac:dyDescent="0.2">
      <c r="A415" s="47" t="s">
        <v>112</v>
      </c>
      <c r="B415" s="12">
        <v>416</v>
      </c>
      <c r="C415" s="13" t="s">
        <v>461</v>
      </c>
      <c r="D415" s="58">
        <v>51.092950000000002</v>
      </c>
      <c r="E415" s="58">
        <v>16.488016983352995</v>
      </c>
      <c r="F415" s="59">
        <f t="shared" si="25"/>
        <v>32.270630259855807</v>
      </c>
      <c r="G415" s="58">
        <v>2.0802250000000004</v>
      </c>
      <c r="H415" s="58">
        <v>5.6070397385043274</v>
      </c>
      <c r="I415" s="59">
        <f t="shared" si="24"/>
        <v>269.54006121954723</v>
      </c>
      <c r="J415" s="58">
        <v>105.62007499999999</v>
      </c>
      <c r="K415" s="58">
        <v>38.22088483315337</v>
      </c>
      <c r="L415" s="59">
        <f t="shared" si="26"/>
        <v>36.187140402194728</v>
      </c>
      <c r="M415" s="58">
        <v>0.74365000000000059</v>
      </c>
      <c r="N415" s="58">
        <v>3.0867773545668395</v>
      </c>
      <c r="O415" s="59">
        <f t="shared" si="27"/>
        <v>415.08469771624243</v>
      </c>
    </row>
    <row r="416" spans="1:15" x14ac:dyDescent="0.2">
      <c r="A416" s="48" t="s">
        <v>80</v>
      </c>
      <c r="B416" s="12">
        <v>417</v>
      </c>
      <c r="C416" s="13" t="s">
        <v>462</v>
      </c>
      <c r="D416" s="58">
        <v>225.55845000000002</v>
      </c>
      <c r="E416" s="58">
        <v>98.520087303334577</v>
      </c>
      <c r="F416" s="59">
        <f t="shared" si="25"/>
        <v>43.678295937631496</v>
      </c>
      <c r="G416" s="58">
        <v>0.88827500000000015</v>
      </c>
      <c r="H416" s="58">
        <v>2.3889039095716376</v>
      </c>
      <c r="I416" s="59">
        <f t="shared" si="24"/>
        <v>268.93742473576737</v>
      </c>
      <c r="J416" s="58">
        <v>332.53495000000004</v>
      </c>
      <c r="K416" s="58">
        <v>81.165724547434223</v>
      </c>
      <c r="L416" s="59">
        <f t="shared" si="26"/>
        <v>24.408178613235755</v>
      </c>
      <c r="M416" s="58">
        <v>-2.6188250000000002</v>
      </c>
      <c r="N416" s="58">
        <v>1.3741557198876688</v>
      </c>
      <c r="O416" s="59">
        <f t="shared" si="27"/>
        <v>-52.472223989295529</v>
      </c>
    </row>
    <row r="417" spans="1:15" x14ac:dyDescent="0.2">
      <c r="A417" s="47" t="s">
        <v>124</v>
      </c>
      <c r="B417" s="12">
        <v>418</v>
      </c>
      <c r="C417" s="13" t="s">
        <v>463</v>
      </c>
      <c r="D417" s="58">
        <v>693.58017499999994</v>
      </c>
      <c r="E417" s="58">
        <v>224.15134715458603</v>
      </c>
      <c r="F417" s="59">
        <f t="shared" si="25"/>
        <v>32.318015311580389</v>
      </c>
      <c r="G417" s="58">
        <v>4.5549499999999989</v>
      </c>
      <c r="H417" s="58">
        <v>3.5815746281023753</v>
      </c>
      <c r="I417" s="59">
        <f t="shared" si="24"/>
        <v>78.630382948273336</v>
      </c>
      <c r="J417" s="58">
        <v>184.99530000000001</v>
      </c>
      <c r="K417" s="58">
        <v>38.257139326491867</v>
      </c>
      <c r="L417" s="59">
        <f t="shared" si="26"/>
        <v>20.680060156388762</v>
      </c>
      <c r="M417" s="58">
        <v>4.8407249999999999</v>
      </c>
      <c r="N417" s="58">
        <v>4.9195875737538524</v>
      </c>
      <c r="O417" s="59">
        <f t="shared" si="27"/>
        <v>101.62914798411089</v>
      </c>
    </row>
    <row r="418" spans="1:15" x14ac:dyDescent="0.2">
      <c r="A418" s="47" t="s">
        <v>95</v>
      </c>
      <c r="B418" s="12">
        <v>419</v>
      </c>
      <c r="C418" s="13" t="s">
        <v>464</v>
      </c>
      <c r="D418" s="58">
        <v>393.69387500000005</v>
      </c>
      <c r="E418" s="58">
        <v>162.28470379731544</v>
      </c>
      <c r="F418" s="59">
        <f t="shared" si="25"/>
        <v>41.221038502901628</v>
      </c>
      <c r="G418" s="58">
        <v>10.404349999999999</v>
      </c>
      <c r="H418" s="58">
        <v>1.3982066001369984</v>
      </c>
      <c r="I418" s="59">
        <f t="shared" si="24"/>
        <v>13.438673248564287</v>
      </c>
      <c r="J418" s="58">
        <v>265.2174</v>
      </c>
      <c r="K418" s="58">
        <v>117.50578827898923</v>
      </c>
      <c r="L418" s="59">
        <f t="shared" si="26"/>
        <v>44.305459701734968</v>
      </c>
      <c r="M418" s="58">
        <v>2.2703499999999996</v>
      </c>
      <c r="N418" s="58">
        <v>4.4494183099217226</v>
      </c>
      <c r="O418" s="59">
        <f t="shared" si="27"/>
        <v>195.97940008904897</v>
      </c>
    </row>
    <row r="419" spans="1:15" ht="30" x14ac:dyDescent="0.2">
      <c r="A419" s="47" t="s">
        <v>361</v>
      </c>
      <c r="B419" s="12">
        <v>420</v>
      </c>
      <c r="C419" s="15" t="s">
        <v>465</v>
      </c>
      <c r="D419" s="58">
        <v>168.21189999999996</v>
      </c>
      <c r="E419" s="58">
        <v>52.05817563553304</v>
      </c>
      <c r="F419" s="59">
        <f t="shared" si="25"/>
        <v>30.947974332097228</v>
      </c>
      <c r="G419" s="58">
        <v>11.849525</v>
      </c>
      <c r="H419" s="58">
        <v>9.8958603875139008</v>
      </c>
      <c r="I419" s="59">
        <f t="shared" si="24"/>
        <v>83.512717914970438</v>
      </c>
      <c r="J419" s="58">
        <v>482.52537500000005</v>
      </c>
      <c r="K419" s="58">
        <v>244.43417652123802</v>
      </c>
      <c r="L419" s="59">
        <f t="shared" si="26"/>
        <v>50.657268857878826</v>
      </c>
      <c r="M419" s="58">
        <v>6.8456000000000019</v>
      </c>
      <c r="N419" s="58">
        <v>5.8412447149558746</v>
      </c>
      <c r="O419" s="59">
        <f t="shared" si="27"/>
        <v>85.328454992343595</v>
      </c>
    </row>
    <row r="420" spans="1:15" ht="30" x14ac:dyDescent="0.2">
      <c r="A420" s="47" t="s">
        <v>68</v>
      </c>
      <c r="B420" s="12">
        <v>421</v>
      </c>
      <c r="C420" s="15" t="s">
        <v>466</v>
      </c>
      <c r="D420" s="58">
        <v>1159.77935</v>
      </c>
      <c r="E420" s="58">
        <v>100.59006402786376</v>
      </c>
      <c r="F420" s="59">
        <f t="shared" si="25"/>
        <v>8.6732070223412538</v>
      </c>
      <c r="G420" s="58">
        <v>29.335575000000006</v>
      </c>
      <c r="H420" s="58">
        <v>5.8946999597802181</v>
      </c>
      <c r="I420" s="59">
        <f t="shared" si="24"/>
        <v>20.094032449611834</v>
      </c>
      <c r="J420" s="58">
        <v>762.95414999999991</v>
      </c>
      <c r="K420" s="58">
        <v>75.707321669814178</v>
      </c>
      <c r="L420" s="59">
        <f t="shared" si="26"/>
        <v>9.9229189158764246</v>
      </c>
      <c r="M420" s="58">
        <v>33.702825000000004</v>
      </c>
      <c r="N420" s="58">
        <v>10.078556802894274</v>
      </c>
      <c r="O420" s="59">
        <f t="shared" si="27"/>
        <v>29.904189939253676</v>
      </c>
    </row>
    <row r="421" spans="1:15" ht="30" x14ac:dyDescent="0.2">
      <c r="A421" s="47" t="s">
        <v>361</v>
      </c>
      <c r="B421" s="12">
        <v>422</v>
      </c>
      <c r="C421" s="15" t="s">
        <v>467</v>
      </c>
      <c r="D421" s="58">
        <v>64.268375000000006</v>
      </c>
      <c r="E421" s="58">
        <v>18.147288418085079</v>
      </c>
      <c r="F421" s="59">
        <f t="shared" si="25"/>
        <v>28.236731390960294</v>
      </c>
      <c r="G421" s="58">
        <v>9.0470000000000006</v>
      </c>
      <c r="H421" s="58">
        <v>6.5386735418329751</v>
      </c>
      <c r="I421" s="59">
        <f t="shared" si="24"/>
        <v>72.274494769901338</v>
      </c>
      <c r="J421" s="58">
        <v>153.237425</v>
      </c>
      <c r="K421" s="58">
        <v>61.682390961514784</v>
      </c>
      <c r="L421" s="59">
        <f t="shared" si="26"/>
        <v>40.252823983119519</v>
      </c>
      <c r="M421" s="58">
        <v>7.2672249999999998</v>
      </c>
      <c r="N421" s="58">
        <v>10.617449866885803</v>
      </c>
      <c r="O421" s="59">
        <f t="shared" si="27"/>
        <v>146.10046980636767</v>
      </c>
    </row>
    <row r="422" spans="1:15" x14ac:dyDescent="0.2">
      <c r="A422" s="47" t="s">
        <v>423</v>
      </c>
      <c r="B422" s="12">
        <v>423</v>
      </c>
      <c r="C422" s="13" t="s">
        <v>468</v>
      </c>
      <c r="D422" s="58">
        <v>1233.314625</v>
      </c>
      <c r="E422" s="58">
        <v>167.58757778336215</v>
      </c>
      <c r="F422" s="59">
        <f t="shared" si="25"/>
        <v>13.58838810359215</v>
      </c>
      <c r="G422" s="58">
        <v>5.4421249999999972</v>
      </c>
      <c r="H422" s="58">
        <v>6.61962844293393</v>
      </c>
      <c r="I422" s="59">
        <f t="shared" si="24"/>
        <v>121.63683198996593</v>
      </c>
      <c r="J422" s="58">
        <v>418.19952499999999</v>
      </c>
      <c r="K422" s="58">
        <v>53.659362989098859</v>
      </c>
      <c r="L422" s="59">
        <f t="shared" si="26"/>
        <v>12.831043504676112</v>
      </c>
      <c r="M422" s="58">
        <v>9.9033999999999978</v>
      </c>
      <c r="N422" s="58">
        <v>10.566125121664355</v>
      </c>
      <c r="O422" s="59">
        <f t="shared" si="27"/>
        <v>106.69189492158608</v>
      </c>
    </row>
    <row r="423" spans="1:15" x14ac:dyDescent="0.2">
      <c r="A423" s="47" t="s">
        <v>124</v>
      </c>
      <c r="B423" s="12">
        <v>424</v>
      </c>
      <c r="C423" s="13" t="s">
        <v>469</v>
      </c>
      <c r="D423" s="58">
        <v>7796.879825</v>
      </c>
      <c r="E423" s="58">
        <v>2088.5453543051099</v>
      </c>
      <c r="F423" s="59">
        <f t="shared" si="25"/>
        <v>26.786937867227035</v>
      </c>
      <c r="G423" s="58">
        <v>17.453275000000001</v>
      </c>
      <c r="H423" s="58">
        <v>12.11372362030631</v>
      </c>
      <c r="I423" s="59">
        <f t="shared" si="24"/>
        <v>69.406593434792669</v>
      </c>
      <c r="J423" s="58">
        <v>132.71984999999998</v>
      </c>
      <c r="K423" s="58">
        <v>65.080721221649057</v>
      </c>
      <c r="L423" s="59">
        <f t="shared" si="26"/>
        <v>49.036162429093359</v>
      </c>
      <c r="M423" s="58">
        <v>2.2979499999999993</v>
      </c>
      <c r="N423" s="58">
        <v>4.9316348678708959</v>
      </c>
      <c r="O423" s="59">
        <f t="shared" si="27"/>
        <v>214.61019029443187</v>
      </c>
    </row>
    <row r="424" spans="1:15" x14ac:dyDescent="0.2">
      <c r="A424" s="47" t="s">
        <v>95</v>
      </c>
      <c r="B424" s="12">
        <v>425</v>
      </c>
      <c r="C424" s="13" t="s">
        <v>470</v>
      </c>
      <c r="D424" s="58">
        <v>375.97834999999986</v>
      </c>
      <c r="E424" s="58">
        <v>38.489743269301684</v>
      </c>
      <c r="F424" s="59">
        <f t="shared" si="25"/>
        <v>10.237223305358327</v>
      </c>
      <c r="G424" s="58">
        <v>13.797425</v>
      </c>
      <c r="H424" s="58">
        <v>9.7431604630718525</v>
      </c>
      <c r="I424" s="59">
        <f t="shared" si="24"/>
        <v>70.61578854802147</v>
      </c>
      <c r="J424" s="58">
        <v>154.602125</v>
      </c>
      <c r="K424" s="58">
        <v>24.446662312931338</v>
      </c>
      <c r="L424" s="59">
        <f t="shared" si="26"/>
        <v>15.812630203453763</v>
      </c>
      <c r="M424" s="58">
        <v>14.807575</v>
      </c>
      <c r="N424" s="58">
        <v>7.697806436197693</v>
      </c>
      <c r="O424" s="59">
        <f t="shared" si="27"/>
        <v>51.985598156333445</v>
      </c>
    </row>
    <row r="425" spans="1:15" x14ac:dyDescent="0.2">
      <c r="A425" s="47" t="s">
        <v>122</v>
      </c>
      <c r="B425" s="12">
        <v>426</v>
      </c>
      <c r="C425" s="13" t="s">
        <v>471</v>
      </c>
      <c r="D425" s="58">
        <v>158.52177499999999</v>
      </c>
      <c r="E425" s="58">
        <v>106.65309768713946</v>
      </c>
      <c r="F425" s="59">
        <f t="shared" si="25"/>
        <v>67.279777612343466</v>
      </c>
      <c r="G425" s="58">
        <v>14.443724999999997</v>
      </c>
      <c r="H425" s="58">
        <v>14.221277888519731</v>
      </c>
      <c r="I425" s="59">
        <f t="shared" si="24"/>
        <v>98.459904827319363</v>
      </c>
      <c r="J425" s="58">
        <v>108.56887499999999</v>
      </c>
      <c r="K425" s="58">
        <v>31.207496521228599</v>
      </c>
      <c r="L425" s="59">
        <f t="shared" si="26"/>
        <v>28.744422857129727</v>
      </c>
      <c r="M425" s="58">
        <v>1.4261750000000006</v>
      </c>
      <c r="N425" s="58">
        <v>4.5036703626967709</v>
      </c>
      <c r="O425" s="59">
        <f t="shared" si="27"/>
        <v>315.78665750674139</v>
      </c>
    </row>
    <row r="426" spans="1:15" ht="30" x14ac:dyDescent="0.2">
      <c r="A426" s="47" t="s">
        <v>68</v>
      </c>
      <c r="B426" s="12">
        <v>427</v>
      </c>
      <c r="C426" s="15" t="s">
        <v>472</v>
      </c>
      <c r="D426" s="58">
        <v>690.78897499999994</v>
      </c>
      <c r="E426" s="58">
        <v>169.03381975930887</v>
      </c>
      <c r="F426" s="59">
        <f t="shared" si="25"/>
        <v>24.46967538231323</v>
      </c>
      <c r="G426" s="58">
        <v>31.750149999999991</v>
      </c>
      <c r="H426" s="58">
        <v>13.535593414278765</v>
      </c>
      <c r="I426" s="59">
        <f t="shared" si="24"/>
        <v>42.631588872111685</v>
      </c>
      <c r="J426" s="58">
        <v>365.05629999999996</v>
      </c>
      <c r="K426" s="58">
        <v>69.827049835719379</v>
      </c>
      <c r="L426" s="59">
        <f t="shared" si="26"/>
        <v>19.127748195475434</v>
      </c>
      <c r="M426" s="58">
        <v>12.185024999999998</v>
      </c>
      <c r="N426" s="58">
        <v>2.8773502896183198</v>
      </c>
      <c r="O426" s="59">
        <f t="shared" si="27"/>
        <v>23.613823439987364</v>
      </c>
    </row>
    <row r="427" spans="1:15" ht="30" x14ac:dyDescent="0.2">
      <c r="A427" s="47" t="s">
        <v>124</v>
      </c>
      <c r="B427" s="12">
        <v>428</v>
      </c>
      <c r="C427" s="15" t="s">
        <v>473</v>
      </c>
      <c r="D427" s="58">
        <v>17000.669325000003</v>
      </c>
      <c r="E427" s="58">
        <v>338.63381190643702</v>
      </c>
      <c r="F427" s="59">
        <f t="shared" si="25"/>
        <v>1.991885174829356</v>
      </c>
      <c r="G427" s="58">
        <v>352.04527500000006</v>
      </c>
      <c r="H427" s="58">
        <v>17.865902069094609</v>
      </c>
      <c r="I427" s="59">
        <f t="shared" si="24"/>
        <v>5.0748876175357287</v>
      </c>
      <c r="J427" s="58">
        <v>356.62137499999994</v>
      </c>
      <c r="K427" s="58">
        <v>36.578051621647198</v>
      </c>
      <c r="L427" s="59">
        <f t="shared" si="26"/>
        <v>10.256830965795924</v>
      </c>
      <c r="M427" s="58">
        <v>2.6608750000000008</v>
      </c>
      <c r="N427" s="58">
        <v>6.3827758806415922</v>
      </c>
      <c r="O427" s="59">
        <f t="shared" si="27"/>
        <v>239.87507420083958</v>
      </c>
    </row>
    <row r="428" spans="1:15" ht="30" x14ac:dyDescent="0.2">
      <c r="A428" s="47" t="s">
        <v>361</v>
      </c>
      <c r="B428" s="12">
        <v>429</v>
      </c>
      <c r="C428" s="15" t="s">
        <v>474</v>
      </c>
      <c r="D428" s="58">
        <v>585.41160000000002</v>
      </c>
      <c r="E428" s="58">
        <v>37.565261825610342</v>
      </c>
      <c r="F428" s="59">
        <f t="shared" si="25"/>
        <v>6.4168974146754767</v>
      </c>
      <c r="G428" s="58">
        <v>12.657174999999999</v>
      </c>
      <c r="H428" s="58">
        <v>1.8499627462465518</v>
      </c>
      <c r="I428" s="59">
        <f t="shared" si="24"/>
        <v>14.615921374608092</v>
      </c>
      <c r="J428" s="58">
        <v>669.11599999999987</v>
      </c>
      <c r="K428" s="58">
        <v>98.944496329440696</v>
      </c>
      <c r="L428" s="59">
        <f t="shared" si="26"/>
        <v>14.787345741163074</v>
      </c>
      <c r="M428" s="58">
        <v>3.3076999999999996</v>
      </c>
      <c r="N428" s="58">
        <v>3.0725008782206507</v>
      </c>
      <c r="O428" s="59">
        <f t="shared" si="27"/>
        <v>92.889345412844307</v>
      </c>
    </row>
    <row r="429" spans="1:15" x14ac:dyDescent="0.2">
      <c r="A429" s="47" t="s">
        <v>423</v>
      </c>
      <c r="B429" s="12">
        <v>430</v>
      </c>
      <c r="C429" s="23" t="s">
        <v>475</v>
      </c>
      <c r="D429" s="58">
        <v>116.16545000000004</v>
      </c>
      <c r="E429" s="58">
        <v>23.425052542025604</v>
      </c>
      <c r="F429" s="59">
        <f t="shared" si="25"/>
        <v>20.165249256147671</v>
      </c>
      <c r="G429" s="58">
        <v>-3.9291250000000004</v>
      </c>
      <c r="H429" s="58">
        <v>1.1042669434969068</v>
      </c>
      <c r="I429" s="59">
        <f t="shared" si="24"/>
        <v>-28.104652906102672</v>
      </c>
      <c r="J429" s="58">
        <v>-20.767425000000006</v>
      </c>
      <c r="K429" s="58">
        <v>29.890451483193882</v>
      </c>
      <c r="L429" s="59">
        <f t="shared" si="26"/>
        <v>-143.92950249341877</v>
      </c>
      <c r="M429" s="58">
        <v>7.1792499999999997</v>
      </c>
      <c r="N429" s="58">
        <v>8.2756342477983669</v>
      </c>
      <c r="O429" s="59">
        <f t="shared" si="27"/>
        <v>115.27157081587028</v>
      </c>
    </row>
    <row r="430" spans="1:15" x14ac:dyDescent="0.2">
      <c r="A430" s="47" t="s">
        <v>91</v>
      </c>
      <c r="B430" s="12">
        <v>431</v>
      </c>
      <c r="C430" s="23" t="s">
        <v>476</v>
      </c>
      <c r="D430" s="58">
        <v>170.19710000000003</v>
      </c>
      <c r="E430" s="58">
        <v>51.665596242115711</v>
      </c>
      <c r="F430" s="59">
        <f t="shared" si="25"/>
        <v>30.356331713123019</v>
      </c>
      <c r="G430" s="58">
        <v>12.572674999999997</v>
      </c>
      <c r="H430" s="58">
        <v>7.1723942898565554</v>
      </c>
      <c r="I430" s="59">
        <f t="shared" si="24"/>
        <v>57.047480268570979</v>
      </c>
      <c r="J430" s="58">
        <v>3860.2781000000004</v>
      </c>
      <c r="K430" s="58">
        <v>237.17055867630364</v>
      </c>
      <c r="L430" s="59">
        <f t="shared" si="26"/>
        <v>6.14387234630333</v>
      </c>
      <c r="M430" s="58">
        <v>2.8387250000000002</v>
      </c>
      <c r="N430" s="58">
        <v>3.564898047513656</v>
      </c>
      <c r="O430" s="59">
        <f t="shared" si="27"/>
        <v>125.58095791292413</v>
      </c>
    </row>
    <row r="431" spans="1:15" ht="30" x14ac:dyDescent="0.2">
      <c r="A431" s="47" t="s">
        <v>361</v>
      </c>
      <c r="B431" s="12">
        <v>432</v>
      </c>
      <c r="C431" s="15" t="s">
        <v>477</v>
      </c>
      <c r="D431" s="58">
        <v>32.15</v>
      </c>
      <c r="E431" s="58">
        <v>16.533980405818763</v>
      </c>
      <c r="F431" s="59">
        <f t="shared" si="25"/>
        <v>51.427621791038149</v>
      </c>
      <c r="G431" s="58">
        <v>-0.486875</v>
      </c>
      <c r="H431" s="58">
        <v>6.0039612992173774</v>
      </c>
      <c r="I431" s="59">
        <f t="shared" si="24"/>
        <v>-1233.1627828944549</v>
      </c>
      <c r="J431" s="58">
        <v>31.569475000000004</v>
      </c>
      <c r="K431" s="58">
        <v>27.270962104941699</v>
      </c>
      <c r="L431" s="59">
        <f t="shared" si="26"/>
        <v>86.383958253793253</v>
      </c>
      <c r="M431" s="58">
        <v>10.360875</v>
      </c>
      <c r="N431" s="58">
        <v>3.4136072527215813</v>
      </c>
      <c r="O431" s="59">
        <f t="shared" si="27"/>
        <v>32.947094262999805</v>
      </c>
    </row>
    <row r="432" spans="1:15" ht="30" x14ac:dyDescent="0.2">
      <c r="A432" s="47" t="s">
        <v>361</v>
      </c>
      <c r="B432" s="12">
        <v>433</v>
      </c>
      <c r="C432" s="15" t="s">
        <v>478</v>
      </c>
      <c r="D432" s="58">
        <v>21.671350000000004</v>
      </c>
      <c r="E432" s="58">
        <v>13.777478729312795</v>
      </c>
      <c r="F432" s="59">
        <f t="shared" si="25"/>
        <v>63.574621467111157</v>
      </c>
      <c r="G432" s="58">
        <v>5.0891500000000018</v>
      </c>
      <c r="H432" s="58">
        <v>7.4766344819488504</v>
      </c>
      <c r="I432" s="59">
        <f t="shared" si="24"/>
        <v>146.91322680504305</v>
      </c>
      <c r="J432" s="58">
        <v>52.552599999999977</v>
      </c>
      <c r="K432" s="58">
        <v>10.643522873247173</v>
      </c>
      <c r="L432" s="59">
        <f t="shared" si="26"/>
        <v>20.253085238879102</v>
      </c>
      <c r="M432" s="58">
        <v>5.6346500000000006</v>
      </c>
      <c r="N432" s="58">
        <v>7.8919051850614634</v>
      </c>
      <c r="O432" s="59">
        <f t="shared" si="27"/>
        <v>140.06025547392406</v>
      </c>
    </row>
    <row r="433" spans="1:15" ht="30" x14ac:dyDescent="0.2">
      <c r="A433" s="47" t="s">
        <v>361</v>
      </c>
      <c r="B433" s="12">
        <v>434</v>
      </c>
      <c r="C433" s="15" t="s">
        <v>479</v>
      </c>
      <c r="D433" s="58">
        <v>74.123075</v>
      </c>
      <c r="E433" s="58">
        <v>7.5874128846727356</v>
      </c>
      <c r="F433" s="59">
        <f t="shared" si="25"/>
        <v>10.236235996243728</v>
      </c>
      <c r="G433" s="58">
        <v>8.5410499999999967</v>
      </c>
      <c r="H433" s="58">
        <v>8.9521362867567351</v>
      </c>
      <c r="I433" s="59">
        <f t="shared" si="24"/>
        <v>104.81306498330696</v>
      </c>
      <c r="J433" s="58">
        <v>10.595099999999988</v>
      </c>
      <c r="K433" s="58">
        <v>52.192164572344254</v>
      </c>
      <c r="L433" s="59">
        <f t="shared" si="26"/>
        <v>492.60662544331171</v>
      </c>
      <c r="M433" s="58">
        <v>5.0782250000000015</v>
      </c>
      <c r="N433" s="58">
        <v>6.9223402268187719</v>
      </c>
      <c r="O433" s="59">
        <f t="shared" si="27"/>
        <v>136.31416935678843</v>
      </c>
    </row>
    <row r="434" spans="1:15" ht="30" x14ac:dyDescent="0.2">
      <c r="A434" s="47" t="s">
        <v>361</v>
      </c>
      <c r="B434" s="12">
        <v>435</v>
      </c>
      <c r="C434" s="15" t="s">
        <v>480</v>
      </c>
      <c r="D434" s="58">
        <v>28.953025000000004</v>
      </c>
      <c r="E434" s="58">
        <v>19.838195324907108</v>
      </c>
      <c r="F434" s="59">
        <f t="shared" si="25"/>
        <v>68.518558336847718</v>
      </c>
      <c r="G434" s="58">
        <v>6.5791249999999994</v>
      </c>
      <c r="H434" s="58">
        <v>7.5740857166063309</v>
      </c>
      <c r="I434" s="59">
        <f t="shared" si="24"/>
        <v>115.12299457156281</v>
      </c>
      <c r="J434" s="58">
        <v>61.434849999999983</v>
      </c>
      <c r="K434" s="58">
        <v>47.494972267353397</v>
      </c>
      <c r="L434" s="59">
        <f t="shared" si="26"/>
        <v>77.309494964752759</v>
      </c>
      <c r="M434" s="58">
        <v>4.9184249999999992</v>
      </c>
      <c r="N434" s="58">
        <v>6.3777336901520139</v>
      </c>
      <c r="O434" s="59">
        <f t="shared" si="27"/>
        <v>129.67024383114543</v>
      </c>
    </row>
    <row r="435" spans="1:15" ht="30" x14ac:dyDescent="0.2">
      <c r="A435" s="47" t="s">
        <v>361</v>
      </c>
      <c r="B435" s="12">
        <v>436</v>
      </c>
      <c r="C435" s="15" t="s">
        <v>481</v>
      </c>
      <c r="D435" s="58">
        <v>17.7288</v>
      </c>
      <c r="E435" s="58">
        <v>19.694656452110735</v>
      </c>
      <c r="F435" s="59">
        <f t="shared" si="25"/>
        <v>111.08849133675565</v>
      </c>
      <c r="G435" s="58">
        <v>1.1799749999999998</v>
      </c>
      <c r="H435" s="58">
        <v>1.8174856888478277</v>
      </c>
      <c r="I435" s="59">
        <f t="shared" si="24"/>
        <v>154.02747421325265</v>
      </c>
      <c r="J435" s="58">
        <v>129.543125</v>
      </c>
      <c r="K435" s="58">
        <v>136.36203168217025</v>
      </c>
      <c r="L435" s="59">
        <f t="shared" si="26"/>
        <v>105.26381209513841</v>
      </c>
      <c r="M435" s="58">
        <v>2.2692499999999995</v>
      </c>
      <c r="N435" s="58">
        <v>6.1419273731188522</v>
      </c>
      <c r="O435" s="59">
        <f t="shared" si="27"/>
        <v>270.65891255343632</v>
      </c>
    </row>
    <row r="436" spans="1:15" ht="30" x14ac:dyDescent="0.2">
      <c r="A436" s="47" t="s">
        <v>361</v>
      </c>
      <c r="B436" s="12">
        <v>437</v>
      </c>
      <c r="C436" s="15" t="s">
        <v>482</v>
      </c>
      <c r="D436" s="58">
        <v>245.17149999999992</v>
      </c>
      <c r="E436" s="58">
        <v>171.96172282956883</v>
      </c>
      <c r="F436" s="59">
        <f t="shared" si="25"/>
        <v>70.139360745261541</v>
      </c>
      <c r="G436" s="58">
        <v>7.7518750000000001</v>
      </c>
      <c r="H436" s="58">
        <v>3.6390390502393166</v>
      </c>
      <c r="I436" s="59">
        <f t="shared" si="24"/>
        <v>46.943985167966673</v>
      </c>
      <c r="J436" s="58">
        <v>363.45362499999999</v>
      </c>
      <c r="K436" s="58">
        <v>99.279934322210991</v>
      </c>
      <c r="L436" s="59">
        <f t="shared" si="26"/>
        <v>27.315708935964249</v>
      </c>
      <c r="M436" s="58">
        <v>8.9051500000000026</v>
      </c>
      <c r="N436" s="58">
        <v>4.0685338182200192</v>
      </c>
      <c r="O436" s="59">
        <f t="shared" si="27"/>
        <v>45.687426019999869</v>
      </c>
    </row>
    <row r="437" spans="1:15" ht="30" x14ac:dyDescent="0.2">
      <c r="A437" s="47" t="s">
        <v>361</v>
      </c>
      <c r="B437" s="12">
        <v>438</v>
      </c>
      <c r="C437" s="15" t="s">
        <v>483</v>
      </c>
      <c r="D437" s="58">
        <v>26.558650000000004</v>
      </c>
      <c r="E437" s="58">
        <v>12.389632455807551</v>
      </c>
      <c r="F437" s="59">
        <f t="shared" si="25"/>
        <v>46.650083704584191</v>
      </c>
      <c r="G437" s="58">
        <v>1.8203499999999995</v>
      </c>
      <c r="H437" s="58">
        <v>2.5358495703281245</v>
      </c>
      <c r="I437" s="59">
        <f t="shared" si="24"/>
        <v>139.30560443475844</v>
      </c>
      <c r="J437" s="58">
        <v>95.813424999999967</v>
      </c>
      <c r="K437" s="58">
        <v>27.680174731791407</v>
      </c>
      <c r="L437" s="59">
        <f t="shared" si="26"/>
        <v>28.889662102979219</v>
      </c>
      <c r="M437" s="58">
        <v>6.2019749999999991</v>
      </c>
      <c r="N437" s="58">
        <v>1.6468914381848847</v>
      </c>
      <c r="O437" s="59">
        <f t="shared" si="27"/>
        <v>26.554306300571749</v>
      </c>
    </row>
    <row r="438" spans="1:15" ht="45" x14ac:dyDescent="0.2">
      <c r="A438" s="47" t="s">
        <v>361</v>
      </c>
      <c r="B438" s="12">
        <v>439</v>
      </c>
      <c r="C438" s="15" t="s">
        <v>484</v>
      </c>
      <c r="D438" s="58">
        <v>77.585199999999958</v>
      </c>
      <c r="E438" s="58">
        <v>48.834574293288057</v>
      </c>
      <c r="F438" s="59">
        <f t="shared" si="25"/>
        <v>62.943157062542966</v>
      </c>
      <c r="G438" s="58">
        <v>-0.19609999999999994</v>
      </c>
      <c r="H438" s="58">
        <v>8.0585420546564546</v>
      </c>
      <c r="I438" s="59">
        <f t="shared" si="24"/>
        <v>-4109.4044133893203</v>
      </c>
      <c r="J438" s="58">
        <v>77.95967499999999</v>
      </c>
      <c r="K438" s="58">
        <v>78.599701665013754</v>
      </c>
      <c r="L438" s="59">
        <f t="shared" si="26"/>
        <v>100.82097143813616</v>
      </c>
      <c r="M438" s="58">
        <v>3.1656999999999993</v>
      </c>
      <c r="N438" s="58">
        <v>4.7659433008237366</v>
      </c>
      <c r="O438" s="59">
        <f t="shared" si="27"/>
        <v>150.54942985196757</v>
      </c>
    </row>
    <row r="439" spans="1:15" x14ac:dyDescent="0.2">
      <c r="A439" s="47" t="s">
        <v>149</v>
      </c>
      <c r="B439" s="12">
        <v>440</v>
      </c>
      <c r="C439" s="13" t="s">
        <v>485</v>
      </c>
      <c r="D439" s="58">
        <v>12.521050000000002</v>
      </c>
      <c r="E439" s="58">
        <v>4.899805740707091</v>
      </c>
      <c r="F439" s="59">
        <f t="shared" si="25"/>
        <v>39.132546716985317</v>
      </c>
      <c r="G439" s="58">
        <v>0.455625</v>
      </c>
      <c r="H439" s="58">
        <v>2.2550002651514998</v>
      </c>
      <c r="I439" s="59">
        <f t="shared" si="24"/>
        <v>494.92461237893002</v>
      </c>
      <c r="J439" s="58">
        <v>284.75402500000007</v>
      </c>
      <c r="K439" s="58">
        <v>21.473086327830725</v>
      </c>
      <c r="L439" s="59">
        <f t="shared" si="26"/>
        <v>7.5409246024988486</v>
      </c>
      <c r="M439" s="58">
        <v>4.3566500000000001</v>
      </c>
      <c r="N439" s="58">
        <v>7.1277067436401556</v>
      </c>
      <c r="O439" s="59">
        <f t="shared" si="27"/>
        <v>163.60521831315702</v>
      </c>
    </row>
    <row r="440" spans="1:15" x14ac:dyDescent="0.2">
      <c r="A440" s="47" t="s">
        <v>149</v>
      </c>
      <c r="B440" s="12">
        <v>441</v>
      </c>
      <c r="C440" s="13" t="s">
        <v>486</v>
      </c>
      <c r="D440" s="58">
        <v>1926.2746750000001</v>
      </c>
      <c r="E440" s="58">
        <v>397.97472484997235</v>
      </c>
      <c r="F440" s="59">
        <f t="shared" si="25"/>
        <v>20.66033105325295</v>
      </c>
      <c r="G440" s="58">
        <v>4.5774249999999999</v>
      </c>
      <c r="H440" s="58">
        <v>6.0834434450536872</v>
      </c>
      <c r="I440" s="59">
        <f t="shared" si="24"/>
        <v>132.90099663137437</v>
      </c>
      <c r="J440" s="58">
        <v>3732.1178000000004</v>
      </c>
      <c r="K440" s="58">
        <v>457.15042542451516</v>
      </c>
      <c r="L440" s="59">
        <f t="shared" si="26"/>
        <v>12.24908885310413</v>
      </c>
      <c r="M440" s="58">
        <v>2.2547749999999986</v>
      </c>
      <c r="N440" s="58">
        <v>3.5225615948009628</v>
      </c>
      <c r="O440" s="59">
        <f t="shared" si="27"/>
        <v>156.22674523182866</v>
      </c>
    </row>
    <row r="441" spans="1:15" x14ac:dyDescent="0.2">
      <c r="A441" s="47" t="s">
        <v>56</v>
      </c>
      <c r="B441" s="12">
        <v>442</v>
      </c>
      <c r="C441" s="13" t="s">
        <v>487</v>
      </c>
      <c r="D441" s="58">
        <v>-3.3359000000000005</v>
      </c>
      <c r="E441" s="58">
        <v>10.962682450933256</v>
      </c>
      <c r="F441" s="59">
        <f t="shared" si="25"/>
        <v>-328.62743040658455</v>
      </c>
      <c r="G441" s="58">
        <v>6.0626000000000015</v>
      </c>
      <c r="H441" s="58">
        <v>11.547708728574687</v>
      </c>
      <c r="I441" s="59">
        <f t="shared" si="24"/>
        <v>190.47452790180259</v>
      </c>
      <c r="J441" s="58">
        <v>-9.8680000000000021</v>
      </c>
      <c r="K441" s="58">
        <v>40.621201385975759</v>
      </c>
      <c r="L441" s="59">
        <f t="shared" si="26"/>
        <v>-411.64573759602501</v>
      </c>
      <c r="M441" s="58">
        <v>6.016824999999999</v>
      </c>
      <c r="N441" s="58">
        <v>5.4890501129521505</v>
      </c>
      <c r="O441" s="59">
        <f t="shared" si="27"/>
        <v>91.228349053731023</v>
      </c>
    </row>
    <row r="442" spans="1:15" x14ac:dyDescent="0.2">
      <c r="A442" s="47" t="s">
        <v>112</v>
      </c>
      <c r="B442" s="12">
        <v>443</v>
      </c>
      <c r="C442" s="13" t="s">
        <v>488</v>
      </c>
      <c r="D442" s="58">
        <v>81.918025</v>
      </c>
      <c r="E442" s="58">
        <v>12.636430067962237</v>
      </c>
      <c r="F442" s="59">
        <f t="shared" si="25"/>
        <v>15.425701569297157</v>
      </c>
      <c r="G442" s="58">
        <v>-3.5985750000000007</v>
      </c>
      <c r="H442" s="58">
        <v>9.7099236390320467</v>
      </c>
      <c r="I442" s="59">
        <f t="shared" si="24"/>
        <v>-269.82690756846932</v>
      </c>
      <c r="J442" s="58">
        <v>57.697274999999991</v>
      </c>
      <c r="K442" s="58">
        <v>40.125974505912851</v>
      </c>
      <c r="L442" s="59">
        <f t="shared" si="26"/>
        <v>69.5457012587039</v>
      </c>
      <c r="M442" s="58">
        <v>7.956999999999999</v>
      </c>
      <c r="N442" s="58">
        <v>4.9009122817423805</v>
      </c>
      <c r="O442" s="59">
        <f t="shared" si="27"/>
        <v>61.592463010460996</v>
      </c>
    </row>
    <row r="443" spans="1:15" x14ac:dyDescent="0.2">
      <c r="A443" s="47" t="s">
        <v>27</v>
      </c>
      <c r="B443" s="12">
        <v>444</v>
      </c>
      <c r="C443" s="13" t="s">
        <v>489</v>
      </c>
      <c r="D443" s="58">
        <v>190.55017499999997</v>
      </c>
      <c r="E443" s="58">
        <v>80.381869144037523</v>
      </c>
      <c r="F443" s="59">
        <f t="shared" si="25"/>
        <v>42.18409620670122</v>
      </c>
      <c r="G443" s="58">
        <v>7.9707750000000006</v>
      </c>
      <c r="H443" s="58">
        <v>8.6361041260416336</v>
      </c>
      <c r="I443" s="59">
        <f t="shared" si="24"/>
        <v>108.34710710114931</v>
      </c>
      <c r="J443" s="58">
        <v>278.64567500000004</v>
      </c>
      <c r="K443" s="58">
        <v>68.556209755565675</v>
      </c>
      <c r="L443" s="59">
        <f t="shared" si="26"/>
        <v>24.603364023348171</v>
      </c>
      <c r="M443" s="58">
        <v>10.9217</v>
      </c>
      <c r="N443" s="58">
        <v>2.567902673389328</v>
      </c>
      <c r="O443" s="59">
        <f t="shared" si="27"/>
        <v>23.511931964706299</v>
      </c>
    </row>
    <row r="444" spans="1:15" x14ac:dyDescent="0.2">
      <c r="A444" s="47" t="s">
        <v>27</v>
      </c>
      <c r="B444" s="12">
        <v>445</v>
      </c>
      <c r="C444" s="13" t="s">
        <v>490</v>
      </c>
      <c r="D444" s="58">
        <v>160.03127500000002</v>
      </c>
      <c r="E444" s="58">
        <v>85.129267417748025</v>
      </c>
      <c r="F444" s="59">
        <f t="shared" si="25"/>
        <v>53.195394098902241</v>
      </c>
      <c r="G444" s="58">
        <v>11.442749999999997</v>
      </c>
      <c r="H444" s="58">
        <v>5.863210452473985</v>
      </c>
      <c r="I444" s="59">
        <f t="shared" si="24"/>
        <v>51.239522426636839</v>
      </c>
      <c r="J444" s="58">
        <v>375.92174999999997</v>
      </c>
      <c r="K444" s="58">
        <v>48.137559569114458</v>
      </c>
      <c r="L444" s="59">
        <f t="shared" si="26"/>
        <v>12.805207352092413</v>
      </c>
      <c r="M444" s="58">
        <v>12.6693</v>
      </c>
      <c r="N444" s="58">
        <v>4.8035796201028056</v>
      </c>
      <c r="O444" s="59">
        <f t="shared" si="27"/>
        <v>37.915114648029537</v>
      </c>
    </row>
    <row r="445" spans="1:15" ht="30" x14ac:dyDescent="0.2">
      <c r="A445" s="47" t="s">
        <v>68</v>
      </c>
      <c r="B445" s="12">
        <v>446</v>
      </c>
      <c r="C445" s="15" t="s">
        <v>491</v>
      </c>
      <c r="D445" s="58">
        <v>237.60987499999996</v>
      </c>
      <c r="E445" s="58">
        <v>97.864213895423404</v>
      </c>
      <c r="F445" s="59">
        <f t="shared" si="25"/>
        <v>41.186930423419241</v>
      </c>
      <c r="G445" s="58">
        <v>12.369749999999996</v>
      </c>
      <c r="H445" s="58">
        <v>8.1909811172614404</v>
      </c>
      <c r="I445" s="59">
        <f t="shared" si="24"/>
        <v>66.217838818581157</v>
      </c>
      <c r="J445" s="58">
        <v>508.57352499999996</v>
      </c>
      <c r="K445" s="58">
        <v>33.562782980296085</v>
      </c>
      <c r="L445" s="59">
        <f t="shared" si="26"/>
        <v>6.599396415748557</v>
      </c>
      <c r="M445" s="58">
        <v>7.9004250000000003</v>
      </c>
      <c r="N445" s="58">
        <v>1.975994632879011</v>
      </c>
      <c r="O445" s="59">
        <f t="shared" si="27"/>
        <v>25.0112447479599</v>
      </c>
    </row>
    <row r="446" spans="1:15" ht="45" x14ac:dyDescent="0.2">
      <c r="A446" s="47" t="s">
        <v>68</v>
      </c>
      <c r="B446" s="12">
        <v>447</v>
      </c>
      <c r="C446" s="13" t="s">
        <v>492</v>
      </c>
      <c r="D446" s="58">
        <v>495.90219999999994</v>
      </c>
      <c r="E446" s="58">
        <v>116.03571557625422</v>
      </c>
      <c r="F446" s="59">
        <f t="shared" si="25"/>
        <v>23.398911232145014</v>
      </c>
      <c r="G446" s="58">
        <v>21.323899999999998</v>
      </c>
      <c r="H446" s="58">
        <v>4.8034763126996518</v>
      </c>
      <c r="I446" s="59">
        <f t="shared" si="24"/>
        <v>22.52625604462435</v>
      </c>
      <c r="J446" s="58">
        <v>293.07757499999991</v>
      </c>
      <c r="K446" s="58">
        <v>15.953650202045397</v>
      </c>
      <c r="L446" s="59">
        <f t="shared" si="26"/>
        <v>5.4434905850593998</v>
      </c>
      <c r="M446" s="58">
        <v>10.499024999999996</v>
      </c>
      <c r="N446" s="58">
        <v>4.8552151104937353</v>
      </c>
      <c r="O446" s="59">
        <f t="shared" si="27"/>
        <v>46.244438035853207</v>
      </c>
    </row>
    <row r="447" spans="1:15" x14ac:dyDescent="0.2">
      <c r="A447" s="48" t="s">
        <v>80</v>
      </c>
      <c r="B447" s="12">
        <v>448</v>
      </c>
      <c r="C447" s="18" t="s">
        <v>493</v>
      </c>
      <c r="D447" s="58">
        <v>516.65332500000011</v>
      </c>
      <c r="E447" s="58">
        <v>49.985252308213639</v>
      </c>
      <c r="F447" s="59">
        <f t="shared" si="25"/>
        <v>9.6748147915652396</v>
      </c>
      <c r="G447" s="58">
        <v>6.5521000000000011</v>
      </c>
      <c r="H447" s="58">
        <v>8.0204812104179037</v>
      </c>
      <c r="I447" s="59">
        <f t="shared" si="24"/>
        <v>122.41084858927522</v>
      </c>
      <c r="J447" s="58">
        <v>341.02484999999996</v>
      </c>
      <c r="K447" s="58">
        <v>94.721871997777512</v>
      </c>
      <c r="L447" s="59">
        <f t="shared" si="26"/>
        <v>27.775650952643925</v>
      </c>
      <c r="M447" s="58">
        <v>4.3836750000000002</v>
      </c>
      <c r="N447" s="58">
        <v>5.9856051898840335</v>
      </c>
      <c r="O447" s="59">
        <f t="shared" si="27"/>
        <v>136.54308747532681</v>
      </c>
    </row>
    <row r="448" spans="1:15" x14ac:dyDescent="0.2">
      <c r="A448" s="47" t="s">
        <v>188</v>
      </c>
      <c r="B448" s="12">
        <v>449</v>
      </c>
      <c r="C448" s="18" t="s">
        <v>494</v>
      </c>
      <c r="D448" s="58">
        <v>145.07667499999999</v>
      </c>
      <c r="E448" s="58">
        <v>48.293480940141826</v>
      </c>
      <c r="F448" s="59">
        <f t="shared" si="25"/>
        <v>33.288246329151001</v>
      </c>
      <c r="G448" s="58">
        <v>22.439899999999994</v>
      </c>
      <c r="H448" s="58">
        <v>14.626445754408921</v>
      </c>
      <c r="I448" s="59">
        <f t="shared" si="24"/>
        <v>65.18053001309687</v>
      </c>
      <c r="J448" s="58">
        <v>101.73192499999999</v>
      </c>
      <c r="K448" s="58">
        <v>49.749249384245267</v>
      </c>
      <c r="L448" s="59">
        <f t="shared" si="26"/>
        <v>48.902298255189088</v>
      </c>
      <c r="M448" s="58">
        <v>5.4411499999999986</v>
      </c>
      <c r="N448" s="58">
        <v>2.2908862862801964</v>
      </c>
      <c r="O448" s="59">
        <f t="shared" si="27"/>
        <v>42.10297981640273</v>
      </c>
    </row>
    <row r="449" spans="1:15" x14ac:dyDescent="0.2">
      <c r="A449" s="47" t="s">
        <v>68</v>
      </c>
      <c r="B449" s="12">
        <v>450</v>
      </c>
      <c r="C449" s="20" t="s">
        <v>495</v>
      </c>
      <c r="D449" s="58">
        <v>231.35104999999999</v>
      </c>
      <c r="E449" s="58">
        <v>81.670574259541851</v>
      </c>
      <c r="F449" s="59">
        <f t="shared" si="25"/>
        <v>35.301579249172136</v>
      </c>
      <c r="G449" s="58">
        <v>3.4768750000000002</v>
      </c>
      <c r="H449" s="58">
        <v>5.0043990737316948</v>
      </c>
      <c r="I449" s="59">
        <f t="shared" ref="I449:I512" si="28">H449/G449*100</f>
        <v>143.93382200199014</v>
      </c>
      <c r="J449" s="58">
        <v>178.67197499999997</v>
      </c>
      <c r="K449" s="58">
        <v>63.036271761760382</v>
      </c>
      <c r="L449" s="59">
        <f t="shared" si="26"/>
        <v>35.280447177997779</v>
      </c>
      <c r="M449" s="58">
        <v>7.8846499999999997</v>
      </c>
      <c r="N449" s="58">
        <v>7.0311678586609387</v>
      </c>
      <c r="O449" s="59">
        <f t="shared" si="27"/>
        <v>89.175395973961287</v>
      </c>
    </row>
    <row r="450" spans="1:15" ht="30" x14ac:dyDescent="0.2">
      <c r="A450" s="47" t="s">
        <v>124</v>
      </c>
      <c r="B450" s="12">
        <v>451</v>
      </c>
      <c r="C450" s="20" t="s">
        <v>496</v>
      </c>
      <c r="D450" s="58">
        <v>26189.627075000004</v>
      </c>
      <c r="E450" s="58">
        <v>1777.0268187391807</v>
      </c>
      <c r="F450" s="59">
        <f t="shared" ref="F450:F513" si="29">E450/D450*100</f>
        <v>6.7852314721788778</v>
      </c>
      <c r="G450" s="58">
        <v>683.48810000000003</v>
      </c>
      <c r="H450" s="58">
        <v>69.582370366877797</v>
      </c>
      <c r="I450" s="59">
        <f t="shared" si="28"/>
        <v>10.18048015274557</v>
      </c>
      <c r="J450" s="58">
        <v>711.32390000000009</v>
      </c>
      <c r="K450" s="58">
        <v>126.69031809634653</v>
      </c>
      <c r="L450" s="59">
        <f t="shared" ref="L450:L513" si="30">K450/J450*100</f>
        <v>17.810496469519233</v>
      </c>
      <c r="M450" s="58">
        <v>5.8297499999999998</v>
      </c>
      <c r="N450" s="58">
        <v>3.2957378015653296</v>
      </c>
      <c r="O450" s="59">
        <f t="shared" ref="O450:O513" si="31">N450/M450*100</f>
        <v>56.533089781986014</v>
      </c>
    </row>
    <row r="451" spans="1:15" ht="30" x14ac:dyDescent="0.2">
      <c r="A451" s="47" t="s">
        <v>95</v>
      </c>
      <c r="B451" s="12">
        <v>452</v>
      </c>
      <c r="C451" s="20" t="s">
        <v>497</v>
      </c>
      <c r="D451" s="58">
        <v>3902.2628999999997</v>
      </c>
      <c r="E451" s="58">
        <v>159.1320979024519</v>
      </c>
      <c r="F451" s="59">
        <f t="shared" si="29"/>
        <v>4.077944054011633</v>
      </c>
      <c r="G451" s="58">
        <v>6.5079000000000011</v>
      </c>
      <c r="H451" s="58">
        <v>3.427644185151077</v>
      </c>
      <c r="I451" s="59">
        <f t="shared" si="28"/>
        <v>52.668974402665626</v>
      </c>
      <c r="J451" s="58">
        <v>286.33620000000008</v>
      </c>
      <c r="K451" s="58">
        <v>48.198111043137764</v>
      </c>
      <c r="L451" s="59">
        <f t="shared" si="30"/>
        <v>16.832699128904327</v>
      </c>
      <c r="M451" s="58">
        <v>-0.37067500000000075</v>
      </c>
      <c r="N451" s="58">
        <v>1.3085861693064</v>
      </c>
      <c r="O451" s="59">
        <f t="shared" si="31"/>
        <v>-353.02790026475952</v>
      </c>
    </row>
    <row r="452" spans="1:15" ht="30" x14ac:dyDescent="0.2">
      <c r="A452" s="48" t="s">
        <v>171</v>
      </c>
      <c r="B452" s="12">
        <v>453</v>
      </c>
      <c r="C452" s="18" t="s">
        <v>498</v>
      </c>
      <c r="D452" s="58">
        <v>177.685675</v>
      </c>
      <c r="E452" s="58">
        <v>65.842442043177314</v>
      </c>
      <c r="F452" s="59">
        <f t="shared" si="29"/>
        <v>37.055571330202788</v>
      </c>
      <c r="G452" s="58">
        <v>19.632124999999995</v>
      </c>
      <c r="H452" s="58">
        <v>7.0614935135918762</v>
      </c>
      <c r="I452" s="59">
        <f t="shared" si="28"/>
        <v>35.96907371765348</v>
      </c>
      <c r="J452" s="58">
        <v>85.754575000000017</v>
      </c>
      <c r="K452" s="58">
        <v>33.891860357749053</v>
      </c>
      <c r="L452" s="59">
        <f t="shared" si="30"/>
        <v>39.521926798365037</v>
      </c>
      <c r="M452" s="58">
        <v>3.553675000000001</v>
      </c>
      <c r="N452" s="58">
        <v>3.1386270303802162</v>
      </c>
      <c r="O452" s="59">
        <f t="shared" si="31"/>
        <v>88.320598546018275</v>
      </c>
    </row>
    <row r="453" spans="1:15" x14ac:dyDescent="0.2">
      <c r="A453" s="47" t="s">
        <v>112</v>
      </c>
      <c r="B453" s="12">
        <v>454</v>
      </c>
      <c r="C453" s="18" t="s">
        <v>499</v>
      </c>
      <c r="D453" s="58">
        <v>135.08097500000002</v>
      </c>
      <c r="E453" s="58">
        <v>66.282382497381235</v>
      </c>
      <c r="F453" s="59">
        <f t="shared" si="29"/>
        <v>49.068629018543305</v>
      </c>
      <c r="G453" s="58">
        <v>4.5458249999999971</v>
      </c>
      <c r="H453" s="58">
        <v>6.6298366030016158</v>
      </c>
      <c r="I453" s="59">
        <f t="shared" si="28"/>
        <v>145.84451893774221</v>
      </c>
      <c r="J453" s="58">
        <v>201.96129999999999</v>
      </c>
      <c r="K453" s="58">
        <v>59.164017943960978</v>
      </c>
      <c r="L453" s="59">
        <f t="shared" si="30"/>
        <v>29.29473020027153</v>
      </c>
      <c r="M453" s="58">
        <v>9.3020750000000003</v>
      </c>
      <c r="N453" s="58">
        <v>3.4239734309473433</v>
      </c>
      <c r="O453" s="59">
        <f t="shared" si="31"/>
        <v>36.808705917199589</v>
      </c>
    </row>
    <row r="454" spans="1:15" ht="45" x14ac:dyDescent="0.2">
      <c r="A454" s="49" t="s">
        <v>95</v>
      </c>
      <c r="B454" s="12">
        <v>455</v>
      </c>
      <c r="C454" s="18" t="s">
        <v>500</v>
      </c>
      <c r="D454" s="58">
        <v>240.86535000000003</v>
      </c>
      <c r="E454" s="58">
        <v>53.086857854808514</v>
      </c>
      <c r="F454" s="59">
        <f t="shared" si="29"/>
        <v>22.040055929509371</v>
      </c>
      <c r="G454" s="58">
        <v>14.626424999999998</v>
      </c>
      <c r="H454" s="58">
        <v>14.542860006288315</v>
      </c>
      <c r="I454" s="59">
        <f t="shared" si="28"/>
        <v>99.428671095556965</v>
      </c>
      <c r="J454" s="58">
        <v>508.67977499999995</v>
      </c>
      <c r="K454" s="58">
        <v>79.654673874058474</v>
      </c>
      <c r="L454" s="59">
        <f t="shared" si="30"/>
        <v>15.659099848044574</v>
      </c>
      <c r="M454" s="58">
        <v>11.81925</v>
      </c>
      <c r="N454" s="58">
        <v>2.1017773645179409</v>
      </c>
      <c r="O454" s="59">
        <f t="shared" si="31"/>
        <v>17.782662728328287</v>
      </c>
    </row>
    <row r="455" spans="1:15" ht="30" x14ac:dyDescent="0.2">
      <c r="A455" s="47" t="s">
        <v>124</v>
      </c>
      <c r="B455" s="12">
        <v>456</v>
      </c>
      <c r="C455" s="18" t="s">
        <v>501</v>
      </c>
      <c r="D455" s="58">
        <v>12476.36075</v>
      </c>
      <c r="E455" s="58">
        <v>806.74454351485986</v>
      </c>
      <c r="F455" s="59">
        <f t="shared" si="29"/>
        <v>6.466184808858304</v>
      </c>
      <c r="G455" s="58">
        <v>23.501949999999997</v>
      </c>
      <c r="H455" s="58">
        <v>8.8702111626499782</v>
      </c>
      <c r="I455" s="59">
        <f t="shared" si="28"/>
        <v>37.742447595412209</v>
      </c>
      <c r="J455" s="58">
        <v>510.20172500000007</v>
      </c>
      <c r="K455" s="58">
        <v>108.2408734160489</v>
      </c>
      <c r="L455" s="59">
        <f t="shared" si="30"/>
        <v>21.215309183058697</v>
      </c>
      <c r="M455" s="58">
        <v>7.9718500000000017</v>
      </c>
      <c r="N455" s="58">
        <v>3.1448884776199395</v>
      </c>
      <c r="O455" s="59">
        <f t="shared" si="31"/>
        <v>39.449920377577833</v>
      </c>
    </row>
    <row r="456" spans="1:15" ht="30" x14ac:dyDescent="0.2">
      <c r="A456" s="47" t="s">
        <v>423</v>
      </c>
      <c r="B456" s="12">
        <v>457</v>
      </c>
      <c r="C456" s="18" t="s">
        <v>502</v>
      </c>
      <c r="D456" s="58">
        <v>54.732250000000008</v>
      </c>
      <c r="E456" s="58">
        <v>68.256312733328897</v>
      </c>
      <c r="F456" s="59">
        <f t="shared" si="29"/>
        <v>124.70949528537358</v>
      </c>
      <c r="G456" s="58">
        <v>2.1213749999999996</v>
      </c>
      <c r="H456" s="58">
        <v>2.7177783051296358</v>
      </c>
      <c r="I456" s="59">
        <f t="shared" si="28"/>
        <v>128.11399705990863</v>
      </c>
      <c r="J456" s="58">
        <v>73.065449999999998</v>
      </c>
      <c r="K456" s="58">
        <v>23.849304549119843</v>
      </c>
      <c r="L456" s="59">
        <f t="shared" si="30"/>
        <v>32.641015075004454</v>
      </c>
      <c r="M456" s="58">
        <v>-3.5499999999998533E-2</v>
      </c>
      <c r="N456" s="58">
        <v>2.0858981774445935</v>
      </c>
      <c r="O456" s="59">
        <f t="shared" si="31"/>
        <v>-5875.7695139286752</v>
      </c>
    </row>
    <row r="457" spans="1:15" ht="45" x14ac:dyDescent="0.2">
      <c r="A457" s="47" t="s">
        <v>95</v>
      </c>
      <c r="B457" s="12">
        <v>458</v>
      </c>
      <c r="C457" s="18" t="s">
        <v>503</v>
      </c>
      <c r="D457" s="58">
        <v>107.69585000000001</v>
      </c>
      <c r="E457" s="58">
        <v>32.752474005943405</v>
      </c>
      <c r="F457" s="59">
        <f t="shared" si="29"/>
        <v>30.412011239006333</v>
      </c>
      <c r="G457" s="58">
        <v>9.4841499999999996</v>
      </c>
      <c r="H457" s="58">
        <v>6.4755600372992195</v>
      </c>
      <c r="I457" s="59">
        <f t="shared" si="28"/>
        <v>68.277705828136632</v>
      </c>
      <c r="J457" s="58">
        <v>530.42219999999998</v>
      </c>
      <c r="K457" s="58">
        <v>22.906715518960109</v>
      </c>
      <c r="L457" s="59">
        <f t="shared" si="30"/>
        <v>4.3185815976330009</v>
      </c>
      <c r="M457" s="58">
        <v>7.8608250000000002</v>
      </c>
      <c r="N457" s="58">
        <v>3.4740685345139646</v>
      </c>
      <c r="O457" s="59">
        <f t="shared" si="31"/>
        <v>44.194706465465963</v>
      </c>
    </row>
    <row r="458" spans="1:15" ht="30" x14ac:dyDescent="0.2">
      <c r="A458" s="47" t="s">
        <v>361</v>
      </c>
      <c r="B458" s="12">
        <v>459</v>
      </c>
      <c r="C458" s="18" t="s">
        <v>504</v>
      </c>
      <c r="D458" s="58">
        <v>374.53722499999992</v>
      </c>
      <c r="E458" s="58">
        <v>352.67464408417936</v>
      </c>
      <c r="F458" s="59">
        <f t="shared" si="29"/>
        <v>94.16277489752305</v>
      </c>
      <c r="G458" s="58">
        <v>26.685475</v>
      </c>
      <c r="H458" s="58">
        <v>10.058448612774921</v>
      </c>
      <c r="I458" s="59">
        <f t="shared" si="28"/>
        <v>37.692597237916587</v>
      </c>
      <c r="J458" s="58">
        <v>55.285325000000014</v>
      </c>
      <c r="K458" s="58">
        <v>19.393954889840469</v>
      </c>
      <c r="L458" s="59">
        <f t="shared" si="30"/>
        <v>35.079751977293185</v>
      </c>
      <c r="M458" s="58">
        <v>10.185324999999999</v>
      </c>
      <c r="N458" s="58">
        <v>4.4168981449089406</v>
      </c>
      <c r="O458" s="59">
        <f t="shared" si="31"/>
        <v>43.365313771616918</v>
      </c>
    </row>
    <row r="459" spans="1:15" ht="30" x14ac:dyDescent="0.2">
      <c r="A459" s="47" t="s">
        <v>361</v>
      </c>
      <c r="B459" s="12">
        <v>460</v>
      </c>
      <c r="C459" s="18" t="s">
        <v>505</v>
      </c>
      <c r="D459" s="58">
        <v>15.084249999999995</v>
      </c>
      <c r="E459" s="58">
        <v>15.886916975192722</v>
      </c>
      <c r="F459" s="59">
        <f t="shared" si="29"/>
        <v>105.32122561740044</v>
      </c>
      <c r="G459" s="58">
        <v>9.8089750000000002</v>
      </c>
      <c r="H459" s="58">
        <v>7.3863717797824551</v>
      </c>
      <c r="I459" s="59">
        <f t="shared" si="28"/>
        <v>75.302177646313254</v>
      </c>
      <c r="J459" s="58">
        <v>182.52445</v>
      </c>
      <c r="K459" s="58">
        <v>46.331357516804893</v>
      </c>
      <c r="L459" s="59">
        <f t="shared" si="30"/>
        <v>25.383644501766689</v>
      </c>
      <c r="M459" s="58">
        <v>13.003775000000001</v>
      </c>
      <c r="N459" s="58">
        <v>3.2455454224469862</v>
      </c>
      <c r="O459" s="59">
        <f t="shared" si="31"/>
        <v>24.958486458332182</v>
      </c>
    </row>
    <row r="460" spans="1:15" ht="45" x14ac:dyDescent="0.2">
      <c r="A460" s="47" t="s">
        <v>361</v>
      </c>
      <c r="B460" s="12">
        <v>461</v>
      </c>
      <c r="C460" s="18" t="s">
        <v>506</v>
      </c>
      <c r="D460" s="58">
        <v>38.684499999999986</v>
      </c>
      <c r="E460" s="58">
        <v>18.052491347733724</v>
      </c>
      <c r="F460" s="59">
        <f t="shared" si="29"/>
        <v>46.66595496318611</v>
      </c>
      <c r="G460" s="58">
        <v>10.913600000000001</v>
      </c>
      <c r="H460" s="58">
        <v>9.4907826695167774</v>
      </c>
      <c r="I460" s="59">
        <f t="shared" si="28"/>
        <v>86.962896473361468</v>
      </c>
      <c r="J460" s="58">
        <v>91.176699999999997</v>
      </c>
      <c r="K460" s="58">
        <v>18.800209226672564</v>
      </c>
      <c r="L460" s="59">
        <f t="shared" si="30"/>
        <v>20.619532431720565</v>
      </c>
      <c r="M460" s="58">
        <v>6.1083000000000007</v>
      </c>
      <c r="N460" s="58">
        <v>5.370773244763428</v>
      </c>
      <c r="O460" s="59">
        <f t="shared" si="31"/>
        <v>87.925826248930591</v>
      </c>
    </row>
    <row r="461" spans="1:15" ht="45" x14ac:dyDescent="0.2">
      <c r="A461" s="47" t="s">
        <v>361</v>
      </c>
      <c r="B461" s="12">
        <v>462</v>
      </c>
      <c r="C461" s="20" t="s">
        <v>507</v>
      </c>
      <c r="D461" s="58">
        <v>36.731224999999988</v>
      </c>
      <c r="E461" s="58">
        <v>19.126764974484505</v>
      </c>
      <c r="F461" s="59">
        <f t="shared" si="29"/>
        <v>52.072221861602799</v>
      </c>
      <c r="G461" s="58">
        <v>3.9553000000000003</v>
      </c>
      <c r="H461" s="58">
        <v>7.3588278880992082</v>
      </c>
      <c r="I461" s="59">
        <f t="shared" si="28"/>
        <v>186.04980375949251</v>
      </c>
      <c r="J461" s="58">
        <v>10.782074999999992</v>
      </c>
      <c r="K461" s="58">
        <v>26.352899807216037</v>
      </c>
      <c r="L461" s="59">
        <f t="shared" si="30"/>
        <v>244.41399088038304</v>
      </c>
      <c r="M461" s="58">
        <v>10.626100000000001</v>
      </c>
      <c r="N461" s="58">
        <v>3.3364489965630559</v>
      </c>
      <c r="O461" s="59">
        <f t="shared" si="31"/>
        <v>31.398622227939278</v>
      </c>
    </row>
    <row r="462" spans="1:15" ht="45" x14ac:dyDescent="0.2">
      <c r="A462" s="47" t="s">
        <v>361</v>
      </c>
      <c r="B462" s="12">
        <v>463</v>
      </c>
      <c r="C462" s="18" t="s">
        <v>508</v>
      </c>
      <c r="D462" s="58">
        <v>47.366649999999986</v>
      </c>
      <c r="E462" s="58">
        <v>25.715448178154166</v>
      </c>
      <c r="F462" s="59">
        <f t="shared" si="29"/>
        <v>54.290198226292496</v>
      </c>
      <c r="G462" s="58">
        <v>2.5000250000000013</v>
      </c>
      <c r="H462" s="58">
        <v>4.1510815003442172</v>
      </c>
      <c r="I462" s="59">
        <f t="shared" si="28"/>
        <v>166.04159959777263</v>
      </c>
      <c r="J462" s="58">
        <v>45.85199999999999</v>
      </c>
      <c r="K462" s="58">
        <v>20.369025904217072</v>
      </c>
      <c r="L462" s="59">
        <f t="shared" si="30"/>
        <v>44.423418616891468</v>
      </c>
      <c r="M462" s="58">
        <v>1.6839000000000004</v>
      </c>
      <c r="N462" s="58">
        <v>3.1823647130187123</v>
      </c>
      <c r="O462" s="59">
        <f t="shared" si="31"/>
        <v>188.98774945179119</v>
      </c>
    </row>
    <row r="463" spans="1:15" ht="30" x14ac:dyDescent="0.2">
      <c r="A463" s="47" t="s">
        <v>361</v>
      </c>
      <c r="B463" s="12">
        <v>464</v>
      </c>
      <c r="C463" s="18" t="s">
        <v>509</v>
      </c>
      <c r="D463" s="58">
        <v>66.672499999999999</v>
      </c>
      <c r="E463" s="58">
        <v>11.92409533591553</v>
      </c>
      <c r="F463" s="59">
        <f t="shared" si="29"/>
        <v>17.884578103289257</v>
      </c>
      <c r="G463" s="58">
        <v>3.6798499999999965</v>
      </c>
      <c r="H463" s="58">
        <v>7.4051027823161713</v>
      </c>
      <c r="I463" s="59">
        <f t="shared" si="28"/>
        <v>201.23382155023108</v>
      </c>
      <c r="J463" s="58">
        <v>80.484849999999994</v>
      </c>
      <c r="K463" s="58">
        <v>15.162234929477371</v>
      </c>
      <c r="L463" s="59">
        <f t="shared" si="30"/>
        <v>18.838619851409767</v>
      </c>
      <c r="M463" s="58">
        <v>3.3705250000000007</v>
      </c>
      <c r="N463" s="58">
        <v>3.8422293956981104</v>
      </c>
      <c r="O463" s="59">
        <f t="shared" si="31"/>
        <v>113.99498284979668</v>
      </c>
    </row>
    <row r="464" spans="1:15" ht="45" x14ac:dyDescent="0.2">
      <c r="A464" s="47" t="s">
        <v>361</v>
      </c>
      <c r="B464" s="12">
        <v>465</v>
      </c>
      <c r="C464" s="18" t="s">
        <v>510</v>
      </c>
      <c r="D464" s="58">
        <v>92.806125000000009</v>
      </c>
      <c r="E464" s="58">
        <v>57.218140560686756</v>
      </c>
      <c r="F464" s="59">
        <f t="shared" si="29"/>
        <v>61.653409794544004</v>
      </c>
      <c r="G464" s="58">
        <v>-1.4420999999999995</v>
      </c>
      <c r="H464" s="58">
        <v>2.1709843988384621</v>
      </c>
      <c r="I464" s="59">
        <f t="shared" si="28"/>
        <v>-150.54326321603654</v>
      </c>
      <c r="J464" s="58">
        <v>73.187574999999995</v>
      </c>
      <c r="K464" s="58">
        <v>63.099878336722369</v>
      </c>
      <c r="L464" s="59">
        <f t="shared" si="30"/>
        <v>86.216654038233102</v>
      </c>
      <c r="M464" s="58">
        <v>5.6206250000000004</v>
      </c>
      <c r="N464" s="58">
        <v>4.3241030510191729</v>
      </c>
      <c r="O464" s="59">
        <f t="shared" si="31"/>
        <v>76.932779735690829</v>
      </c>
    </row>
    <row r="465" spans="1:15" ht="45" x14ac:dyDescent="0.2">
      <c r="A465" s="47" t="s">
        <v>361</v>
      </c>
      <c r="B465" s="12">
        <v>466</v>
      </c>
      <c r="C465" s="18" t="s">
        <v>511</v>
      </c>
      <c r="D465" s="58">
        <v>64.18497499999998</v>
      </c>
      <c r="E465" s="58">
        <v>25.794752633352289</v>
      </c>
      <c r="F465" s="59">
        <f t="shared" si="29"/>
        <v>40.188147823306466</v>
      </c>
      <c r="G465" s="58">
        <v>13.690024999999995</v>
      </c>
      <c r="H465" s="58">
        <v>4.6890835361685408</v>
      </c>
      <c r="I465" s="59">
        <f t="shared" si="28"/>
        <v>34.251825954799514</v>
      </c>
      <c r="J465" s="58">
        <v>207.11589999999998</v>
      </c>
      <c r="K465" s="58">
        <v>123.314850443705</v>
      </c>
      <c r="L465" s="59">
        <f t="shared" si="30"/>
        <v>59.539055400239683</v>
      </c>
      <c r="M465" s="58">
        <v>2.3579749999999997</v>
      </c>
      <c r="N465" s="58">
        <v>4.1916128736442237</v>
      </c>
      <c r="O465" s="59">
        <f t="shared" si="31"/>
        <v>177.76324488784758</v>
      </c>
    </row>
    <row r="466" spans="1:15" ht="45" x14ac:dyDescent="0.2">
      <c r="A466" s="47" t="s">
        <v>361</v>
      </c>
      <c r="B466" s="12">
        <v>467</v>
      </c>
      <c r="C466" s="18" t="s">
        <v>512</v>
      </c>
      <c r="D466" s="58">
        <v>56.972149999999999</v>
      </c>
      <c r="E466" s="58">
        <v>9.0847879969759688</v>
      </c>
      <c r="F466" s="59">
        <f t="shared" si="29"/>
        <v>15.946015723429726</v>
      </c>
      <c r="G466" s="58">
        <v>3.8643749999999999</v>
      </c>
      <c r="H466" s="58">
        <v>1.2842186064555641</v>
      </c>
      <c r="I466" s="59">
        <f t="shared" si="28"/>
        <v>33.232246002408253</v>
      </c>
      <c r="J466" s="58">
        <v>126.98254999999999</v>
      </c>
      <c r="K466" s="58">
        <v>32.346608387330754</v>
      </c>
      <c r="L466" s="59">
        <f t="shared" si="30"/>
        <v>25.473270451200385</v>
      </c>
      <c r="M466" s="58">
        <v>7.3274000000000017</v>
      </c>
      <c r="N466" s="58">
        <v>5.8333137397766155</v>
      </c>
      <c r="O466" s="59">
        <f t="shared" si="31"/>
        <v>79.609598763225904</v>
      </c>
    </row>
    <row r="467" spans="1:15" x14ac:dyDescent="0.2">
      <c r="A467" s="47" t="s">
        <v>124</v>
      </c>
      <c r="B467" s="12">
        <v>468</v>
      </c>
      <c r="C467" s="18" t="s">
        <v>513</v>
      </c>
      <c r="D467" s="58">
        <v>6578.9531999999999</v>
      </c>
      <c r="E467" s="58">
        <v>891.88869292674804</v>
      </c>
      <c r="F467" s="59">
        <f t="shared" si="29"/>
        <v>13.556696115831132</v>
      </c>
      <c r="G467" s="58">
        <v>43.632774999999988</v>
      </c>
      <c r="H467" s="58">
        <v>9.1667462563969604</v>
      </c>
      <c r="I467" s="59">
        <f t="shared" si="28"/>
        <v>21.008854597024744</v>
      </c>
      <c r="J467" s="58">
        <v>4820.4176000000007</v>
      </c>
      <c r="K467" s="58">
        <v>435.56736909767807</v>
      </c>
      <c r="L467" s="59">
        <f t="shared" si="30"/>
        <v>9.0358845486266173</v>
      </c>
      <c r="M467" s="58">
        <v>11.839024999999999</v>
      </c>
      <c r="N467" s="58">
        <v>16.299279248558818</v>
      </c>
      <c r="O467" s="59">
        <f t="shared" si="31"/>
        <v>137.67416867992776</v>
      </c>
    </row>
    <row r="468" spans="1:15" x14ac:dyDescent="0.2">
      <c r="A468" s="47" t="s">
        <v>124</v>
      </c>
      <c r="B468" s="12">
        <v>469</v>
      </c>
      <c r="C468" s="18" t="s">
        <v>514</v>
      </c>
      <c r="D468" s="58">
        <v>14185.615600000001</v>
      </c>
      <c r="E468" s="58">
        <v>1144.7151600981526</v>
      </c>
      <c r="F468" s="59">
        <f t="shared" si="29"/>
        <v>8.0695487060720339</v>
      </c>
      <c r="G468" s="58">
        <v>126.73242500000001</v>
      </c>
      <c r="H468" s="58">
        <v>9.5177002920431786</v>
      </c>
      <c r="I468" s="59">
        <f t="shared" si="28"/>
        <v>7.5100750988100939</v>
      </c>
      <c r="J468" s="58">
        <v>3262.9156749999993</v>
      </c>
      <c r="K468" s="58">
        <v>133.11396179609599</v>
      </c>
      <c r="L468" s="59">
        <f t="shared" si="30"/>
        <v>4.0796016524728609</v>
      </c>
      <c r="M468" s="58">
        <v>2.532</v>
      </c>
      <c r="N468" s="58">
        <v>2.9734117205661228</v>
      </c>
      <c r="O468" s="59">
        <f t="shared" si="31"/>
        <v>117.43332229724024</v>
      </c>
    </row>
    <row r="469" spans="1:15" x14ac:dyDescent="0.2">
      <c r="A469" s="47" t="s">
        <v>515</v>
      </c>
      <c r="B469" s="12">
        <v>470</v>
      </c>
      <c r="C469" s="18" t="s">
        <v>516</v>
      </c>
      <c r="D469" s="58">
        <v>242.62065000000004</v>
      </c>
      <c r="E469" s="58">
        <v>70.241937117769183</v>
      </c>
      <c r="F469" s="59">
        <f t="shared" si="29"/>
        <v>28.951343225636055</v>
      </c>
      <c r="G469" s="58">
        <v>0.37342499999999923</v>
      </c>
      <c r="H469" s="58">
        <v>3.4246160625438482</v>
      </c>
      <c r="I469" s="59">
        <f t="shared" si="28"/>
        <v>917.08269734052499</v>
      </c>
      <c r="J469" s="58">
        <v>442.86045000000007</v>
      </c>
      <c r="K469" s="58">
        <v>11.655716704830507</v>
      </c>
      <c r="L469" s="59">
        <f t="shared" si="30"/>
        <v>2.6319163756507278</v>
      </c>
      <c r="M469" s="58">
        <v>10.222275</v>
      </c>
      <c r="N469" s="58">
        <v>3.991502015845664</v>
      </c>
      <c r="O469" s="59">
        <f t="shared" si="31"/>
        <v>39.047100727046221</v>
      </c>
    </row>
    <row r="470" spans="1:15" x14ac:dyDescent="0.2">
      <c r="A470" s="47" t="s">
        <v>515</v>
      </c>
      <c r="B470" s="12">
        <v>471</v>
      </c>
      <c r="C470" s="18" t="s">
        <v>517</v>
      </c>
      <c r="D470" s="58">
        <v>2681.8707000000004</v>
      </c>
      <c r="E470" s="58">
        <v>176.23752493070407</v>
      </c>
      <c r="F470" s="59">
        <f t="shared" si="29"/>
        <v>6.5714400373852495</v>
      </c>
      <c r="G470" s="58">
        <v>16.100175</v>
      </c>
      <c r="H470" s="58">
        <v>9.1618854945820711</v>
      </c>
      <c r="I470" s="59">
        <f t="shared" si="28"/>
        <v>56.905502546289533</v>
      </c>
      <c r="J470" s="58">
        <v>1782.7953249999998</v>
      </c>
      <c r="K470" s="58">
        <v>80.842419601070731</v>
      </c>
      <c r="L470" s="59">
        <f t="shared" si="30"/>
        <v>4.5345878165274378</v>
      </c>
      <c r="M470" s="58">
        <v>3.8055250000000007</v>
      </c>
      <c r="N470" s="58">
        <v>4.2571928782356103</v>
      </c>
      <c r="O470" s="59">
        <f t="shared" si="31"/>
        <v>111.86874027198901</v>
      </c>
    </row>
    <row r="471" spans="1:15" ht="30" x14ac:dyDescent="0.2">
      <c r="A471" s="47" t="s">
        <v>156</v>
      </c>
      <c r="B471" s="12">
        <v>472</v>
      </c>
      <c r="C471" s="18" t="s">
        <v>518</v>
      </c>
      <c r="D471" s="58">
        <v>110.10492500000001</v>
      </c>
      <c r="E471" s="58">
        <v>119.69597731100168</v>
      </c>
      <c r="F471" s="59">
        <f t="shared" si="29"/>
        <v>108.71082952102431</v>
      </c>
      <c r="G471" s="58">
        <v>2.8402249999999993</v>
      </c>
      <c r="H471" s="58">
        <v>4.711205392377483</v>
      </c>
      <c r="I471" s="59">
        <f t="shared" si="28"/>
        <v>165.87437236055186</v>
      </c>
      <c r="J471" s="58">
        <v>82.677399999999963</v>
      </c>
      <c r="K471" s="58">
        <v>24.412038590280432</v>
      </c>
      <c r="L471" s="59">
        <f t="shared" si="30"/>
        <v>29.526858113922838</v>
      </c>
      <c r="M471" s="58">
        <v>9.7142999999999979</v>
      </c>
      <c r="N471" s="58">
        <v>3.1590297529463029</v>
      </c>
      <c r="O471" s="59">
        <f t="shared" si="31"/>
        <v>32.519376104776498</v>
      </c>
    </row>
    <row r="472" spans="1:15" ht="30" x14ac:dyDescent="0.2">
      <c r="A472" s="48" t="s">
        <v>80</v>
      </c>
      <c r="B472" s="12">
        <v>473</v>
      </c>
      <c r="C472" s="20" t="s">
        <v>519</v>
      </c>
      <c r="D472" s="58">
        <v>1251.593425</v>
      </c>
      <c r="E472" s="58">
        <v>182.48664540528955</v>
      </c>
      <c r="F472" s="59">
        <f t="shared" si="29"/>
        <v>14.580345482822391</v>
      </c>
      <c r="G472" s="58">
        <v>32.297075000000007</v>
      </c>
      <c r="H472" s="58">
        <v>5.4818128542588545</v>
      </c>
      <c r="I472" s="59">
        <f t="shared" si="28"/>
        <v>16.973093861468424</v>
      </c>
      <c r="J472" s="58">
        <v>1141.349575</v>
      </c>
      <c r="K472" s="58">
        <v>296.03105916779845</v>
      </c>
      <c r="L472" s="59">
        <f t="shared" si="30"/>
        <v>25.936931651093705</v>
      </c>
      <c r="M472" s="58">
        <v>25.192900000000002</v>
      </c>
      <c r="N472" s="58">
        <v>4.8900431886299938</v>
      </c>
      <c r="O472" s="59">
        <f t="shared" si="31"/>
        <v>19.41040209197827</v>
      </c>
    </row>
    <row r="473" spans="1:15" ht="45" x14ac:dyDescent="0.2">
      <c r="A473" s="48" t="s">
        <v>80</v>
      </c>
      <c r="B473" s="12">
        <v>474</v>
      </c>
      <c r="C473" s="20" t="s">
        <v>520</v>
      </c>
      <c r="D473" s="58">
        <v>429.83180000000004</v>
      </c>
      <c r="E473" s="58">
        <v>154.37319556069269</v>
      </c>
      <c r="F473" s="59">
        <f t="shared" si="29"/>
        <v>35.914791683791819</v>
      </c>
      <c r="G473" s="58">
        <v>7.8460500000000017</v>
      </c>
      <c r="H473" s="58">
        <v>6.5837923410447861</v>
      </c>
      <c r="I473" s="59">
        <f t="shared" si="28"/>
        <v>83.912189458960682</v>
      </c>
      <c r="J473" s="58">
        <v>1283.3737749999998</v>
      </c>
      <c r="K473" s="58">
        <v>126.63889171728911</v>
      </c>
      <c r="L473" s="59">
        <f t="shared" si="30"/>
        <v>9.8676546290880172</v>
      </c>
      <c r="M473" s="58">
        <v>15.001649999999998</v>
      </c>
      <c r="N473" s="58">
        <v>3.1334779723708635</v>
      </c>
      <c r="O473" s="59">
        <f t="shared" si="31"/>
        <v>20.887555518032109</v>
      </c>
    </row>
    <row r="474" spans="1:15" ht="45" x14ac:dyDescent="0.2">
      <c r="A474" s="48" t="s">
        <v>56</v>
      </c>
      <c r="B474" s="12">
        <v>475</v>
      </c>
      <c r="C474" s="18" t="s">
        <v>521</v>
      </c>
      <c r="D474" s="58">
        <v>1028.2217499999999</v>
      </c>
      <c r="E474" s="58">
        <v>229.00676981475829</v>
      </c>
      <c r="F474" s="59">
        <f t="shared" si="29"/>
        <v>22.272118812382473</v>
      </c>
      <c r="G474" s="58">
        <v>15.087050000000001</v>
      </c>
      <c r="H474" s="58">
        <v>9.1254436072993173</v>
      </c>
      <c r="I474" s="59">
        <f t="shared" si="28"/>
        <v>60.485274505614527</v>
      </c>
      <c r="J474" s="58">
        <v>1788.8839999999996</v>
      </c>
      <c r="K474" s="58">
        <v>160.57787740082716</v>
      </c>
      <c r="L474" s="59">
        <f t="shared" si="30"/>
        <v>8.9764276163701613</v>
      </c>
      <c r="M474" s="58">
        <v>31.240275</v>
      </c>
      <c r="N474" s="58">
        <v>8.5515344987025745</v>
      </c>
      <c r="O474" s="59">
        <f t="shared" si="31"/>
        <v>27.373429006955202</v>
      </c>
    </row>
    <row r="475" spans="1:15" ht="30" x14ac:dyDescent="0.2">
      <c r="A475" s="47" t="s">
        <v>361</v>
      </c>
      <c r="B475" s="12">
        <v>476</v>
      </c>
      <c r="C475" s="18" t="s">
        <v>522</v>
      </c>
      <c r="D475" s="58">
        <v>209.12695000000002</v>
      </c>
      <c r="E475" s="58">
        <v>44.583426939503006</v>
      </c>
      <c r="F475" s="59">
        <f t="shared" si="29"/>
        <v>21.318833818167864</v>
      </c>
      <c r="G475" s="58">
        <v>22.3508</v>
      </c>
      <c r="H475" s="58">
        <v>13.961906991525192</v>
      </c>
      <c r="I475" s="59">
        <f t="shared" si="28"/>
        <v>62.467146551913984</v>
      </c>
      <c r="J475" s="58">
        <v>769.65257499999984</v>
      </c>
      <c r="K475" s="58">
        <v>146.11580858559665</v>
      </c>
      <c r="L475" s="59">
        <f t="shared" si="30"/>
        <v>18.984644933539872</v>
      </c>
      <c r="M475" s="58">
        <v>12.539899999999999</v>
      </c>
      <c r="N475" s="58">
        <v>6.6725166721410378</v>
      </c>
      <c r="O475" s="59">
        <f t="shared" si="31"/>
        <v>53.210286143757436</v>
      </c>
    </row>
    <row r="476" spans="1:15" ht="30" x14ac:dyDescent="0.2">
      <c r="A476" s="47" t="s">
        <v>361</v>
      </c>
      <c r="B476" s="12">
        <v>477</v>
      </c>
      <c r="C476" s="18" t="s">
        <v>523</v>
      </c>
      <c r="D476" s="58">
        <v>757.14165000000003</v>
      </c>
      <c r="E476" s="58">
        <v>62.576843591349352</v>
      </c>
      <c r="F476" s="59">
        <f t="shared" si="29"/>
        <v>8.2648793117310806</v>
      </c>
      <c r="G476" s="58">
        <v>18.205549999999999</v>
      </c>
      <c r="H476" s="58">
        <v>13.242055892370587</v>
      </c>
      <c r="I476" s="59">
        <f t="shared" si="28"/>
        <v>72.736368263362479</v>
      </c>
      <c r="J476" s="58">
        <v>1121.6660249999998</v>
      </c>
      <c r="K476" s="58">
        <v>50.134535528681845</v>
      </c>
      <c r="L476" s="59">
        <f t="shared" si="30"/>
        <v>4.4696491122374731</v>
      </c>
      <c r="M476" s="58">
        <v>18.536075000000004</v>
      </c>
      <c r="N476" s="58">
        <v>3.5326545725794425</v>
      </c>
      <c r="O476" s="59">
        <f t="shared" si="31"/>
        <v>19.058266502371414</v>
      </c>
    </row>
    <row r="477" spans="1:15" x14ac:dyDescent="0.2">
      <c r="A477" s="48" t="s">
        <v>56</v>
      </c>
      <c r="B477" s="12">
        <v>478</v>
      </c>
      <c r="C477" s="18" t="s">
        <v>524</v>
      </c>
      <c r="D477" s="58">
        <v>43.814575000000012</v>
      </c>
      <c r="E477" s="58">
        <v>43.593052459260456</v>
      </c>
      <c r="F477" s="59">
        <f t="shared" si="29"/>
        <v>99.494409016315785</v>
      </c>
      <c r="G477" s="58">
        <v>10.013624999999998</v>
      </c>
      <c r="H477" s="58">
        <v>17.193170965119645</v>
      </c>
      <c r="I477" s="59">
        <f t="shared" si="28"/>
        <v>171.69777143761274</v>
      </c>
      <c r="J477" s="58">
        <v>92.646500000000003</v>
      </c>
      <c r="K477" s="58">
        <v>30.865571101039553</v>
      </c>
      <c r="L477" s="59">
        <f t="shared" si="30"/>
        <v>33.315420551277761</v>
      </c>
      <c r="M477" s="58">
        <v>4.4802250000000017</v>
      </c>
      <c r="N477" s="58">
        <v>5.8487787040686259</v>
      </c>
      <c r="O477" s="59">
        <f t="shared" si="31"/>
        <v>130.54653960612745</v>
      </c>
    </row>
    <row r="478" spans="1:15" x14ac:dyDescent="0.2">
      <c r="A478" s="48" t="s">
        <v>56</v>
      </c>
      <c r="B478" s="12">
        <v>479</v>
      </c>
      <c r="C478" s="18" t="s">
        <v>525</v>
      </c>
      <c r="D478" s="58">
        <v>542.80407500000001</v>
      </c>
      <c r="E478" s="58">
        <v>77.714198953875965</v>
      </c>
      <c r="F478" s="59">
        <f t="shared" si="29"/>
        <v>14.317173089364882</v>
      </c>
      <c r="G478" s="58">
        <v>12.930524999999999</v>
      </c>
      <c r="H478" s="58">
        <v>9.4523301400148689</v>
      </c>
      <c r="I478" s="59">
        <f t="shared" si="28"/>
        <v>73.100899924905363</v>
      </c>
      <c r="J478" s="58">
        <v>575.3411000000001</v>
      </c>
      <c r="K478" s="58">
        <v>78.297743953152292</v>
      </c>
      <c r="L478" s="59">
        <f t="shared" si="30"/>
        <v>13.608925896855324</v>
      </c>
      <c r="M478" s="58">
        <v>13.863075</v>
      </c>
      <c r="N478" s="58">
        <v>2.6019756216831209</v>
      </c>
      <c r="O478" s="59">
        <f t="shared" si="31"/>
        <v>18.769108741625658</v>
      </c>
    </row>
    <row r="479" spans="1:15" x14ac:dyDescent="0.2">
      <c r="A479" s="48" t="s">
        <v>56</v>
      </c>
      <c r="B479" s="12">
        <v>480</v>
      </c>
      <c r="C479" s="18" t="s">
        <v>526</v>
      </c>
      <c r="D479" s="58">
        <v>122.028525</v>
      </c>
      <c r="E479" s="58">
        <v>18.71400489105681</v>
      </c>
      <c r="F479" s="59">
        <f t="shared" si="29"/>
        <v>15.335762594079384</v>
      </c>
      <c r="G479" s="58">
        <v>-1.2744750000000007</v>
      </c>
      <c r="H479" s="58">
        <v>6.0435901054340189</v>
      </c>
      <c r="I479" s="59">
        <f t="shared" si="28"/>
        <v>-474.20232687451823</v>
      </c>
      <c r="J479" s="58">
        <v>169.23329999999999</v>
      </c>
      <c r="K479" s="58">
        <v>91.807459429286013</v>
      </c>
      <c r="L479" s="59">
        <f t="shared" si="30"/>
        <v>54.24905112013181</v>
      </c>
      <c r="M479" s="58">
        <v>10.075799999999997</v>
      </c>
      <c r="N479" s="58">
        <v>9.7863472576169528</v>
      </c>
      <c r="O479" s="59">
        <f t="shared" si="31"/>
        <v>97.127248036056244</v>
      </c>
    </row>
    <row r="480" spans="1:15" x14ac:dyDescent="0.2">
      <c r="A480" s="48" t="s">
        <v>56</v>
      </c>
      <c r="B480" s="12">
        <v>481</v>
      </c>
      <c r="C480" s="18" t="s">
        <v>527</v>
      </c>
      <c r="D480" s="58">
        <v>415.62822499999993</v>
      </c>
      <c r="E480" s="58">
        <v>102.20779370010223</v>
      </c>
      <c r="F480" s="59">
        <f t="shared" si="29"/>
        <v>24.591158047580201</v>
      </c>
      <c r="G480" s="58">
        <v>25.299824999999998</v>
      </c>
      <c r="H480" s="58">
        <v>12.910110813202447</v>
      </c>
      <c r="I480" s="59">
        <f t="shared" si="28"/>
        <v>51.028458944686172</v>
      </c>
      <c r="J480" s="58">
        <v>479.66582500000004</v>
      </c>
      <c r="K480" s="58">
        <v>163.51745853317718</v>
      </c>
      <c r="L480" s="59">
        <f t="shared" si="30"/>
        <v>34.089870491227337</v>
      </c>
      <c r="M480" s="58">
        <v>9.0292750000000002</v>
      </c>
      <c r="N480" s="58">
        <v>7.1496362771705622</v>
      </c>
      <c r="O480" s="59">
        <f t="shared" si="31"/>
        <v>79.18283890091466</v>
      </c>
    </row>
    <row r="481" spans="1:15" ht="30" x14ac:dyDescent="0.2">
      <c r="A481" s="48" t="s">
        <v>56</v>
      </c>
      <c r="B481" s="12">
        <v>482</v>
      </c>
      <c r="C481" s="18" t="s">
        <v>528</v>
      </c>
      <c r="D481" s="58">
        <v>149.7453999999999</v>
      </c>
      <c r="E481" s="58">
        <v>33.57856299138782</v>
      </c>
      <c r="F481" s="59">
        <f t="shared" si="29"/>
        <v>22.423769271969519</v>
      </c>
      <c r="G481" s="58">
        <v>13.189799999999996</v>
      </c>
      <c r="H481" s="58">
        <v>8.3477233139741003</v>
      </c>
      <c r="I481" s="59">
        <f t="shared" si="28"/>
        <v>63.289233452926517</v>
      </c>
      <c r="J481" s="58">
        <v>212.52317499999995</v>
      </c>
      <c r="K481" s="58">
        <v>81.732749870635402</v>
      </c>
      <c r="L481" s="59">
        <f t="shared" si="30"/>
        <v>38.458276312988183</v>
      </c>
      <c r="M481" s="58">
        <v>11.34365</v>
      </c>
      <c r="N481" s="58">
        <v>6.2033395766581503</v>
      </c>
      <c r="O481" s="59">
        <f t="shared" si="31"/>
        <v>54.685569253795293</v>
      </c>
    </row>
    <row r="482" spans="1:15" ht="30" x14ac:dyDescent="0.2">
      <c r="A482" s="48" t="s">
        <v>56</v>
      </c>
      <c r="B482" s="12">
        <v>483</v>
      </c>
      <c r="C482" s="18" t="s">
        <v>529</v>
      </c>
      <c r="D482" s="58">
        <v>306.31757500000003</v>
      </c>
      <c r="E482" s="58">
        <v>115.75660030012313</v>
      </c>
      <c r="F482" s="59">
        <f t="shared" si="29"/>
        <v>37.789735146644169</v>
      </c>
      <c r="G482" s="58">
        <v>21.969149999999999</v>
      </c>
      <c r="H482" s="58">
        <v>14.920783288308511</v>
      </c>
      <c r="I482" s="59">
        <f t="shared" si="28"/>
        <v>67.916980348846039</v>
      </c>
      <c r="J482" s="58">
        <v>237.518925</v>
      </c>
      <c r="K482" s="58">
        <v>11.230059247506878</v>
      </c>
      <c r="L482" s="59">
        <f t="shared" si="30"/>
        <v>4.7280692464850445</v>
      </c>
      <c r="M482" s="58">
        <v>1.0510749999999991</v>
      </c>
      <c r="N482" s="58">
        <v>3.4107989194859747</v>
      </c>
      <c r="O482" s="59">
        <f t="shared" si="31"/>
        <v>324.50576024412891</v>
      </c>
    </row>
    <row r="483" spans="1:15" ht="30" x14ac:dyDescent="0.2">
      <c r="A483" s="48" t="s">
        <v>56</v>
      </c>
      <c r="B483" s="12">
        <v>484</v>
      </c>
      <c r="C483" s="18" t="s">
        <v>530</v>
      </c>
      <c r="D483" s="58">
        <v>38.495300000000007</v>
      </c>
      <c r="E483" s="58">
        <v>8.445940848320701</v>
      </c>
      <c r="F483" s="59">
        <f t="shared" si="29"/>
        <v>21.940187109389196</v>
      </c>
      <c r="G483" s="58">
        <v>11.495949999999999</v>
      </c>
      <c r="H483" s="58">
        <v>9.2833901930634575</v>
      </c>
      <c r="I483" s="59">
        <f t="shared" si="28"/>
        <v>80.753571414832692</v>
      </c>
      <c r="J483" s="58">
        <v>248.43885000000003</v>
      </c>
      <c r="K483" s="58">
        <v>90.073425397894241</v>
      </c>
      <c r="L483" s="59">
        <f t="shared" si="30"/>
        <v>36.255772958977325</v>
      </c>
      <c r="M483" s="58">
        <v>5.3606750000000023</v>
      </c>
      <c r="N483" s="58">
        <v>2.1601124174064004</v>
      </c>
      <c r="O483" s="59">
        <f t="shared" si="31"/>
        <v>40.295530271960146</v>
      </c>
    </row>
    <row r="484" spans="1:15" x14ac:dyDescent="0.2">
      <c r="A484" s="47" t="s">
        <v>58</v>
      </c>
      <c r="B484" s="12">
        <v>485</v>
      </c>
      <c r="C484" s="18" t="s">
        <v>531</v>
      </c>
      <c r="D484" s="58">
        <v>141.50582500000002</v>
      </c>
      <c r="E484" s="58">
        <v>68.81820430517763</v>
      </c>
      <c r="F484" s="59">
        <f t="shared" si="29"/>
        <v>48.632771340103929</v>
      </c>
      <c r="G484" s="58">
        <v>3.3574749999999991</v>
      </c>
      <c r="H484" s="58">
        <v>6.1103540265001541</v>
      </c>
      <c r="I484" s="59">
        <f t="shared" si="28"/>
        <v>181.9925398253198</v>
      </c>
      <c r="J484" s="58">
        <v>706.28917499999989</v>
      </c>
      <c r="K484" s="58">
        <v>179.61887139244593</v>
      </c>
      <c r="L484" s="59">
        <f t="shared" si="30"/>
        <v>25.431349898920079</v>
      </c>
      <c r="M484" s="58">
        <v>8.2640750000000018</v>
      </c>
      <c r="N484" s="58">
        <v>3.1428356944803815</v>
      </c>
      <c r="O484" s="59">
        <f t="shared" si="31"/>
        <v>38.030096465489251</v>
      </c>
    </row>
    <row r="485" spans="1:15" ht="30" x14ac:dyDescent="0.2">
      <c r="A485" s="47" t="s">
        <v>361</v>
      </c>
      <c r="B485" s="12">
        <v>486</v>
      </c>
      <c r="C485" s="18" t="s">
        <v>532</v>
      </c>
      <c r="D485" s="58">
        <v>389.73842500000001</v>
      </c>
      <c r="E485" s="58">
        <v>34.957507114911962</v>
      </c>
      <c r="F485" s="59">
        <f t="shared" si="29"/>
        <v>8.9694792385205453</v>
      </c>
      <c r="G485" s="58">
        <v>17.118400000000001</v>
      </c>
      <c r="H485" s="58">
        <v>10.330862649685473</v>
      </c>
      <c r="I485" s="59">
        <f t="shared" si="28"/>
        <v>60.349464025174505</v>
      </c>
      <c r="J485" s="58">
        <v>475.14679999999987</v>
      </c>
      <c r="K485" s="58">
        <v>58.473784532046011</v>
      </c>
      <c r="L485" s="59">
        <f t="shared" si="30"/>
        <v>12.306467081762106</v>
      </c>
      <c r="M485" s="58">
        <v>8.6821999999999999</v>
      </c>
      <c r="N485" s="58">
        <v>6.6096354347270898</v>
      </c>
      <c r="O485" s="59">
        <f t="shared" si="31"/>
        <v>76.128578410162049</v>
      </c>
    </row>
    <row r="486" spans="1:15" ht="30" x14ac:dyDescent="0.2">
      <c r="A486" s="48" t="s">
        <v>56</v>
      </c>
      <c r="B486" s="12">
        <v>487</v>
      </c>
      <c r="C486" s="18" t="s">
        <v>533</v>
      </c>
      <c r="D486" s="58">
        <v>18.739500000000003</v>
      </c>
      <c r="E486" s="58">
        <v>18.056233370962687</v>
      </c>
      <c r="F486" s="59">
        <f t="shared" si="29"/>
        <v>96.353869478709058</v>
      </c>
      <c r="G486" s="58">
        <v>2.6144499999999997</v>
      </c>
      <c r="H486" s="58">
        <v>0.80781526972446016</v>
      </c>
      <c r="I486" s="59">
        <f t="shared" si="28"/>
        <v>30.898095956107795</v>
      </c>
      <c r="J486" s="58">
        <v>329.56310000000008</v>
      </c>
      <c r="K486" s="58">
        <v>103.96135459124541</v>
      </c>
      <c r="L486" s="59">
        <f t="shared" si="30"/>
        <v>31.545204724450461</v>
      </c>
      <c r="M486" s="58">
        <v>12.036550000000002</v>
      </c>
      <c r="N486" s="58">
        <v>2.7205367442228097</v>
      </c>
      <c r="O486" s="59">
        <f t="shared" si="31"/>
        <v>22.602296706471616</v>
      </c>
    </row>
    <row r="487" spans="1:15" ht="30" x14ac:dyDescent="0.2">
      <c r="A487" s="48" t="s">
        <v>80</v>
      </c>
      <c r="B487" s="12">
        <v>488</v>
      </c>
      <c r="C487" s="18" t="s">
        <v>534</v>
      </c>
      <c r="D487" s="58">
        <v>54.054025000000003</v>
      </c>
      <c r="E487" s="58">
        <v>30.80914977852899</v>
      </c>
      <c r="F487" s="59">
        <f t="shared" si="29"/>
        <v>56.996957726143407</v>
      </c>
      <c r="G487" s="58">
        <v>13.840300000000001</v>
      </c>
      <c r="H487" s="58">
        <v>11.306553466316196</v>
      </c>
      <c r="I487" s="59">
        <f t="shared" si="28"/>
        <v>81.692979677580652</v>
      </c>
      <c r="J487" s="58">
        <v>126.26225000000002</v>
      </c>
      <c r="K487" s="58">
        <v>175.41084776568604</v>
      </c>
      <c r="L487" s="59">
        <f t="shared" si="30"/>
        <v>138.9258054293235</v>
      </c>
      <c r="M487" s="58">
        <v>3.0016750000000005</v>
      </c>
      <c r="N487" s="58">
        <v>0.94092835141684195</v>
      </c>
      <c r="O487" s="59">
        <f t="shared" si="31"/>
        <v>31.346776430387756</v>
      </c>
    </row>
    <row r="488" spans="1:15" x14ac:dyDescent="0.2">
      <c r="A488" s="47" t="s">
        <v>175</v>
      </c>
      <c r="B488" s="12">
        <v>489</v>
      </c>
      <c r="C488" s="18" t="s">
        <v>535</v>
      </c>
      <c r="D488" s="58">
        <v>58.124125000000006</v>
      </c>
      <c r="E488" s="58">
        <v>32.017033302121717</v>
      </c>
      <c r="F488" s="59">
        <f t="shared" si="29"/>
        <v>55.083897266619864</v>
      </c>
      <c r="G488" s="58">
        <v>6.9290500000000002</v>
      </c>
      <c r="H488" s="58">
        <v>5.6547638880858671</v>
      </c>
      <c r="I488" s="59">
        <f t="shared" si="28"/>
        <v>81.609511954537311</v>
      </c>
      <c r="J488" s="58">
        <v>228.05452500000001</v>
      </c>
      <c r="K488" s="58">
        <v>109.7283450601642</v>
      </c>
      <c r="L488" s="59">
        <f t="shared" si="30"/>
        <v>48.114960692038096</v>
      </c>
      <c r="M488" s="58">
        <v>4.8901749999999993</v>
      </c>
      <c r="N488" s="58">
        <v>6.4991364217999479</v>
      </c>
      <c r="O488" s="59">
        <f t="shared" si="31"/>
        <v>132.90191908878413</v>
      </c>
    </row>
    <row r="489" spans="1:15" x14ac:dyDescent="0.2">
      <c r="A489" s="47" t="s">
        <v>122</v>
      </c>
      <c r="B489" s="12">
        <v>490</v>
      </c>
      <c r="C489" s="18" t="s">
        <v>536</v>
      </c>
      <c r="D489" s="58">
        <v>106.04362500000002</v>
      </c>
      <c r="E489" s="58">
        <v>33.405635401967253</v>
      </c>
      <c r="F489" s="59">
        <f t="shared" si="29"/>
        <v>31.501785611315388</v>
      </c>
      <c r="G489" s="58">
        <v>2.9712750000000012</v>
      </c>
      <c r="H489" s="58">
        <v>2.758257621972001</v>
      </c>
      <c r="I489" s="59">
        <f t="shared" si="28"/>
        <v>92.830775406921262</v>
      </c>
      <c r="J489" s="58">
        <v>264.016075</v>
      </c>
      <c r="K489" s="58">
        <v>169.77762783208263</v>
      </c>
      <c r="L489" s="59">
        <f t="shared" si="30"/>
        <v>64.305791922739033</v>
      </c>
      <c r="M489" s="58">
        <v>12.653075000000001</v>
      </c>
      <c r="N489" s="58">
        <v>7.1163350555254175</v>
      </c>
      <c r="O489" s="59">
        <f t="shared" si="31"/>
        <v>56.241941627038614</v>
      </c>
    </row>
    <row r="490" spans="1:15" x14ac:dyDescent="0.2">
      <c r="A490" s="48" t="s">
        <v>80</v>
      </c>
      <c r="B490" s="12">
        <v>491</v>
      </c>
      <c r="C490" s="18" t="s">
        <v>537</v>
      </c>
      <c r="D490" s="58">
        <v>49.472200000000001</v>
      </c>
      <c r="E490" s="58">
        <v>81.054828277942008</v>
      </c>
      <c r="F490" s="59">
        <f t="shared" si="29"/>
        <v>163.83914254458466</v>
      </c>
      <c r="G490" s="58">
        <v>6.1159499999999989</v>
      </c>
      <c r="H490" s="58">
        <v>1.8314662768758172</v>
      </c>
      <c r="I490" s="59">
        <f t="shared" si="28"/>
        <v>29.945736588360234</v>
      </c>
      <c r="J490" s="58">
        <v>41.953000000000003</v>
      </c>
      <c r="K490" s="58">
        <v>123.06909601650619</v>
      </c>
      <c r="L490" s="59">
        <f t="shared" si="30"/>
        <v>293.3499297225614</v>
      </c>
      <c r="M490" s="58">
        <v>2.6628000000000003</v>
      </c>
      <c r="N490" s="58">
        <v>4.5180802980912134</v>
      </c>
      <c r="O490" s="59">
        <f t="shared" si="31"/>
        <v>169.67403853429522</v>
      </c>
    </row>
    <row r="491" spans="1:15" x14ac:dyDescent="0.2">
      <c r="A491" s="48" t="s">
        <v>56</v>
      </c>
      <c r="B491" s="12">
        <v>492</v>
      </c>
      <c r="C491" s="18" t="s">
        <v>538</v>
      </c>
      <c r="D491" s="58">
        <v>283.54737499999999</v>
      </c>
      <c r="E491" s="58">
        <v>124.21339324703453</v>
      </c>
      <c r="F491" s="59">
        <f t="shared" si="29"/>
        <v>43.806927589096723</v>
      </c>
      <c r="G491" s="58">
        <v>8.6707249999999974</v>
      </c>
      <c r="H491" s="58">
        <v>11.262419300894756</v>
      </c>
      <c r="I491" s="59">
        <f t="shared" si="28"/>
        <v>129.89016836417667</v>
      </c>
      <c r="J491" s="58">
        <v>945.49054999999976</v>
      </c>
      <c r="K491" s="58">
        <v>233.66733976618147</v>
      </c>
      <c r="L491" s="59">
        <f t="shared" si="30"/>
        <v>24.713873635879441</v>
      </c>
      <c r="M491" s="58">
        <v>17.501624999999997</v>
      </c>
      <c r="N491" s="58">
        <v>8.7781381994797698</v>
      </c>
      <c r="O491" s="59">
        <f t="shared" si="31"/>
        <v>50.156132356165614</v>
      </c>
    </row>
    <row r="492" spans="1:15" x14ac:dyDescent="0.2">
      <c r="A492" s="48" t="s">
        <v>27</v>
      </c>
      <c r="B492" s="12">
        <v>493</v>
      </c>
      <c r="C492" s="18" t="s">
        <v>539</v>
      </c>
      <c r="D492" s="58">
        <v>328.54015000000004</v>
      </c>
      <c r="E492" s="58">
        <v>27.501436339035191</v>
      </c>
      <c r="F492" s="59">
        <f t="shared" si="29"/>
        <v>8.3707992277458896</v>
      </c>
      <c r="G492" s="58">
        <v>8.365574999999998</v>
      </c>
      <c r="H492" s="58">
        <v>2.3812290361281971</v>
      </c>
      <c r="I492" s="59">
        <f t="shared" si="28"/>
        <v>28.464618823310982</v>
      </c>
      <c r="J492" s="58">
        <v>558.53137500000003</v>
      </c>
      <c r="K492" s="58">
        <v>105.14168394860803</v>
      </c>
      <c r="L492" s="59">
        <f t="shared" si="30"/>
        <v>18.824669240579013</v>
      </c>
      <c r="M492" s="58">
        <v>9.674925</v>
      </c>
      <c r="N492" s="58">
        <v>3.8518682950614966</v>
      </c>
      <c r="O492" s="59">
        <f t="shared" si="31"/>
        <v>39.812900824156223</v>
      </c>
    </row>
    <row r="493" spans="1:15" ht="30" x14ac:dyDescent="0.2">
      <c r="A493" s="48" t="s">
        <v>80</v>
      </c>
      <c r="B493" s="12">
        <v>494</v>
      </c>
      <c r="C493" s="20" t="s">
        <v>540</v>
      </c>
      <c r="D493" s="58">
        <v>332.53882499999997</v>
      </c>
      <c r="E493" s="58">
        <v>42.030537785073726</v>
      </c>
      <c r="F493" s="59">
        <f t="shared" si="29"/>
        <v>12.639287393005533</v>
      </c>
      <c r="G493" s="58">
        <v>6.9508499999999991</v>
      </c>
      <c r="H493" s="58">
        <v>3.6713431406866168</v>
      </c>
      <c r="I493" s="59">
        <f t="shared" si="28"/>
        <v>52.818621329572892</v>
      </c>
      <c r="J493" s="58">
        <v>393.87507500000015</v>
      </c>
      <c r="K493" s="58">
        <v>34.91542201466936</v>
      </c>
      <c r="L493" s="59">
        <f t="shared" si="30"/>
        <v>8.8645929206536724</v>
      </c>
      <c r="M493" s="58">
        <v>0.32954999999999979</v>
      </c>
      <c r="N493" s="58">
        <v>4.5804405002866968</v>
      </c>
      <c r="O493" s="59">
        <f t="shared" si="31"/>
        <v>1389.9076013614624</v>
      </c>
    </row>
    <row r="494" spans="1:15" x14ac:dyDescent="0.2">
      <c r="A494" s="47" t="s">
        <v>423</v>
      </c>
      <c r="B494" s="12">
        <v>495</v>
      </c>
      <c r="C494" s="18" t="s">
        <v>541</v>
      </c>
      <c r="D494" s="58">
        <v>284.70217500000001</v>
      </c>
      <c r="E494" s="58">
        <v>102.05801600764046</v>
      </c>
      <c r="F494" s="59">
        <f t="shared" si="29"/>
        <v>35.847290596793108</v>
      </c>
      <c r="G494" s="58">
        <v>14.565500000000004</v>
      </c>
      <c r="H494" s="58">
        <v>13.860277775715749</v>
      </c>
      <c r="I494" s="59">
        <f t="shared" si="28"/>
        <v>95.158269717591196</v>
      </c>
      <c r="J494" s="58">
        <v>305.21777500000002</v>
      </c>
      <c r="K494" s="58">
        <v>135.68741309557478</v>
      </c>
      <c r="L494" s="59">
        <f t="shared" si="30"/>
        <v>44.455934159003277</v>
      </c>
      <c r="M494" s="58">
        <v>9.1359749999999984</v>
      </c>
      <c r="N494" s="58">
        <v>6.0633268087054928</v>
      </c>
      <c r="O494" s="59">
        <f t="shared" si="31"/>
        <v>66.367594139711343</v>
      </c>
    </row>
    <row r="495" spans="1:15" x14ac:dyDescent="0.2">
      <c r="A495" s="47" t="s">
        <v>122</v>
      </c>
      <c r="B495" s="12">
        <v>496</v>
      </c>
      <c r="C495" s="18" t="s">
        <v>542</v>
      </c>
      <c r="D495" s="58">
        <v>423.58555000000001</v>
      </c>
      <c r="E495" s="58">
        <v>219.24364628249384</v>
      </c>
      <c r="F495" s="59">
        <f t="shared" si="29"/>
        <v>51.759000344202924</v>
      </c>
      <c r="G495" s="58">
        <v>20.914375</v>
      </c>
      <c r="H495" s="58">
        <v>2.2170498752095189</v>
      </c>
      <c r="I495" s="59">
        <f t="shared" si="28"/>
        <v>10.600603055121269</v>
      </c>
      <c r="J495" s="58">
        <v>271.64599999999996</v>
      </c>
      <c r="K495" s="58">
        <v>164.95786681089214</v>
      </c>
      <c r="L495" s="59">
        <f t="shared" si="30"/>
        <v>60.725306763542321</v>
      </c>
      <c r="M495" s="58">
        <v>-0.27002499999999952</v>
      </c>
      <c r="N495" s="58">
        <v>1.4316394666605143</v>
      </c>
      <c r="O495" s="59">
        <f t="shared" si="31"/>
        <v>-530.18774804574275</v>
      </c>
    </row>
    <row r="496" spans="1:15" x14ac:dyDescent="0.2">
      <c r="A496" s="48" t="s">
        <v>80</v>
      </c>
      <c r="B496" s="12">
        <v>497</v>
      </c>
      <c r="C496" s="18" t="s">
        <v>543</v>
      </c>
      <c r="D496" s="58">
        <v>316.78390000000007</v>
      </c>
      <c r="E496" s="58">
        <v>66.794227711830587</v>
      </c>
      <c r="F496" s="59">
        <f t="shared" si="29"/>
        <v>21.085108085300604</v>
      </c>
      <c r="G496" s="58">
        <v>7.0739000000000019</v>
      </c>
      <c r="H496" s="58">
        <v>9.2622322633369549</v>
      </c>
      <c r="I496" s="59">
        <f t="shared" si="28"/>
        <v>130.93530108337626</v>
      </c>
      <c r="J496" s="58">
        <v>584.69467499999996</v>
      </c>
      <c r="K496" s="58">
        <v>55.739492877215703</v>
      </c>
      <c r="L496" s="59">
        <f t="shared" si="30"/>
        <v>9.5330939822935292</v>
      </c>
      <c r="M496" s="58">
        <v>-1.9916</v>
      </c>
      <c r="N496" s="58">
        <v>2.4783054896440846</v>
      </c>
      <c r="O496" s="59">
        <f t="shared" si="31"/>
        <v>-124.43791371982751</v>
      </c>
    </row>
    <row r="497" spans="1:15" x14ac:dyDescent="0.2">
      <c r="A497" s="48" t="s">
        <v>27</v>
      </c>
      <c r="B497" s="12">
        <v>498</v>
      </c>
      <c r="C497" s="18" t="s">
        <v>544</v>
      </c>
      <c r="D497" s="58">
        <v>618.02527499999997</v>
      </c>
      <c r="E497" s="58">
        <v>122.3622604391946</v>
      </c>
      <c r="F497" s="59">
        <f t="shared" si="29"/>
        <v>19.79890878074438</v>
      </c>
      <c r="G497" s="58">
        <v>2.2053999999999983</v>
      </c>
      <c r="H497" s="58">
        <v>4.5019743542879809</v>
      </c>
      <c r="I497" s="59">
        <f t="shared" si="28"/>
        <v>204.13414139330661</v>
      </c>
      <c r="J497" s="58">
        <v>268.56037500000008</v>
      </c>
      <c r="K497" s="58">
        <v>71.211524726754561</v>
      </c>
      <c r="L497" s="59">
        <f t="shared" si="30"/>
        <v>26.516020737145062</v>
      </c>
      <c r="M497" s="58">
        <v>8.4713999999999992</v>
      </c>
      <c r="N497" s="58">
        <v>4.2970471745141445</v>
      </c>
      <c r="O497" s="59">
        <f t="shared" si="31"/>
        <v>50.724168077462338</v>
      </c>
    </row>
    <row r="498" spans="1:15" x14ac:dyDescent="0.2">
      <c r="A498" s="47" t="s">
        <v>124</v>
      </c>
      <c r="B498" s="12">
        <v>499</v>
      </c>
      <c r="C498" s="18" t="s">
        <v>545</v>
      </c>
      <c r="D498" s="58">
        <v>335.516525</v>
      </c>
      <c r="E498" s="58">
        <v>88.302722976639714</v>
      </c>
      <c r="F498" s="59">
        <f t="shared" si="29"/>
        <v>26.318442281386801</v>
      </c>
      <c r="G498" s="58">
        <v>3.9084750000000001</v>
      </c>
      <c r="H498" s="58">
        <v>7.6962664486857948</v>
      </c>
      <c r="I498" s="59">
        <f t="shared" si="28"/>
        <v>196.9122598631383</v>
      </c>
      <c r="J498" s="58">
        <v>396.9393</v>
      </c>
      <c r="K498" s="58">
        <v>40.389825284675631</v>
      </c>
      <c r="L498" s="59">
        <f t="shared" si="30"/>
        <v>10.175315289938695</v>
      </c>
      <c r="M498" s="58">
        <v>5.3602499999999971</v>
      </c>
      <c r="N498" s="58">
        <v>5.3507503707424089</v>
      </c>
      <c r="O498" s="59">
        <f t="shared" si="31"/>
        <v>99.822776376893088</v>
      </c>
    </row>
    <row r="499" spans="1:15" x14ac:dyDescent="0.2">
      <c r="A499" s="47" t="s">
        <v>423</v>
      </c>
      <c r="B499" s="12">
        <v>500</v>
      </c>
      <c r="C499" s="18" t="s">
        <v>546</v>
      </c>
      <c r="D499" s="58">
        <v>108.35882500000002</v>
      </c>
      <c r="E499" s="58">
        <v>40.957842382655919</v>
      </c>
      <c r="F499" s="59">
        <f t="shared" si="29"/>
        <v>37.798344881144573</v>
      </c>
      <c r="G499" s="58">
        <v>1.8551000000000006</v>
      </c>
      <c r="H499" s="58">
        <v>2.4266626149233566</v>
      </c>
      <c r="I499" s="59">
        <f t="shared" si="28"/>
        <v>130.81033986972969</v>
      </c>
      <c r="J499" s="58">
        <v>221.66060000000007</v>
      </c>
      <c r="K499" s="58">
        <v>27.541636782272761</v>
      </c>
      <c r="L499" s="59">
        <f t="shared" si="30"/>
        <v>12.425138604818695</v>
      </c>
      <c r="M499" s="58">
        <v>16.710399999999996</v>
      </c>
      <c r="N499" s="58">
        <v>9.558495646282422</v>
      </c>
      <c r="O499" s="59">
        <f t="shared" si="31"/>
        <v>57.200878771797349</v>
      </c>
    </row>
    <row r="500" spans="1:15" x14ac:dyDescent="0.2">
      <c r="A500" s="48" t="s">
        <v>27</v>
      </c>
      <c r="B500" s="12">
        <v>501</v>
      </c>
      <c r="C500" s="18" t="s">
        <v>547</v>
      </c>
      <c r="D500" s="58">
        <v>92.622325000000018</v>
      </c>
      <c r="E500" s="58">
        <v>21.297975267205622</v>
      </c>
      <c r="F500" s="59">
        <f t="shared" si="29"/>
        <v>22.99442954731013</v>
      </c>
      <c r="G500" s="58">
        <v>3.021799999999998</v>
      </c>
      <c r="H500" s="58">
        <v>1.1550092091985074</v>
      </c>
      <c r="I500" s="59">
        <f t="shared" si="28"/>
        <v>38.222556396800186</v>
      </c>
      <c r="J500" s="58">
        <v>248.85915000000006</v>
      </c>
      <c r="K500" s="58">
        <v>19.304691831347508</v>
      </c>
      <c r="L500" s="59">
        <f t="shared" si="30"/>
        <v>7.7572762871477714</v>
      </c>
      <c r="M500" s="58">
        <v>3.0127749999999995</v>
      </c>
      <c r="N500" s="58">
        <v>5.2082902257682742</v>
      </c>
      <c r="O500" s="59">
        <f t="shared" si="31"/>
        <v>172.87352111486172</v>
      </c>
    </row>
    <row r="501" spans="1:15" x14ac:dyDescent="0.2">
      <c r="A501" s="48" t="s">
        <v>27</v>
      </c>
      <c r="B501" s="12">
        <v>502</v>
      </c>
      <c r="C501" s="20" t="s">
        <v>548</v>
      </c>
      <c r="D501" s="58">
        <v>713.80584999999985</v>
      </c>
      <c r="E501" s="58">
        <v>68.567705322867837</v>
      </c>
      <c r="F501" s="59">
        <f t="shared" si="29"/>
        <v>9.6059321064499343</v>
      </c>
      <c r="G501" s="58">
        <v>13.698975000000001</v>
      </c>
      <c r="H501" s="58">
        <v>8.249453837426648</v>
      </c>
      <c r="I501" s="59">
        <f t="shared" si="28"/>
        <v>60.219496987377873</v>
      </c>
      <c r="J501" s="58">
        <v>1692.4308249999999</v>
      </c>
      <c r="K501" s="58">
        <v>291.54704387967251</v>
      </c>
      <c r="L501" s="59">
        <f t="shared" si="30"/>
        <v>17.226526459636691</v>
      </c>
      <c r="M501" s="58">
        <v>14.087524999999999</v>
      </c>
      <c r="N501" s="58">
        <v>6.8715870924529927</v>
      </c>
      <c r="O501" s="59">
        <f t="shared" si="31"/>
        <v>48.777816489787902</v>
      </c>
    </row>
    <row r="502" spans="1:15" x14ac:dyDescent="0.2">
      <c r="A502" s="48" t="s">
        <v>27</v>
      </c>
      <c r="B502" s="12">
        <v>503</v>
      </c>
      <c r="C502" s="18" t="s">
        <v>549</v>
      </c>
      <c r="D502" s="58">
        <v>128.75935000000004</v>
      </c>
      <c r="E502" s="58">
        <v>26.026206020022745</v>
      </c>
      <c r="F502" s="59">
        <f t="shared" si="29"/>
        <v>20.213061047623132</v>
      </c>
      <c r="G502" s="58">
        <v>10.116575000000001</v>
      </c>
      <c r="H502" s="58">
        <v>6.224543050096135</v>
      </c>
      <c r="I502" s="59">
        <f t="shared" si="28"/>
        <v>61.528165906901634</v>
      </c>
      <c r="J502" s="58">
        <v>117.88617500000001</v>
      </c>
      <c r="K502" s="58">
        <v>43.302564858167727</v>
      </c>
      <c r="L502" s="59">
        <f t="shared" si="30"/>
        <v>36.732521738166263</v>
      </c>
      <c r="M502" s="58">
        <v>7.5871999999999993</v>
      </c>
      <c r="N502" s="58">
        <v>5.2203610494549784</v>
      </c>
      <c r="O502" s="59">
        <f t="shared" si="31"/>
        <v>68.804843017911466</v>
      </c>
    </row>
    <row r="503" spans="1:15" x14ac:dyDescent="0.2">
      <c r="A503" s="48" t="s">
        <v>27</v>
      </c>
      <c r="B503" s="12">
        <v>504</v>
      </c>
      <c r="C503" s="18" t="s">
        <v>550</v>
      </c>
      <c r="D503" s="58">
        <v>143.40564999999998</v>
      </c>
      <c r="E503" s="58">
        <v>57.148043022457557</v>
      </c>
      <c r="F503" s="59">
        <f t="shared" si="29"/>
        <v>39.850621661320574</v>
      </c>
      <c r="G503" s="58">
        <v>11.199849999999994</v>
      </c>
      <c r="H503" s="58">
        <v>8.890290104190461</v>
      </c>
      <c r="I503" s="59">
        <f t="shared" si="28"/>
        <v>79.378653322950441</v>
      </c>
      <c r="J503" s="58">
        <v>119.56125</v>
      </c>
      <c r="K503" s="58">
        <v>24.617604754524439</v>
      </c>
      <c r="L503" s="59">
        <f t="shared" si="30"/>
        <v>20.58995264312178</v>
      </c>
      <c r="M503" s="58">
        <v>9.7523750000000007</v>
      </c>
      <c r="N503" s="58">
        <v>13.821301085251225</v>
      </c>
      <c r="O503" s="59">
        <f t="shared" si="31"/>
        <v>141.72241208168498</v>
      </c>
    </row>
    <row r="504" spans="1:15" x14ac:dyDescent="0.2">
      <c r="A504" s="48" t="s">
        <v>27</v>
      </c>
      <c r="B504" s="12">
        <v>505</v>
      </c>
      <c r="C504" s="18" t="s">
        <v>551</v>
      </c>
      <c r="D504" s="58">
        <v>105.447625</v>
      </c>
      <c r="E504" s="58">
        <v>35.539951662729734</v>
      </c>
      <c r="F504" s="59">
        <f t="shared" si="29"/>
        <v>33.70389011865344</v>
      </c>
      <c r="G504" s="58">
        <v>11.333275</v>
      </c>
      <c r="H504" s="58">
        <v>4.2183957119383688</v>
      </c>
      <c r="I504" s="59">
        <f t="shared" si="28"/>
        <v>37.221330215126422</v>
      </c>
      <c r="J504" s="58">
        <v>631.84720000000004</v>
      </c>
      <c r="K504" s="58">
        <v>95.685457044666009</v>
      </c>
      <c r="L504" s="59">
        <f t="shared" si="30"/>
        <v>15.143765303488882</v>
      </c>
      <c r="M504" s="58">
        <v>8.3734250000000028</v>
      </c>
      <c r="N504" s="58">
        <v>5.7407664066597661</v>
      </c>
      <c r="O504" s="59">
        <f t="shared" si="31"/>
        <v>68.559357809495694</v>
      </c>
    </row>
    <row r="505" spans="1:15" x14ac:dyDescent="0.2">
      <c r="A505" s="47" t="s">
        <v>68</v>
      </c>
      <c r="B505" s="12">
        <v>506</v>
      </c>
      <c r="C505" s="18" t="s">
        <v>552</v>
      </c>
      <c r="D505" s="58">
        <v>1683.9936999999998</v>
      </c>
      <c r="E505" s="58">
        <v>409.8633301155192</v>
      </c>
      <c r="F505" s="59">
        <f t="shared" si="29"/>
        <v>24.338768613892039</v>
      </c>
      <c r="G505" s="58">
        <v>34.637325000000004</v>
      </c>
      <c r="H505" s="58">
        <v>18.983719445246578</v>
      </c>
      <c r="I505" s="59">
        <f t="shared" si="28"/>
        <v>54.807117597119806</v>
      </c>
      <c r="J505" s="58">
        <v>993.14864999999998</v>
      </c>
      <c r="K505" s="58">
        <v>144.2663946839188</v>
      </c>
      <c r="L505" s="59">
        <f t="shared" si="30"/>
        <v>14.526163297298829</v>
      </c>
      <c r="M505" s="58">
        <v>2.5960000000000001</v>
      </c>
      <c r="N505" s="58">
        <v>1.2762464521661439</v>
      </c>
      <c r="O505" s="59">
        <f t="shared" si="31"/>
        <v>49.162035907786745</v>
      </c>
    </row>
    <row r="506" spans="1:15" x14ac:dyDescent="0.2">
      <c r="A506" s="47" t="s">
        <v>95</v>
      </c>
      <c r="B506" s="12">
        <v>507</v>
      </c>
      <c r="C506" s="18" t="s">
        <v>553</v>
      </c>
      <c r="D506" s="58">
        <v>92.736775000000009</v>
      </c>
      <c r="E506" s="58">
        <v>45.316573972913069</v>
      </c>
      <c r="F506" s="59">
        <f t="shared" si="29"/>
        <v>48.86580752124825</v>
      </c>
      <c r="G506" s="58">
        <v>-1.9350000000001089E-2</v>
      </c>
      <c r="H506" s="58">
        <v>4.711244627130573</v>
      </c>
      <c r="I506" s="59">
        <f t="shared" si="28"/>
        <v>-24347.517452869808</v>
      </c>
      <c r="J506" s="58">
        <v>107.98755000000001</v>
      </c>
      <c r="K506" s="58">
        <v>47.054356415355841</v>
      </c>
      <c r="L506" s="59">
        <f t="shared" si="30"/>
        <v>43.573871631827778</v>
      </c>
      <c r="M506" s="58">
        <v>2.8773249999999999</v>
      </c>
      <c r="N506" s="58">
        <v>4.6393481958676048</v>
      </c>
      <c r="O506" s="59">
        <f t="shared" si="31"/>
        <v>161.23824023589984</v>
      </c>
    </row>
    <row r="507" spans="1:15" ht="30" x14ac:dyDescent="0.2">
      <c r="A507" s="47" t="s">
        <v>61</v>
      </c>
      <c r="B507" s="12">
        <v>508</v>
      </c>
      <c r="C507" s="20" t="s">
        <v>554</v>
      </c>
      <c r="D507" s="58">
        <v>43.146599999999992</v>
      </c>
      <c r="E507" s="58">
        <v>15.104319047433661</v>
      </c>
      <c r="F507" s="59">
        <f t="shared" si="29"/>
        <v>35.006974008226983</v>
      </c>
      <c r="G507" s="58">
        <v>6.2872749999999993</v>
      </c>
      <c r="H507" s="58">
        <v>7.753637281248503</v>
      </c>
      <c r="I507" s="59">
        <f t="shared" si="28"/>
        <v>123.32269991766709</v>
      </c>
      <c r="J507" s="58">
        <v>164.64880000000002</v>
      </c>
      <c r="K507" s="58">
        <v>21.115092957565725</v>
      </c>
      <c r="L507" s="59">
        <f t="shared" si="30"/>
        <v>12.824322410831856</v>
      </c>
      <c r="M507" s="58">
        <v>8.8465249999999997</v>
      </c>
      <c r="N507" s="58">
        <v>4.3348766498213829</v>
      </c>
      <c r="O507" s="59">
        <f t="shared" si="31"/>
        <v>49.000897525541191</v>
      </c>
    </row>
    <row r="508" spans="1:15" ht="45" x14ac:dyDescent="0.2">
      <c r="A508" s="47" t="s">
        <v>61</v>
      </c>
      <c r="B508" s="12">
        <v>509</v>
      </c>
      <c r="C508" s="20" t="s">
        <v>555</v>
      </c>
      <c r="D508" s="58">
        <v>70.830400000000012</v>
      </c>
      <c r="E508" s="58">
        <v>12.803342776530348</v>
      </c>
      <c r="F508" s="59">
        <f t="shared" si="29"/>
        <v>18.076056010597632</v>
      </c>
      <c r="G508" s="58">
        <v>9.840799999999998</v>
      </c>
      <c r="H508" s="58">
        <v>8.9044121052431056</v>
      </c>
      <c r="I508" s="59">
        <f t="shared" si="28"/>
        <v>90.484636464953127</v>
      </c>
      <c r="J508" s="58">
        <v>-43.254825000000011</v>
      </c>
      <c r="K508" s="58">
        <v>45.201619215567561</v>
      </c>
      <c r="L508" s="59">
        <f t="shared" si="30"/>
        <v>-104.50075619440733</v>
      </c>
      <c r="M508" s="58">
        <v>3.1494249999999999</v>
      </c>
      <c r="N508" s="58">
        <v>4.3876613849711186</v>
      </c>
      <c r="O508" s="59">
        <f t="shared" si="31"/>
        <v>139.31626836553082</v>
      </c>
    </row>
    <row r="509" spans="1:15" x14ac:dyDescent="0.2">
      <c r="A509" s="47" t="s">
        <v>556</v>
      </c>
      <c r="B509" s="12">
        <v>510</v>
      </c>
      <c r="C509" s="13" t="s">
        <v>557</v>
      </c>
      <c r="D509" s="58">
        <v>-10.826925000000001</v>
      </c>
      <c r="E509" s="58">
        <v>8.0816864829790713</v>
      </c>
      <c r="F509" s="59">
        <f t="shared" si="29"/>
        <v>-74.644337916620557</v>
      </c>
      <c r="G509" s="58">
        <v>12.389924999999998</v>
      </c>
      <c r="H509" s="58">
        <v>7.0721530330232598</v>
      </c>
      <c r="I509" s="59">
        <f t="shared" si="28"/>
        <v>57.079869595847121</v>
      </c>
      <c r="J509" s="58">
        <v>7282.4312749999999</v>
      </c>
      <c r="K509" s="58">
        <v>104.65396178244183</v>
      </c>
      <c r="L509" s="59">
        <f t="shared" si="30"/>
        <v>1.4370744855733888</v>
      </c>
      <c r="M509" s="58">
        <v>11.349150000000002</v>
      </c>
      <c r="N509" s="58">
        <v>3.6705558248490378</v>
      </c>
      <c r="O509" s="59">
        <f t="shared" si="31"/>
        <v>32.342120994515334</v>
      </c>
    </row>
    <row r="510" spans="1:15" x14ac:dyDescent="0.2">
      <c r="A510" s="48" t="s">
        <v>27</v>
      </c>
      <c r="B510" s="12">
        <v>511</v>
      </c>
      <c r="C510" s="13" t="s">
        <v>558</v>
      </c>
      <c r="D510" s="58">
        <v>35.182425000000009</v>
      </c>
      <c r="E510" s="58">
        <v>8.5663975179670775</v>
      </c>
      <c r="F510" s="59">
        <f t="shared" si="29"/>
        <v>24.34851354892983</v>
      </c>
      <c r="G510" s="58">
        <v>5.5015999999999989</v>
      </c>
      <c r="H510" s="58">
        <v>4.9417551760482858</v>
      </c>
      <c r="I510" s="59">
        <f t="shared" si="28"/>
        <v>89.82396350240451</v>
      </c>
      <c r="J510" s="58">
        <v>198.28330000000005</v>
      </c>
      <c r="K510" s="58">
        <v>87.693729628673253</v>
      </c>
      <c r="L510" s="59">
        <f t="shared" si="30"/>
        <v>44.226482829705397</v>
      </c>
      <c r="M510" s="58">
        <v>7.3570999999999955</v>
      </c>
      <c r="N510" s="58">
        <v>5.6668870272840417</v>
      </c>
      <c r="O510" s="59">
        <f t="shared" si="31"/>
        <v>77.026097610254652</v>
      </c>
    </row>
    <row r="511" spans="1:15" x14ac:dyDescent="0.2">
      <c r="A511" s="48" t="s">
        <v>27</v>
      </c>
      <c r="B511" s="12">
        <v>512</v>
      </c>
      <c r="C511" s="13" t="s">
        <v>559</v>
      </c>
      <c r="D511" s="58">
        <v>45.160625000000003</v>
      </c>
      <c r="E511" s="58">
        <v>11.751036835495267</v>
      </c>
      <c r="F511" s="59">
        <f t="shared" si="29"/>
        <v>26.020536331140825</v>
      </c>
      <c r="G511" s="58">
        <v>24.908300000000004</v>
      </c>
      <c r="H511" s="58">
        <v>5.1490745433847867</v>
      </c>
      <c r="I511" s="59">
        <f t="shared" si="28"/>
        <v>20.672123522620115</v>
      </c>
      <c r="J511" s="58">
        <v>531.27579999999989</v>
      </c>
      <c r="K511" s="58">
        <v>97.532287851186553</v>
      </c>
      <c r="L511" s="59">
        <f t="shared" si="30"/>
        <v>18.358127332580661</v>
      </c>
      <c r="M511" s="58">
        <v>15.226025000000003</v>
      </c>
      <c r="N511" s="58">
        <v>8.8953320647685707</v>
      </c>
      <c r="O511" s="59">
        <f t="shared" si="31"/>
        <v>58.421893204356159</v>
      </c>
    </row>
    <row r="512" spans="1:15" x14ac:dyDescent="0.2">
      <c r="A512" s="48" t="s">
        <v>27</v>
      </c>
      <c r="B512" s="12">
        <v>513</v>
      </c>
      <c r="C512" s="13" t="s">
        <v>560</v>
      </c>
      <c r="D512" s="58">
        <v>62.048074999999997</v>
      </c>
      <c r="E512" s="58">
        <v>6.5902310846557866</v>
      </c>
      <c r="F512" s="59">
        <f t="shared" si="29"/>
        <v>10.621169286324816</v>
      </c>
      <c r="G512" s="58">
        <v>8.0304749999999991</v>
      </c>
      <c r="H512" s="58">
        <v>6.7552927152838249</v>
      </c>
      <c r="I512" s="59">
        <f t="shared" si="28"/>
        <v>84.120711605276469</v>
      </c>
      <c r="J512" s="58">
        <v>384.86167499999988</v>
      </c>
      <c r="K512" s="58">
        <v>110.19503680742251</v>
      </c>
      <c r="L512" s="59">
        <f t="shared" si="30"/>
        <v>28.632374685638041</v>
      </c>
      <c r="M512" s="58">
        <v>9.7057499999999983</v>
      </c>
      <c r="N512" s="58">
        <v>3.9671361160582039</v>
      </c>
      <c r="O512" s="59">
        <f t="shared" si="31"/>
        <v>40.874080993825359</v>
      </c>
    </row>
    <row r="513" spans="1:15" x14ac:dyDescent="0.2">
      <c r="A513" s="48" t="s">
        <v>27</v>
      </c>
      <c r="B513" s="12">
        <v>514</v>
      </c>
      <c r="C513" s="13" t="s">
        <v>561</v>
      </c>
      <c r="D513" s="58">
        <v>-3.4187500000000002</v>
      </c>
      <c r="E513" s="58">
        <v>11.104995045023651</v>
      </c>
      <c r="F513" s="59">
        <f t="shared" si="29"/>
        <v>-324.8261804760117</v>
      </c>
      <c r="G513" s="58">
        <v>4.8815499999999998</v>
      </c>
      <c r="H513" s="58">
        <v>3.1945734973545377</v>
      </c>
      <c r="I513" s="59">
        <f t="shared" ref="I513:I576" si="32">H513/G513*100</f>
        <v>65.441785853971339</v>
      </c>
      <c r="J513" s="58">
        <v>451.20559999999995</v>
      </c>
      <c r="K513" s="58">
        <v>23.256554112050637</v>
      </c>
      <c r="L513" s="59">
        <f t="shared" si="30"/>
        <v>5.1543141556865955</v>
      </c>
      <c r="M513" s="58">
        <v>4.9033500000000014</v>
      </c>
      <c r="N513" s="58">
        <v>3.9722813147275131</v>
      </c>
      <c r="O513" s="59">
        <f t="shared" si="31"/>
        <v>81.011580138629952</v>
      </c>
    </row>
    <row r="514" spans="1:15" x14ac:dyDescent="0.2">
      <c r="A514" s="48" t="s">
        <v>27</v>
      </c>
      <c r="B514" s="12">
        <v>515</v>
      </c>
      <c r="C514" s="13" t="s">
        <v>562</v>
      </c>
      <c r="D514" s="58">
        <v>94.719925000000003</v>
      </c>
      <c r="E514" s="58">
        <v>87.455826956560358</v>
      </c>
      <c r="F514" s="59">
        <f t="shared" ref="F514:F577" si="33">E514/D514*100</f>
        <v>92.330971499988365</v>
      </c>
      <c r="G514" s="58">
        <v>13.772974999999995</v>
      </c>
      <c r="H514" s="58">
        <v>3.102825982202905</v>
      </c>
      <c r="I514" s="59">
        <f t="shared" si="32"/>
        <v>22.52836429459072</v>
      </c>
      <c r="J514" s="58">
        <v>142.29012500000002</v>
      </c>
      <c r="K514" s="58">
        <v>154.56001870217227</v>
      </c>
      <c r="L514" s="59">
        <f t="shared" ref="L514:L577" si="34">K514/J514*100</f>
        <v>108.623151959542</v>
      </c>
      <c r="M514" s="58">
        <v>14.239325000000001</v>
      </c>
      <c r="N514" s="58">
        <v>5.6438539671486918</v>
      </c>
      <c r="O514" s="59">
        <f t="shared" ref="O514:O577" si="35">N514/M514*100</f>
        <v>39.635684747336633</v>
      </c>
    </row>
    <row r="515" spans="1:15" x14ac:dyDescent="0.2">
      <c r="A515" s="48" t="s">
        <v>27</v>
      </c>
      <c r="B515" s="12">
        <v>516</v>
      </c>
      <c r="C515" s="13" t="s">
        <v>563</v>
      </c>
      <c r="D515" s="58">
        <v>61.384650000000008</v>
      </c>
      <c r="E515" s="58">
        <v>11.522621848780719</v>
      </c>
      <c r="F515" s="59">
        <f t="shared" si="33"/>
        <v>18.771177890206619</v>
      </c>
      <c r="G515" s="58">
        <v>15.953525000000003</v>
      </c>
      <c r="H515" s="58">
        <v>8.98224214079276</v>
      </c>
      <c r="I515" s="59">
        <f t="shared" si="32"/>
        <v>56.302554706829731</v>
      </c>
      <c r="J515" s="58">
        <v>722.32522500000005</v>
      </c>
      <c r="K515" s="58">
        <v>302.91138285004911</v>
      </c>
      <c r="L515" s="59">
        <f t="shared" si="34"/>
        <v>41.935595264591385</v>
      </c>
      <c r="M515" s="58">
        <v>9.3758500000000016</v>
      </c>
      <c r="N515" s="58">
        <v>8.4973028436479012</v>
      </c>
      <c r="O515" s="59">
        <f t="shared" si="35"/>
        <v>90.629679907932612</v>
      </c>
    </row>
    <row r="516" spans="1:15" x14ac:dyDescent="0.2">
      <c r="A516" s="48" t="s">
        <v>27</v>
      </c>
      <c r="B516" s="12">
        <v>517</v>
      </c>
      <c r="C516" s="13" t="s">
        <v>564</v>
      </c>
      <c r="D516" s="58">
        <v>280.69430000000006</v>
      </c>
      <c r="E516" s="58">
        <v>80.13948651898545</v>
      </c>
      <c r="F516" s="59">
        <f t="shared" si="33"/>
        <v>28.550450265283416</v>
      </c>
      <c r="G516" s="58">
        <v>9.6466000000000012</v>
      </c>
      <c r="H516" s="58">
        <v>9.4746618321359257</v>
      </c>
      <c r="I516" s="59">
        <f t="shared" si="32"/>
        <v>98.217629342316712</v>
      </c>
      <c r="J516" s="58">
        <v>512.67964999999992</v>
      </c>
      <c r="K516" s="58">
        <v>52.679154116499788</v>
      </c>
      <c r="L516" s="59">
        <f t="shared" si="34"/>
        <v>10.275257486131895</v>
      </c>
      <c r="M516" s="58">
        <v>4.0184000000000006</v>
      </c>
      <c r="N516" s="58">
        <v>6.4344821677168911</v>
      </c>
      <c r="O516" s="59">
        <f t="shared" si="35"/>
        <v>160.12547699872809</v>
      </c>
    </row>
    <row r="517" spans="1:15" x14ac:dyDescent="0.2">
      <c r="A517" s="48" t="s">
        <v>47</v>
      </c>
      <c r="B517" s="12">
        <v>518</v>
      </c>
      <c r="C517" s="13" t="s">
        <v>565</v>
      </c>
      <c r="D517" s="58">
        <v>343.00599999999997</v>
      </c>
      <c r="E517" s="58">
        <v>198.61475107653322</v>
      </c>
      <c r="F517" s="59">
        <f t="shared" si="33"/>
        <v>57.904162340172839</v>
      </c>
      <c r="G517" s="58">
        <v>27.042850000000001</v>
      </c>
      <c r="H517" s="58">
        <v>11.599701424462012</v>
      </c>
      <c r="I517" s="59">
        <f t="shared" si="32"/>
        <v>42.893783105190508</v>
      </c>
      <c r="J517" s="58">
        <v>324.91217499999999</v>
      </c>
      <c r="K517" s="58">
        <v>70.346350138837067</v>
      </c>
      <c r="L517" s="59">
        <f t="shared" si="34"/>
        <v>21.650881546324655</v>
      </c>
      <c r="M517" s="58">
        <v>5.9366500000000002</v>
      </c>
      <c r="N517" s="58">
        <v>6.5929602852840983</v>
      </c>
      <c r="O517" s="59">
        <f t="shared" si="35"/>
        <v>111.05522955343667</v>
      </c>
    </row>
    <row r="518" spans="1:15" x14ac:dyDescent="0.2">
      <c r="A518" s="48" t="s">
        <v>47</v>
      </c>
      <c r="B518" s="12">
        <v>519</v>
      </c>
      <c r="C518" s="13" t="s">
        <v>566</v>
      </c>
      <c r="D518" s="58">
        <v>241.96097499999999</v>
      </c>
      <c r="E518" s="58">
        <v>74.920060076118432</v>
      </c>
      <c r="F518" s="59">
        <f t="shared" si="33"/>
        <v>30.963695726601546</v>
      </c>
      <c r="G518" s="58">
        <v>6.988974999999999</v>
      </c>
      <c r="H518" s="58">
        <v>6.5653601020177614</v>
      </c>
      <c r="I518" s="59">
        <f t="shared" si="32"/>
        <v>93.938812229515236</v>
      </c>
      <c r="J518" s="58">
        <v>140.08147500000001</v>
      </c>
      <c r="K518" s="58">
        <v>47.345109132438374</v>
      </c>
      <c r="L518" s="59">
        <f t="shared" si="34"/>
        <v>33.798265711035931</v>
      </c>
      <c r="M518" s="58">
        <v>8.6137250000000005</v>
      </c>
      <c r="N518" s="58">
        <v>5.81841226187752</v>
      </c>
      <c r="O518" s="59">
        <f t="shared" si="35"/>
        <v>67.548154391712288</v>
      </c>
    </row>
    <row r="519" spans="1:15" x14ac:dyDescent="0.2">
      <c r="A519" s="47" t="s">
        <v>95</v>
      </c>
      <c r="B519" s="12">
        <v>520</v>
      </c>
      <c r="C519" s="13" t="s">
        <v>567</v>
      </c>
      <c r="D519" s="58">
        <v>1114.28485</v>
      </c>
      <c r="E519" s="58">
        <v>60.852316963095724</v>
      </c>
      <c r="F519" s="59">
        <f t="shared" si="33"/>
        <v>5.461109604343604</v>
      </c>
      <c r="G519" s="58">
        <v>3.3459749999999993</v>
      </c>
      <c r="H519" s="58">
        <v>6.2927565567483992</v>
      </c>
      <c r="I519" s="59">
        <f t="shared" si="32"/>
        <v>188.06944333859042</v>
      </c>
      <c r="J519" s="58">
        <v>8.1677749999999989</v>
      </c>
      <c r="K519" s="58">
        <v>16.716136305852309</v>
      </c>
      <c r="L519" s="59">
        <f t="shared" si="34"/>
        <v>204.65960810443863</v>
      </c>
      <c r="M519" s="58">
        <v>12.010124999999995</v>
      </c>
      <c r="N519" s="58">
        <v>4.1280486951060498</v>
      </c>
      <c r="O519" s="59">
        <f t="shared" si="35"/>
        <v>34.371404919649471</v>
      </c>
    </row>
    <row r="520" spans="1:15" x14ac:dyDescent="0.2">
      <c r="A520" s="50" t="s">
        <v>56</v>
      </c>
      <c r="B520" s="12">
        <v>521</v>
      </c>
      <c r="C520" s="13" t="s">
        <v>568</v>
      </c>
      <c r="D520" s="58">
        <v>292.05977499999995</v>
      </c>
      <c r="E520" s="58">
        <v>93.786674411822375</v>
      </c>
      <c r="F520" s="59">
        <f t="shared" si="33"/>
        <v>32.112150470506386</v>
      </c>
      <c r="G520" s="58">
        <v>10.0459</v>
      </c>
      <c r="H520" s="58">
        <v>3.7961552822120845</v>
      </c>
      <c r="I520" s="59">
        <f t="shared" si="32"/>
        <v>37.788105418251071</v>
      </c>
      <c r="J520" s="58">
        <v>184.32797500000004</v>
      </c>
      <c r="K520" s="58">
        <v>35.953071229068762</v>
      </c>
      <c r="L520" s="59">
        <f t="shared" si="34"/>
        <v>19.504945589007178</v>
      </c>
      <c r="M520" s="58">
        <v>10.10765</v>
      </c>
      <c r="N520" s="58">
        <v>5.6575483680359842</v>
      </c>
      <c r="O520" s="59">
        <f t="shared" si="35"/>
        <v>55.972935034711178</v>
      </c>
    </row>
    <row r="521" spans="1:15" x14ac:dyDescent="0.2">
      <c r="A521" s="47" t="s">
        <v>122</v>
      </c>
      <c r="B521" s="12">
        <v>522</v>
      </c>
      <c r="C521" s="13" t="s">
        <v>569</v>
      </c>
      <c r="D521" s="58">
        <v>159.37780000000001</v>
      </c>
      <c r="E521" s="58">
        <v>51.239618506971652</v>
      </c>
      <c r="F521" s="59">
        <f t="shared" si="33"/>
        <v>32.149784039541046</v>
      </c>
      <c r="G521" s="58">
        <v>3.4764249999999999</v>
      </c>
      <c r="H521" s="58">
        <v>5.3912218357715549</v>
      </c>
      <c r="I521" s="59">
        <f t="shared" si="32"/>
        <v>155.07948066682167</v>
      </c>
      <c r="J521" s="58">
        <v>198.40554999999995</v>
      </c>
      <c r="K521" s="58">
        <v>106.8631256463614</v>
      </c>
      <c r="L521" s="59">
        <f t="shared" si="34"/>
        <v>53.860955828282741</v>
      </c>
      <c r="M521" s="58">
        <v>7.7600999999999987</v>
      </c>
      <c r="N521" s="58">
        <v>1.4818230843570204</v>
      </c>
      <c r="O521" s="59">
        <f t="shared" si="35"/>
        <v>19.09541222867</v>
      </c>
    </row>
    <row r="522" spans="1:15" x14ac:dyDescent="0.2">
      <c r="A522" s="47" t="s">
        <v>124</v>
      </c>
      <c r="B522" s="12">
        <v>523</v>
      </c>
      <c r="C522" s="13" t="s">
        <v>570</v>
      </c>
      <c r="D522" s="58">
        <v>26986.803749999999</v>
      </c>
      <c r="E522" s="58">
        <v>2274.6984805211073</v>
      </c>
      <c r="F522" s="59">
        <f t="shared" si="33"/>
        <v>8.428928826078959</v>
      </c>
      <c r="G522" s="58">
        <v>632.02377500000011</v>
      </c>
      <c r="H522" s="58">
        <v>85.647979510022182</v>
      </c>
      <c r="I522" s="59">
        <f t="shared" si="32"/>
        <v>13.551385706973154</v>
      </c>
      <c r="J522" s="58">
        <v>155.51390000000001</v>
      </c>
      <c r="K522" s="58">
        <v>85.430702073708048</v>
      </c>
      <c r="L522" s="59">
        <f t="shared" si="34"/>
        <v>54.934447707702041</v>
      </c>
      <c r="M522" s="58">
        <v>8.1619749999999982</v>
      </c>
      <c r="N522" s="58">
        <v>9.6564816344170286</v>
      </c>
      <c r="O522" s="59">
        <f t="shared" si="35"/>
        <v>118.31060049089872</v>
      </c>
    </row>
    <row r="523" spans="1:15" x14ac:dyDescent="0.2">
      <c r="A523" s="47" t="s">
        <v>95</v>
      </c>
      <c r="B523" s="12">
        <v>524</v>
      </c>
      <c r="C523" s="13" t="s">
        <v>571</v>
      </c>
      <c r="D523" s="58">
        <v>672.36040000000003</v>
      </c>
      <c r="E523" s="58">
        <v>72.800246684379303</v>
      </c>
      <c r="F523" s="59">
        <f t="shared" si="33"/>
        <v>10.827563117099</v>
      </c>
      <c r="G523" s="58">
        <v>-1.5060999999999991</v>
      </c>
      <c r="H523" s="58">
        <v>1.0223232691603326</v>
      </c>
      <c r="I523" s="59">
        <f t="shared" si="32"/>
        <v>-67.878843978509607</v>
      </c>
      <c r="J523" s="58">
        <v>47.338650000000008</v>
      </c>
      <c r="K523" s="58">
        <v>39.425767431676789</v>
      </c>
      <c r="L523" s="59">
        <f t="shared" si="34"/>
        <v>83.284520009921664</v>
      </c>
      <c r="M523" s="58">
        <v>1.0413750000000004</v>
      </c>
      <c r="N523" s="58">
        <v>2.7665569014872387</v>
      </c>
      <c r="O523" s="59">
        <f t="shared" si="35"/>
        <v>265.6638484203325</v>
      </c>
    </row>
    <row r="524" spans="1:15" x14ac:dyDescent="0.2">
      <c r="A524" s="47" t="s">
        <v>175</v>
      </c>
      <c r="B524" s="12">
        <v>525</v>
      </c>
      <c r="C524" s="17" t="s">
        <v>572</v>
      </c>
      <c r="D524" s="58">
        <v>591.63990000000013</v>
      </c>
      <c r="E524" s="58">
        <v>26.064030821927716</v>
      </c>
      <c r="F524" s="59">
        <f t="shared" si="33"/>
        <v>4.405387605184794</v>
      </c>
      <c r="G524" s="58">
        <v>22.837575000000008</v>
      </c>
      <c r="H524" s="58">
        <v>10.695542002278325</v>
      </c>
      <c r="I524" s="59">
        <f t="shared" si="32"/>
        <v>46.833089775417577</v>
      </c>
      <c r="J524" s="58">
        <v>500.41814999999997</v>
      </c>
      <c r="K524" s="58">
        <v>170.80106147298039</v>
      </c>
      <c r="L524" s="59">
        <f t="shared" si="34"/>
        <v>34.131667980663849</v>
      </c>
      <c r="M524" s="58">
        <v>5.7891749999999984</v>
      </c>
      <c r="N524" s="58">
        <v>2.6626737444093043</v>
      </c>
      <c r="O524" s="59">
        <f t="shared" si="35"/>
        <v>45.994010276236338</v>
      </c>
    </row>
    <row r="525" spans="1:15" x14ac:dyDescent="0.2">
      <c r="A525" s="47" t="s">
        <v>124</v>
      </c>
      <c r="B525" s="12">
        <v>526</v>
      </c>
      <c r="C525" s="17" t="s">
        <v>573</v>
      </c>
      <c r="D525" s="58">
        <v>11384.162350000002</v>
      </c>
      <c r="E525" s="58">
        <v>654.02772235714917</v>
      </c>
      <c r="F525" s="59">
        <f t="shared" si="33"/>
        <v>5.7450667185640496</v>
      </c>
      <c r="G525" s="58">
        <v>52.421724999999995</v>
      </c>
      <c r="H525" s="58">
        <v>12.345060829437074</v>
      </c>
      <c r="I525" s="59">
        <f t="shared" si="32"/>
        <v>23.549512782032782</v>
      </c>
      <c r="J525" s="58">
        <v>188.48465000000002</v>
      </c>
      <c r="K525" s="58">
        <v>33.86906601551523</v>
      </c>
      <c r="L525" s="59">
        <f t="shared" si="34"/>
        <v>17.969137548078969</v>
      </c>
      <c r="M525" s="58">
        <v>6.2965</v>
      </c>
      <c r="N525" s="58">
        <v>10.206820000698885</v>
      </c>
      <c r="O525" s="59">
        <f t="shared" si="35"/>
        <v>162.10307314696871</v>
      </c>
    </row>
    <row r="526" spans="1:15" x14ac:dyDescent="0.2">
      <c r="A526" s="48" t="s">
        <v>56</v>
      </c>
      <c r="B526" s="12">
        <v>527</v>
      </c>
      <c r="C526" s="17" t="s">
        <v>574</v>
      </c>
      <c r="D526" s="58">
        <v>86.286249999999995</v>
      </c>
      <c r="E526" s="58">
        <v>37.82560365118664</v>
      </c>
      <c r="F526" s="59">
        <f t="shared" si="33"/>
        <v>43.837347956582477</v>
      </c>
      <c r="G526" s="58">
        <v>0.3578250000000005</v>
      </c>
      <c r="H526" s="58">
        <v>2.2864762414029141</v>
      </c>
      <c r="I526" s="59">
        <f t="shared" si="32"/>
        <v>638.99287120880626</v>
      </c>
      <c r="J526" s="58">
        <v>144.7192</v>
      </c>
      <c r="K526" s="58">
        <v>12.767646662560685</v>
      </c>
      <c r="L526" s="59">
        <f t="shared" si="34"/>
        <v>8.8223585139778855</v>
      </c>
      <c r="M526" s="58">
        <v>6.5653749999999995</v>
      </c>
      <c r="N526" s="58">
        <v>7.9668271565598827</v>
      </c>
      <c r="O526" s="59">
        <f t="shared" si="35"/>
        <v>121.34610980423636</v>
      </c>
    </row>
    <row r="527" spans="1:15" x14ac:dyDescent="0.2">
      <c r="A527" s="47" t="s">
        <v>122</v>
      </c>
      <c r="B527" s="12">
        <v>528</v>
      </c>
      <c r="C527" s="17" t="s">
        <v>575</v>
      </c>
      <c r="D527" s="58">
        <v>1695.0432750000002</v>
      </c>
      <c r="E527" s="58">
        <v>157.18996968550448</v>
      </c>
      <c r="F527" s="59">
        <f t="shared" si="33"/>
        <v>9.2735077625380669</v>
      </c>
      <c r="G527" s="58">
        <v>10.901575000000003</v>
      </c>
      <c r="H527" s="58">
        <v>10.457292787133458</v>
      </c>
      <c r="I527" s="59">
        <f t="shared" si="32"/>
        <v>95.92460527156355</v>
      </c>
      <c r="J527" s="58">
        <v>1696.5878749999997</v>
      </c>
      <c r="K527" s="58">
        <v>146.82826798423167</v>
      </c>
      <c r="L527" s="59">
        <f t="shared" si="34"/>
        <v>8.6543273206070559</v>
      </c>
      <c r="M527" s="58">
        <v>0.68317499999999853</v>
      </c>
      <c r="N527" s="58">
        <v>3.3739317019119794</v>
      </c>
      <c r="O527" s="59">
        <f t="shared" si="35"/>
        <v>493.86053381812661</v>
      </c>
    </row>
    <row r="528" spans="1:15" x14ac:dyDescent="0.2">
      <c r="A528" s="47" t="s">
        <v>119</v>
      </c>
      <c r="B528" s="12">
        <v>529</v>
      </c>
      <c r="C528" s="17" t="s">
        <v>576</v>
      </c>
      <c r="D528" s="58">
        <v>159.51864999999998</v>
      </c>
      <c r="E528" s="58">
        <v>53.415685846918677</v>
      </c>
      <c r="F528" s="59">
        <f t="shared" si="33"/>
        <v>33.485542817042827</v>
      </c>
      <c r="G528" s="58">
        <v>5.0655000000000001</v>
      </c>
      <c r="H528" s="58">
        <v>2.6110198926856159</v>
      </c>
      <c r="I528" s="59">
        <f t="shared" si="32"/>
        <v>51.545156306102378</v>
      </c>
      <c r="J528" s="58">
        <v>32.454550000000012</v>
      </c>
      <c r="K528" s="58">
        <v>50.902831376162162</v>
      </c>
      <c r="L528" s="59">
        <f t="shared" si="34"/>
        <v>156.84343605492032</v>
      </c>
      <c r="M528" s="58">
        <v>-3.5467250000000008</v>
      </c>
      <c r="N528" s="58">
        <v>3.1113277330586691</v>
      </c>
      <c r="O528" s="59">
        <f t="shared" si="35"/>
        <v>-87.723963178951522</v>
      </c>
    </row>
    <row r="529" spans="1:15" x14ac:dyDescent="0.2">
      <c r="A529" s="48" t="s">
        <v>56</v>
      </c>
      <c r="B529" s="12">
        <v>530</v>
      </c>
      <c r="C529" s="13" t="s">
        <v>577</v>
      </c>
      <c r="D529" s="58">
        <v>96.186624999999992</v>
      </c>
      <c r="E529" s="58">
        <v>64.215416306749631</v>
      </c>
      <c r="F529" s="59">
        <f t="shared" si="33"/>
        <v>66.761274040699149</v>
      </c>
      <c r="G529" s="58">
        <v>7.3052999999999999</v>
      </c>
      <c r="H529" s="58">
        <v>7.1760692847825851</v>
      </c>
      <c r="I529" s="59">
        <f t="shared" si="32"/>
        <v>98.23100057194894</v>
      </c>
      <c r="J529" s="58">
        <v>184.75105000000002</v>
      </c>
      <c r="K529" s="58">
        <v>129.93094396661883</v>
      </c>
      <c r="L529" s="59">
        <f t="shared" si="34"/>
        <v>70.327580799469786</v>
      </c>
      <c r="M529" s="58">
        <v>7.63</v>
      </c>
      <c r="N529" s="58">
        <v>5.7079379598356974</v>
      </c>
      <c r="O529" s="59">
        <f t="shared" si="35"/>
        <v>74.809147573207042</v>
      </c>
    </row>
    <row r="530" spans="1:15" ht="30" x14ac:dyDescent="0.2">
      <c r="A530" s="47" t="s">
        <v>61</v>
      </c>
      <c r="B530" s="12">
        <v>531</v>
      </c>
      <c r="C530" s="17" t="s">
        <v>578</v>
      </c>
      <c r="D530" s="58">
        <v>48.374925000000005</v>
      </c>
      <c r="E530" s="58">
        <v>17.981012288221319</v>
      </c>
      <c r="F530" s="59">
        <f t="shared" si="33"/>
        <v>37.170108869876941</v>
      </c>
      <c r="G530" s="58">
        <v>4.372225000000002</v>
      </c>
      <c r="H530" s="58">
        <v>0.82394256828575785</v>
      </c>
      <c r="I530" s="59">
        <f t="shared" si="32"/>
        <v>18.844926056773321</v>
      </c>
      <c r="J530" s="58">
        <v>88.460650000000015</v>
      </c>
      <c r="K530" s="58">
        <v>37.098209428533416</v>
      </c>
      <c r="L530" s="59">
        <f t="shared" si="34"/>
        <v>41.937527509161882</v>
      </c>
      <c r="M530" s="58">
        <v>4.9903749999999985</v>
      </c>
      <c r="N530" s="58">
        <v>6.3235163785007051</v>
      </c>
      <c r="O530" s="59">
        <f t="shared" si="35"/>
        <v>126.71425250608837</v>
      </c>
    </row>
    <row r="531" spans="1:15" ht="30" x14ac:dyDescent="0.2">
      <c r="A531" s="47" t="s">
        <v>61</v>
      </c>
      <c r="B531" s="12">
        <v>532</v>
      </c>
      <c r="C531" s="17" t="s">
        <v>579</v>
      </c>
      <c r="D531" s="58">
        <v>-43.013575000000003</v>
      </c>
      <c r="E531" s="58">
        <v>23.563336162546403</v>
      </c>
      <c r="F531" s="59">
        <f t="shared" si="33"/>
        <v>-54.781161906552519</v>
      </c>
      <c r="G531" s="58">
        <v>-0.12354999999999983</v>
      </c>
      <c r="H531" s="58">
        <v>7.0989123925194821</v>
      </c>
      <c r="I531" s="59">
        <f t="shared" si="32"/>
        <v>-5745.780973305943</v>
      </c>
      <c r="J531" s="58">
        <v>-33.88862499999999</v>
      </c>
      <c r="K531" s="58">
        <v>33.658693534001479</v>
      </c>
      <c r="L531" s="59">
        <f t="shared" si="34"/>
        <v>-99.321508423553595</v>
      </c>
      <c r="M531" s="58">
        <v>1.3880749999999997</v>
      </c>
      <c r="N531" s="58">
        <v>6.7583222096291538</v>
      </c>
      <c r="O531" s="59">
        <f t="shared" si="35"/>
        <v>486.88451341816216</v>
      </c>
    </row>
    <row r="532" spans="1:15" ht="30" x14ac:dyDescent="0.2">
      <c r="A532" s="47" t="s">
        <v>61</v>
      </c>
      <c r="B532" s="12">
        <v>533</v>
      </c>
      <c r="C532" s="15" t="s">
        <v>580</v>
      </c>
      <c r="D532" s="58">
        <v>167.01490000000001</v>
      </c>
      <c r="E532" s="58">
        <v>81.63551002498842</v>
      </c>
      <c r="F532" s="59">
        <f t="shared" si="33"/>
        <v>48.879177860770753</v>
      </c>
      <c r="G532" s="58">
        <v>5.8035499999999987</v>
      </c>
      <c r="H532" s="58">
        <v>3.5215328049965207</v>
      </c>
      <c r="I532" s="59">
        <f t="shared" si="32"/>
        <v>60.678943146807065</v>
      </c>
      <c r="J532" s="58">
        <v>120.33647500000001</v>
      </c>
      <c r="K532" s="58">
        <v>127.61573473929127</v>
      </c>
      <c r="L532" s="59">
        <f t="shared" si="34"/>
        <v>106.04908839093987</v>
      </c>
      <c r="M532" s="58">
        <v>-3.3090249999999979</v>
      </c>
      <c r="N532" s="58">
        <v>2.6198153158508468</v>
      </c>
      <c r="O532" s="59">
        <f t="shared" si="35"/>
        <v>-79.17181997267619</v>
      </c>
    </row>
    <row r="533" spans="1:15" x14ac:dyDescent="0.2">
      <c r="A533" s="48" t="s">
        <v>80</v>
      </c>
      <c r="B533" s="12">
        <v>534</v>
      </c>
      <c r="C533" s="17" t="s">
        <v>581</v>
      </c>
      <c r="D533" s="58">
        <v>402.32492500000001</v>
      </c>
      <c r="E533" s="58">
        <v>115.70511023322415</v>
      </c>
      <c r="F533" s="59">
        <f t="shared" si="33"/>
        <v>28.759120562372352</v>
      </c>
      <c r="G533" s="58">
        <v>16.607924999999994</v>
      </c>
      <c r="H533" s="58">
        <v>8.8503124548891918</v>
      </c>
      <c r="I533" s="59">
        <f t="shared" si="32"/>
        <v>53.289694256743061</v>
      </c>
      <c r="J533" s="58">
        <v>1069.6550999999999</v>
      </c>
      <c r="K533" s="58">
        <v>220.501118288485</v>
      </c>
      <c r="L533" s="59">
        <f t="shared" si="34"/>
        <v>20.614225864812408</v>
      </c>
      <c r="M533" s="58">
        <v>8.1452749999999998</v>
      </c>
      <c r="N533" s="58">
        <v>11.015766355660416</v>
      </c>
      <c r="O533" s="59">
        <f t="shared" si="35"/>
        <v>135.24118406880575</v>
      </c>
    </row>
    <row r="534" spans="1:15" x14ac:dyDescent="0.2">
      <c r="A534" s="48" t="s">
        <v>80</v>
      </c>
      <c r="B534" s="12">
        <v>535</v>
      </c>
      <c r="C534" s="17" t="s">
        <v>582</v>
      </c>
      <c r="D534" s="58">
        <v>62.378050000000002</v>
      </c>
      <c r="E534" s="58">
        <v>11.887219983523199</v>
      </c>
      <c r="F534" s="59">
        <f t="shared" si="33"/>
        <v>19.056735475897689</v>
      </c>
      <c r="G534" s="58">
        <v>13.562449999999998</v>
      </c>
      <c r="H534" s="58">
        <v>9.5490558187707801</v>
      </c>
      <c r="I534" s="59">
        <f t="shared" si="32"/>
        <v>70.408044407690213</v>
      </c>
      <c r="J534" s="58">
        <v>42.013975000000002</v>
      </c>
      <c r="K534" s="58">
        <v>5.5898045245339123</v>
      </c>
      <c r="L534" s="59">
        <f t="shared" si="34"/>
        <v>13.304631434026208</v>
      </c>
      <c r="M534" s="58">
        <v>4.5637499999999998</v>
      </c>
      <c r="N534" s="58">
        <v>1.7048024411448188</v>
      </c>
      <c r="O534" s="59">
        <f t="shared" si="35"/>
        <v>37.355298628207478</v>
      </c>
    </row>
    <row r="535" spans="1:15" x14ac:dyDescent="0.2">
      <c r="A535" s="47" t="s">
        <v>192</v>
      </c>
      <c r="B535" s="12">
        <v>536</v>
      </c>
      <c r="C535" s="17" t="s">
        <v>583</v>
      </c>
      <c r="D535" s="58">
        <v>204.57582500000004</v>
      </c>
      <c r="E535" s="58">
        <v>36.422228717947299</v>
      </c>
      <c r="F535" s="59">
        <f t="shared" si="33"/>
        <v>17.803779463163497</v>
      </c>
      <c r="G535" s="58">
        <v>7.6419250000000005</v>
      </c>
      <c r="H535" s="58">
        <v>11.672248247410034</v>
      </c>
      <c r="I535" s="59">
        <f t="shared" si="32"/>
        <v>152.73963363170972</v>
      </c>
      <c r="J535" s="58">
        <v>1199.3534000000002</v>
      </c>
      <c r="K535" s="58">
        <v>145.88589590239988</v>
      </c>
      <c r="L535" s="59">
        <f t="shared" si="34"/>
        <v>12.16371220546003</v>
      </c>
      <c r="M535" s="58">
        <v>10.972399999999997</v>
      </c>
      <c r="N535" s="58">
        <v>3.1868482141451406</v>
      </c>
      <c r="O535" s="59">
        <f t="shared" si="35"/>
        <v>29.044221994687959</v>
      </c>
    </row>
    <row r="536" spans="1:15" x14ac:dyDescent="0.2">
      <c r="A536" s="47" t="s">
        <v>95</v>
      </c>
      <c r="B536" s="12">
        <v>537</v>
      </c>
      <c r="C536" s="17" t="s">
        <v>584</v>
      </c>
      <c r="D536" s="58">
        <v>13519.032925</v>
      </c>
      <c r="E536" s="58">
        <v>774.70926996205503</v>
      </c>
      <c r="F536" s="59">
        <f t="shared" si="33"/>
        <v>5.7305080493548326</v>
      </c>
      <c r="G536" s="58">
        <v>338.90707500000002</v>
      </c>
      <c r="H536" s="58">
        <v>24.878538814592392</v>
      </c>
      <c r="I536" s="59">
        <f t="shared" si="32"/>
        <v>7.3408142378238619</v>
      </c>
      <c r="J536" s="58">
        <v>12367.4316</v>
      </c>
      <c r="K536" s="58">
        <v>890.65531478150046</v>
      </c>
      <c r="L536" s="59">
        <f t="shared" si="34"/>
        <v>7.2016190878427864</v>
      </c>
      <c r="M536" s="58">
        <v>961.19379999999978</v>
      </c>
      <c r="N536" s="58">
        <v>51.594107876836397</v>
      </c>
      <c r="O536" s="59">
        <f t="shared" si="35"/>
        <v>5.3677112645583449</v>
      </c>
    </row>
    <row r="537" spans="1:15" x14ac:dyDescent="0.2">
      <c r="A537" s="47" t="s">
        <v>124</v>
      </c>
      <c r="B537" s="12">
        <v>538</v>
      </c>
      <c r="C537" s="17" t="s">
        <v>585</v>
      </c>
      <c r="D537" s="58">
        <v>15758.267899999995</v>
      </c>
      <c r="E537" s="58">
        <v>748.18270297962772</v>
      </c>
      <c r="F537" s="59">
        <f t="shared" si="33"/>
        <v>4.747873990514071</v>
      </c>
      <c r="G537" s="58">
        <v>10.254525000000003</v>
      </c>
      <c r="H537" s="58">
        <v>7.515606127419133</v>
      </c>
      <c r="I537" s="59">
        <f t="shared" si="32"/>
        <v>73.290631476534813</v>
      </c>
      <c r="J537" s="58">
        <v>5453.6815250000009</v>
      </c>
      <c r="K537" s="58">
        <v>427.12251721389242</v>
      </c>
      <c r="L537" s="59">
        <f t="shared" si="34"/>
        <v>7.831819941372399</v>
      </c>
      <c r="M537" s="58">
        <v>17.851800000000001</v>
      </c>
      <c r="N537" s="58">
        <v>9.5593624989675181</v>
      </c>
      <c r="O537" s="59">
        <f t="shared" si="35"/>
        <v>53.548451690964036</v>
      </c>
    </row>
    <row r="538" spans="1:15" x14ac:dyDescent="0.2">
      <c r="A538" s="47" t="s">
        <v>115</v>
      </c>
      <c r="B538" s="12">
        <v>539</v>
      </c>
      <c r="C538" s="17" t="s">
        <v>586</v>
      </c>
      <c r="D538" s="58">
        <v>387.3229</v>
      </c>
      <c r="E538" s="58">
        <v>242.13081833954951</v>
      </c>
      <c r="F538" s="59">
        <f t="shared" si="33"/>
        <v>62.513943363418356</v>
      </c>
      <c r="G538" s="58">
        <v>14.009475000000002</v>
      </c>
      <c r="H538" s="58">
        <v>11.57824598039358</v>
      </c>
      <c r="I538" s="59">
        <f t="shared" si="32"/>
        <v>82.645823490127782</v>
      </c>
      <c r="J538" s="58">
        <v>78.093450000000004</v>
      </c>
      <c r="K538" s="58">
        <v>46.862475392756011</v>
      </c>
      <c r="L538" s="59">
        <f t="shared" si="34"/>
        <v>60.008202215110238</v>
      </c>
      <c r="M538" s="58">
        <v>0.47320000000000206</v>
      </c>
      <c r="N538" s="58">
        <v>4.7748751865013883</v>
      </c>
      <c r="O538" s="59">
        <f t="shared" si="35"/>
        <v>1009.0606903003735</v>
      </c>
    </row>
    <row r="539" spans="1:15" ht="30" x14ac:dyDescent="0.2">
      <c r="A539" s="47" t="s">
        <v>587</v>
      </c>
      <c r="B539" s="12">
        <v>540</v>
      </c>
      <c r="C539" s="24" t="s">
        <v>588</v>
      </c>
      <c r="D539" s="58">
        <v>1758.9691250000001</v>
      </c>
      <c r="E539" s="58">
        <v>61.28873914204204</v>
      </c>
      <c r="F539" s="59">
        <f t="shared" si="33"/>
        <v>3.4843555961814867</v>
      </c>
      <c r="G539" s="58">
        <v>3.5955750000000002</v>
      </c>
      <c r="H539" s="58">
        <v>2.9893505084717016</v>
      </c>
      <c r="I539" s="59">
        <f t="shared" si="32"/>
        <v>83.139706680341845</v>
      </c>
      <c r="J539" s="58">
        <v>728.49119999999994</v>
      </c>
      <c r="K539" s="58">
        <v>99.638563594859292</v>
      </c>
      <c r="L539" s="59">
        <f t="shared" si="34"/>
        <v>13.677387399444124</v>
      </c>
      <c r="M539" s="58">
        <v>7.484275000000002</v>
      </c>
      <c r="N539" s="58">
        <v>6.8925813119977049</v>
      </c>
      <c r="O539" s="59">
        <f t="shared" si="35"/>
        <v>92.094174946774444</v>
      </c>
    </row>
    <row r="540" spans="1:15" ht="30" x14ac:dyDescent="0.2">
      <c r="A540" s="47" t="s">
        <v>587</v>
      </c>
      <c r="B540" s="12">
        <v>541</v>
      </c>
      <c r="C540" s="17" t="s">
        <v>589</v>
      </c>
      <c r="D540" s="58">
        <v>1740.6031249999996</v>
      </c>
      <c r="E540" s="58">
        <v>151.84392503031034</v>
      </c>
      <c r="F540" s="59">
        <f t="shared" si="33"/>
        <v>8.7236385393890625</v>
      </c>
      <c r="G540" s="58">
        <v>5.657725000000001</v>
      </c>
      <c r="H540" s="58">
        <v>7.6428798286924104</v>
      </c>
      <c r="I540" s="59">
        <f t="shared" si="32"/>
        <v>135.08751006265609</v>
      </c>
      <c r="J540" s="58">
        <v>842.87535000000003</v>
      </c>
      <c r="K540" s="58">
        <v>49.692144701721048</v>
      </c>
      <c r="L540" s="59">
        <f t="shared" si="34"/>
        <v>5.8955508310595448</v>
      </c>
      <c r="M540" s="58">
        <v>0.2588499999999998</v>
      </c>
      <c r="N540" s="58">
        <v>3.4832283516875537</v>
      </c>
      <c r="O540" s="59">
        <f t="shared" si="35"/>
        <v>1345.6551484209219</v>
      </c>
    </row>
    <row r="541" spans="1:15" ht="30" x14ac:dyDescent="0.2">
      <c r="A541" s="47" t="s">
        <v>587</v>
      </c>
      <c r="B541" s="12">
        <v>542</v>
      </c>
      <c r="C541" s="24" t="s">
        <v>590</v>
      </c>
      <c r="D541" s="58">
        <v>537.88739999999996</v>
      </c>
      <c r="E541" s="58">
        <v>51.05465406463815</v>
      </c>
      <c r="F541" s="59">
        <f t="shared" si="33"/>
        <v>9.4916992040784276</v>
      </c>
      <c r="G541" s="58">
        <v>22.682625000000005</v>
      </c>
      <c r="H541" s="58">
        <v>6.7638016452164633</v>
      </c>
      <c r="I541" s="59">
        <f t="shared" si="32"/>
        <v>29.819307268080575</v>
      </c>
      <c r="J541" s="58">
        <v>394.19052499999998</v>
      </c>
      <c r="K541" s="58">
        <v>61.42330260210057</v>
      </c>
      <c r="L541" s="59">
        <f t="shared" si="34"/>
        <v>15.582135720309505</v>
      </c>
      <c r="M541" s="58">
        <v>16.703099999999999</v>
      </c>
      <c r="N541" s="58">
        <v>10.642456149154059</v>
      </c>
      <c r="O541" s="59">
        <f t="shared" si="35"/>
        <v>63.715454910490024</v>
      </c>
    </row>
    <row r="542" spans="1:15" ht="30" x14ac:dyDescent="0.2">
      <c r="A542" s="47" t="s">
        <v>587</v>
      </c>
      <c r="B542" s="12">
        <v>543</v>
      </c>
      <c r="C542" s="17" t="s">
        <v>591</v>
      </c>
      <c r="D542" s="58">
        <v>135.488225</v>
      </c>
      <c r="E542" s="58">
        <v>52.355712345733167</v>
      </c>
      <c r="F542" s="59">
        <f t="shared" si="33"/>
        <v>38.642260126836234</v>
      </c>
      <c r="G542" s="58">
        <v>15.231849999999998</v>
      </c>
      <c r="H542" s="58">
        <v>11.506205385645899</v>
      </c>
      <c r="I542" s="59">
        <f t="shared" si="32"/>
        <v>75.540432617481784</v>
      </c>
      <c r="J542" s="58">
        <v>1037.2033499999998</v>
      </c>
      <c r="K542" s="58">
        <v>864.86982478338098</v>
      </c>
      <c r="L542" s="59">
        <f t="shared" si="34"/>
        <v>83.384788988907644</v>
      </c>
      <c r="M542" s="58">
        <v>3.1437249999999999</v>
      </c>
      <c r="N542" s="58">
        <v>4.1589579795705234</v>
      </c>
      <c r="O542" s="59">
        <f t="shared" si="35"/>
        <v>132.29394999786953</v>
      </c>
    </row>
    <row r="543" spans="1:15" ht="45" x14ac:dyDescent="0.2">
      <c r="A543" s="47" t="s">
        <v>56</v>
      </c>
      <c r="B543" s="12">
        <v>544</v>
      </c>
      <c r="C543" s="17" t="s">
        <v>592</v>
      </c>
      <c r="D543" s="58">
        <v>110.03910000000002</v>
      </c>
      <c r="E543" s="58">
        <v>63.949322441497806</v>
      </c>
      <c r="F543" s="59">
        <f t="shared" si="33"/>
        <v>58.115090401046352</v>
      </c>
      <c r="G543" s="58">
        <v>13.253699999999998</v>
      </c>
      <c r="H543" s="58">
        <v>5.8505613650885406</v>
      </c>
      <c r="I543" s="59">
        <f t="shared" si="32"/>
        <v>44.142853430276382</v>
      </c>
      <c r="J543" s="58">
        <v>157.51122499999997</v>
      </c>
      <c r="K543" s="58">
        <v>65.023982741927625</v>
      </c>
      <c r="L543" s="59">
        <f t="shared" si="34"/>
        <v>41.282126236988915</v>
      </c>
      <c r="M543" s="58">
        <v>6.2064000000000004</v>
      </c>
      <c r="N543" s="58">
        <v>5.4612595000298798</v>
      </c>
      <c r="O543" s="59">
        <f t="shared" si="35"/>
        <v>87.993998131443021</v>
      </c>
    </row>
    <row r="544" spans="1:15" ht="45" x14ac:dyDescent="0.2">
      <c r="A544" s="47" t="s">
        <v>68</v>
      </c>
      <c r="B544" s="12">
        <v>545</v>
      </c>
      <c r="C544" s="17" t="s">
        <v>593</v>
      </c>
      <c r="D544" s="58">
        <v>7280.7793250000013</v>
      </c>
      <c r="E544" s="58">
        <v>402.22292197888817</v>
      </c>
      <c r="F544" s="59">
        <f t="shared" si="33"/>
        <v>5.5244487440757322</v>
      </c>
      <c r="G544" s="58">
        <v>18.790025</v>
      </c>
      <c r="H544" s="58">
        <v>8.9980956908948286</v>
      </c>
      <c r="I544" s="59">
        <f t="shared" si="32"/>
        <v>47.88761957951003</v>
      </c>
      <c r="J544" s="58">
        <v>304.80475000000001</v>
      </c>
      <c r="K544" s="58">
        <v>52.463041086940073</v>
      </c>
      <c r="L544" s="59">
        <f t="shared" si="34"/>
        <v>17.212015589304325</v>
      </c>
      <c r="M544" s="58">
        <v>8.7145249999999983</v>
      </c>
      <c r="N544" s="58">
        <v>7.1871321055411244</v>
      </c>
      <c r="O544" s="59">
        <f t="shared" si="35"/>
        <v>82.4730218289709</v>
      </c>
    </row>
    <row r="545" spans="1:15" ht="45" x14ac:dyDescent="0.2">
      <c r="A545" s="47" t="s">
        <v>587</v>
      </c>
      <c r="B545" s="12">
        <v>546</v>
      </c>
      <c r="C545" s="17" t="s">
        <v>594</v>
      </c>
      <c r="D545" s="58">
        <v>742.32385000000022</v>
      </c>
      <c r="E545" s="58">
        <v>53.571481161803007</v>
      </c>
      <c r="F545" s="59">
        <f t="shared" si="33"/>
        <v>7.2167263872503886</v>
      </c>
      <c r="G545" s="58">
        <v>40.237825000000001</v>
      </c>
      <c r="H545" s="58">
        <v>20.702667683879941</v>
      </c>
      <c r="I545" s="59">
        <f t="shared" si="32"/>
        <v>51.450762271270719</v>
      </c>
      <c r="J545" s="58">
        <v>515.45492500000012</v>
      </c>
      <c r="K545" s="58">
        <v>112.45208345890764</v>
      </c>
      <c r="L545" s="59">
        <f t="shared" si="34"/>
        <v>21.816084783535167</v>
      </c>
      <c r="M545" s="58">
        <v>12.849724999999999</v>
      </c>
      <c r="N545" s="58">
        <v>9.3227495891770058</v>
      </c>
      <c r="O545" s="59">
        <f t="shared" si="35"/>
        <v>72.552133132631297</v>
      </c>
    </row>
    <row r="546" spans="1:15" ht="45" x14ac:dyDescent="0.2">
      <c r="A546" s="47" t="s">
        <v>587</v>
      </c>
      <c r="B546" s="12">
        <v>547</v>
      </c>
      <c r="C546" s="17" t="s">
        <v>595</v>
      </c>
      <c r="D546" s="58">
        <v>1732.2712750000001</v>
      </c>
      <c r="E546" s="58">
        <v>279.86409386713899</v>
      </c>
      <c r="F546" s="59">
        <f t="shared" si="33"/>
        <v>16.155904557566423</v>
      </c>
      <c r="G546" s="58">
        <v>13.534224999999998</v>
      </c>
      <c r="H546" s="58">
        <v>11.1933055506033</v>
      </c>
      <c r="I546" s="59">
        <f t="shared" si="32"/>
        <v>82.703705240627386</v>
      </c>
      <c r="J546" s="58">
        <v>1646.1409000000001</v>
      </c>
      <c r="K546" s="58">
        <v>146.98523151602598</v>
      </c>
      <c r="L546" s="59">
        <f t="shared" si="34"/>
        <v>8.9290796137819033</v>
      </c>
      <c r="M546" s="58">
        <v>2.0440999999999985</v>
      </c>
      <c r="N546" s="58">
        <v>3.6524672729539938</v>
      </c>
      <c r="O546" s="59">
        <f t="shared" si="35"/>
        <v>178.68339479252467</v>
      </c>
    </row>
    <row r="547" spans="1:15" ht="45" x14ac:dyDescent="0.2">
      <c r="A547" s="47" t="s">
        <v>587</v>
      </c>
      <c r="B547" s="12">
        <v>548</v>
      </c>
      <c r="C547" s="17" t="s">
        <v>596</v>
      </c>
      <c r="D547" s="58">
        <v>417.31625000000003</v>
      </c>
      <c r="E547" s="58">
        <v>182.67675898412287</v>
      </c>
      <c r="F547" s="59">
        <f t="shared" si="33"/>
        <v>43.774178212356425</v>
      </c>
      <c r="G547" s="58">
        <v>5.8030749999999989</v>
      </c>
      <c r="H547" s="58">
        <v>6.2818734585445677</v>
      </c>
      <c r="I547" s="59">
        <f t="shared" si="32"/>
        <v>108.25077150553058</v>
      </c>
      <c r="J547" s="58">
        <v>417.11650000000003</v>
      </c>
      <c r="K547" s="58">
        <v>151.3515616348021</v>
      </c>
      <c r="L547" s="59">
        <f t="shared" si="34"/>
        <v>36.285201289040856</v>
      </c>
      <c r="M547" s="58">
        <v>16.338175000000003</v>
      </c>
      <c r="N547" s="58">
        <v>6.3777061573238392</v>
      </c>
      <c r="O547" s="59">
        <f t="shared" si="35"/>
        <v>39.035609285148666</v>
      </c>
    </row>
    <row r="548" spans="1:15" ht="45" x14ac:dyDescent="0.2">
      <c r="A548" s="47" t="s">
        <v>587</v>
      </c>
      <c r="B548" s="12">
        <v>549</v>
      </c>
      <c r="C548" s="17" t="s">
        <v>597</v>
      </c>
      <c r="D548" s="58">
        <v>350.42927500000008</v>
      </c>
      <c r="E548" s="58">
        <v>62.185680028999251</v>
      </c>
      <c r="F548" s="59">
        <f t="shared" si="33"/>
        <v>17.74557220683096</v>
      </c>
      <c r="G548" s="58">
        <v>13.284025000000003</v>
      </c>
      <c r="H548" s="58">
        <v>20.415452062816698</v>
      </c>
      <c r="I548" s="59">
        <f t="shared" si="32"/>
        <v>153.68423397890845</v>
      </c>
      <c r="J548" s="58">
        <v>171.298675</v>
      </c>
      <c r="K548" s="58">
        <v>103.91846907992759</v>
      </c>
      <c r="L548" s="59">
        <f t="shared" si="34"/>
        <v>60.665074659758801</v>
      </c>
      <c r="M548" s="58">
        <v>7.1719249999999999</v>
      </c>
      <c r="N548" s="58">
        <v>7.9628734743914302</v>
      </c>
      <c r="O548" s="59">
        <f t="shared" si="35"/>
        <v>111.02839857348523</v>
      </c>
    </row>
    <row r="549" spans="1:15" ht="45" x14ac:dyDescent="0.2">
      <c r="A549" s="47" t="s">
        <v>587</v>
      </c>
      <c r="B549" s="12">
        <v>550</v>
      </c>
      <c r="C549" s="17" t="s">
        <v>598</v>
      </c>
      <c r="D549" s="58">
        <v>922.88737500000025</v>
      </c>
      <c r="E549" s="58">
        <v>71.194740909066283</v>
      </c>
      <c r="F549" s="59">
        <f t="shared" si="33"/>
        <v>7.714347691565969</v>
      </c>
      <c r="G549" s="58">
        <v>7.1490249999999991</v>
      </c>
      <c r="H549" s="58">
        <v>6.3534132592253147</v>
      </c>
      <c r="I549" s="59">
        <f t="shared" si="32"/>
        <v>88.871045481381245</v>
      </c>
      <c r="J549" s="58">
        <v>1465.6575500000001</v>
      </c>
      <c r="K549" s="58">
        <v>51.892234500906824</v>
      </c>
      <c r="L549" s="59">
        <f t="shared" si="34"/>
        <v>3.5405429120128931</v>
      </c>
      <c r="M549" s="58">
        <v>10.096875000000001</v>
      </c>
      <c r="N549" s="58">
        <v>3.6475482399140331</v>
      </c>
      <c r="O549" s="59">
        <f t="shared" si="35"/>
        <v>36.125516458449106</v>
      </c>
    </row>
    <row r="550" spans="1:15" ht="60" x14ac:dyDescent="0.2">
      <c r="A550" s="47" t="s">
        <v>587</v>
      </c>
      <c r="B550" s="12">
        <v>551</v>
      </c>
      <c r="C550" s="17" t="s">
        <v>599</v>
      </c>
      <c r="D550" s="58">
        <v>525.22344999999996</v>
      </c>
      <c r="E550" s="58">
        <v>52.465072286585972</v>
      </c>
      <c r="F550" s="59">
        <f t="shared" si="33"/>
        <v>9.9890955528710634</v>
      </c>
      <c r="G550" s="58">
        <v>13.419850000000002</v>
      </c>
      <c r="H550" s="58">
        <v>8.5174790893002275</v>
      </c>
      <c r="I550" s="59">
        <f t="shared" si="32"/>
        <v>63.469257028209903</v>
      </c>
      <c r="J550" s="58">
        <v>210.02710000000002</v>
      </c>
      <c r="K550" s="58">
        <v>56.137859218949913</v>
      </c>
      <c r="L550" s="59">
        <f t="shared" si="34"/>
        <v>26.728864617446941</v>
      </c>
      <c r="M550" s="58">
        <v>8.4186499999999995</v>
      </c>
      <c r="N550" s="58">
        <v>3.9033329164531549</v>
      </c>
      <c r="O550" s="59">
        <f t="shared" si="35"/>
        <v>46.365306984530243</v>
      </c>
    </row>
    <row r="551" spans="1:15" ht="30" x14ac:dyDescent="0.2">
      <c r="A551" s="47" t="s">
        <v>587</v>
      </c>
      <c r="B551" s="12">
        <v>552</v>
      </c>
      <c r="C551" s="17" t="s">
        <v>600</v>
      </c>
      <c r="D551" s="58">
        <v>236.97492499999998</v>
      </c>
      <c r="E551" s="58">
        <v>112.54113198611371</v>
      </c>
      <c r="F551" s="59">
        <f t="shared" si="33"/>
        <v>47.490734298624091</v>
      </c>
      <c r="G551" s="58">
        <v>9.214324999999997</v>
      </c>
      <c r="H551" s="58">
        <v>8.3143204081371955</v>
      </c>
      <c r="I551" s="59">
        <f t="shared" si="32"/>
        <v>90.23254994953183</v>
      </c>
      <c r="J551" s="58">
        <v>461.04327499999988</v>
      </c>
      <c r="K551" s="58">
        <v>51.589982108441433</v>
      </c>
      <c r="L551" s="59">
        <f t="shared" si="34"/>
        <v>11.189835077507951</v>
      </c>
      <c r="M551" s="58">
        <v>8.8508999999999993</v>
      </c>
      <c r="N551" s="58">
        <v>4.5427725550226103</v>
      </c>
      <c r="O551" s="59">
        <f t="shared" si="35"/>
        <v>51.325543786763049</v>
      </c>
    </row>
    <row r="552" spans="1:15" x14ac:dyDescent="0.2">
      <c r="A552" s="47" t="s">
        <v>601</v>
      </c>
      <c r="B552" s="12">
        <v>553</v>
      </c>
      <c r="C552" s="17" t="s">
        <v>602</v>
      </c>
      <c r="D552" s="58">
        <v>40.064574999999998</v>
      </c>
      <c r="E552" s="58">
        <v>19.927164731487359</v>
      </c>
      <c r="F552" s="59">
        <f t="shared" si="33"/>
        <v>49.737616663816752</v>
      </c>
      <c r="G552" s="58">
        <v>9.6642750000000035</v>
      </c>
      <c r="H552" s="58">
        <v>3.1279341791614765</v>
      </c>
      <c r="I552" s="59">
        <f t="shared" si="32"/>
        <v>32.365947566283815</v>
      </c>
      <c r="J552" s="58">
        <v>139.09270000000001</v>
      </c>
      <c r="K552" s="58">
        <v>44.777664967332377</v>
      </c>
      <c r="L552" s="59">
        <f t="shared" si="34"/>
        <v>32.19267795314375</v>
      </c>
      <c r="M552" s="58">
        <v>2.6523749999999993</v>
      </c>
      <c r="N552" s="58">
        <v>6.6483207109640361</v>
      </c>
      <c r="O552" s="59">
        <f t="shared" si="35"/>
        <v>250.6553828536326</v>
      </c>
    </row>
    <row r="553" spans="1:15" x14ac:dyDescent="0.2">
      <c r="A553" s="47" t="s">
        <v>601</v>
      </c>
      <c r="B553" s="12">
        <v>554</v>
      </c>
      <c r="C553" s="17" t="s">
        <v>603</v>
      </c>
      <c r="D553" s="58">
        <v>36.454274999999996</v>
      </c>
      <c r="E553" s="58">
        <v>9.7162241415651032</v>
      </c>
      <c r="F553" s="59">
        <f t="shared" si="33"/>
        <v>26.653181668172266</v>
      </c>
      <c r="G553" s="58">
        <v>1.7665999999999995</v>
      </c>
      <c r="H553" s="58">
        <v>5.222514215075595</v>
      </c>
      <c r="I553" s="59">
        <f t="shared" si="32"/>
        <v>295.62516784080134</v>
      </c>
      <c r="J553" s="58">
        <v>5.0352750000000128</v>
      </c>
      <c r="K553" s="58">
        <v>53.219149980270252</v>
      </c>
      <c r="L553" s="59">
        <f t="shared" si="34"/>
        <v>1056.9263839665184</v>
      </c>
      <c r="M553" s="58">
        <v>15.888575000000003</v>
      </c>
      <c r="N553" s="58">
        <v>12.121646480126643</v>
      </c>
      <c r="O553" s="59">
        <f t="shared" si="35"/>
        <v>76.291589901087036</v>
      </c>
    </row>
    <row r="554" spans="1:15" x14ac:dyDescent="0.2">
      <c r="A554" s="47" t="s">
        <v>601</v>
      </c>
      <c r="B554" s="12">
        <v>555</v>
      </c>
      <c r="C554" s="17" t="s">
        <v>604</v>
      </c>
      <c r="D554" s="58">
        <v>22.781899999999997</v>
      </c>
      <c r="E554" s="58">
        <v>15.899584529372669</v>
      </c>
      <c r="F554" s="59">
        <f t="shared" si="33"/>
        <v>69.790423666913952</v>
      </c>
      <c r="G554" s="58">
        <v>8.765824999999996</v>
      </c>
      <c r="H554" s="58">
        <v>11.592040788223335</v>
      </c>
      <c r="I554" s="59">
        <f t="shared" si="32"/>
        <v>132.24129831731</v>
      </c>
      <c r="J554" s="58">
        <v>102.832125</v>
      </c>
      <c r="K554" s="58">
        <v>103.36393658110404</v>
      </c>
      <c r="L554" s="59">
        <f t="shared" si="34"/>
        <v>100.51716482675432</v>
      </c>
      <c r="M554" s="58">
        <v>7.506475</v>
      </c>
      <c r="N554" s="58">
        <v>2.5506910807008056</v>
      </c>
      <c r="O554" s="59">
        <f t="shared" si="35"/>
        <v>33.979878447617637</v>
      </c>
    </row>
    <row r="555" spans="1:15" x14ac:dyDescent="0.2">
      <c r="A555" s="47" t="s">
        <v>601</v>
      </c>
      <c r="B555" s="12">
        <v>556</v>
      </c>
      <c r="C555" s="17" t="s">
        <v>605</v>
      </c>
      <c r="D555" s="58">
        <v>57.748699999999992</v>
      </c>
      <c r="E555" s="58">
        <v>17.242437258307348</v>
      </c>
      <c r="F555" s="59">
        <f t="shared" si="33"/>
        <v>29.857706335047109</v>
      </c>
      <c r="G555" s="58">
        <v>3.9543999999999988</v>
      </c>
      <c r="H555" s="58">
        <v>2.4017413571545734</v>
      </c>
      <c r="I555" s="59">
        <f t="shared" si="32"/>
        <v>60.73592345626578</v>
      </c>
      <c r="J555" s="58">
        <v>29.085575000000009</v>
      </c>
      <c r="K555" s="58">
        <v>13.278685485738666</v>
      </c>
      <c r="L555" s="59">
        <f t="shared" si="34"/>
        <v>45.653852419072557</v>
      </c>
      <c r="M555" s="58">
        <v>6.0767249999999997</v>
      </c>
      <c r="N555" s="58">
        <v>5.7149439900288321</v>
      </c>
      <c r="O555" s="59">
        <f t="shared" si="35"/>
        <v>94.04644755240416</v>
      </c>
    </row>
    <row r="556" spans="1:15" x14ac:dyDescent="0.2">
      <c r="A556" s="47" t="s">
        <v>601</v>
      </c>
      <c r="B556" s="12">
        <v>557</v>
      </c>
      <c r="C556" s="17" t="s">
        <v>606</v>
      </c>
      <c r="D556" s="58">
        <v>84.865574999999978</v>
      </c>
      <c r="E556" s="58">
        <v>47.201560803386968</v>
      </c>
      <c r="F556" s="59">
        <f t="shared" si="33"/>
        <v>55.619208145808216</v>
      </c>
      <c r="G556" s="58">
        <v>1.9599250000000001</v>
      </c>
      <c r="H556" s="58">
        <v>5.121929850082549</v>
      </c>
      <c r="I556" s="59">
        <f t="shared" si="32"/>
        <v>261.33295152021373</v>
      </c>
      <c r="J556" s="58">
        <v>330.22837499999991</v>
      </c>
      <c r="K556" s="58">
        <v>106.33546699969129</v>
      </c>
      <c r="L556" s="59">
        <f t="shared" si="34"/>
        <v>32.200584519634731</v>
      </c>
      <c r="M556" s="58">
        <v>6.9430250000000004</v>
      </c>
      <c r="N556" s="58">
        <v>6.2483797437815802</v>
      </c>
      <c r="O556" s="59">
        <f t="shared" si="35"/>
        <v>89.995063301393557</v>
      </c>
    </row>
    <row r="557" spans="1:15" x14ac:dyDescent="0.2">
      <c r="A557" s="47" t="s">
        <v>601</v>
      </c>
      <c r="B557" s="12">
        <v>558</v>
      </c>
      <c r="C557" s="17" t="s">
        <v>607</v>
      </c>
      <c r="D557" s="58">
        <v>33.402874999999995</v>
      </c>
      <c r="E557" s="58">
        <v>14.293245456595931</v>
      </c>
      <c r="F557" s="59">
        <f t="shared" si="33"/>
        <v>42.790464762676663</v>
      </c>
      <c r="G557" s="58">
        <v>10.911299999999999</v>
      </c>
      <c r="H557" s="58">
        <v>11.554581077939027</v>
      </c>
      <c r="I557" s="59">
        <f t="shared" si="32"/>
        <v>105.89554936569454</v>
      </c>
      <c r="J557" s="58">
        <v>51.91525</v>
      </c>
      <c r="K557" s="58">
        <v>36.222290787717988</v>
      </c>
      <c r="L557" s="59">
        <f t="shared" si="34"/>
        <v>69.771966402392337</v>
      </c>
      <c r="M557" s="58">
        <v>10.008425000000003</v>
      </c>
      <c r="N557" s="58">
        <v>5.6380403867389965</v>
      </c>
      <c r="O557" s="59">
        <f t="shared" si="35"/>
        <v>56.332943362606954</v>
      </c>
    </row>
    <row r="558" spans="1:15" ht="45" x14ac:dyDescent="0.2">
      <c r="A558" s="47" t="s">
        <v>587</v>
      </c>
      <c r="B558" s="12">
        <v>559</v>
      </c>
      <c r="C558" s="17" t="s">
        <v>608</v>
      </c>
      <c r="D558" s="58">
        <v>327.24187499999999</v>
      </c>
      <c r="E558" s="58">
        <v>81.303229848445767</v>
      </c>
      <c r="F558" s="59">
        <f t="shared" si="33"/>
        <v>24.844995723253867</v>
      </c>
      <c r="G558" s="58">
        <v>15.639175000000002</v>
      </c>
      <c r="H558" s="58">
        <v>11.255528729880558</v>
      </c>
      <c r="I558" s="59">
        <f t="shared" si="32"/>
        <v>71.970092603225908</v>
      </c>
      <c r="J558" s="58">
        <v>1627.2106999999996</v>
      </c>
      <c r="K558" s="58">
        <v>305.93902264459211</v>
      </c>
      <c r="L558" s="59">
        <f t="shared" si="34"/>
        <v>18.801438722385011</v>
      </c>
      <c r="M558" s="58">
        <v>11.52955</v>
      </c>
      <c r="N558" s="58">
        <v>4.4766384847710565</v>
      </c>
      <c r="O558" s="59">
        <f t="shared" si="35"/>
        <v>38.827521323651453</v>
      </c>
    </row>
    <row r="559" spans="1:15" ht="45" x14ac:dyDescent="0.2">
      <c r="A559" s="47" t="s">
        <v>587</v>
      </c>
      <c r="B559" s="12">
        <v>560</v>
      </c>
      <c r="C559" s="17" t="s">
        <v>609</v>
      </c>
      <c r="D559" s="58">
        <v>716.53542500000003</v>
      </c>
      <c r="E559" s="58">
        <v>124.65690163135356</v>
      </c>
      <c r="F559" s="59">
        <f t="shared" si="33"/>
        <v>17.397172181871337</v>
      </c>
      <c r="G559" s="58">
        <v>38.596900000000005</v>
      </c>
      <c r="H559" s="58">
        <v>7.5007755918971188</v>
      </c>
      <c r="I559" s="59">
        <f t="shared" si="32"/>
        <v>19.433621850192935</v>
      </c>
      <c r="J559" s="58">
        <v>767.86745000000008</v>
      </c>
      <c r="K559" s="58">
        <v>85.746235700678781</v>
      </c>
      <c r="L559" s="59">
        <f t="shared" si="34"/>
        <v>11.166801731298646</v>
      </c>
      <c r="M559" s="58">
        <v>19.134399999999999</v>
      </c>
      <c r="N559" s="58">
        <v>9.9574401476149106</v>
      </c>
      <c r="O559" s="59">
        <f t="shared" si="35"/>
        <v>52.039468954421942</v>
      </c>
    </row>
    <row r="560" spans="1:15" ht="30" x14ac:dyDescent="0.2">
      <c r="A560" s="47" t="s">
        <v>122</v>
      </c>
      <c r="B560" s="12">
        <v>561</v>
      </c>
      <c r="C560" s="15" t="s">
        <v>610</v>
      </c>
      <c r="D560" s="58">
        <v>264.67292499999996</v>
      </c>
      <c r="E560" s="58">
        <v>172.98999121524133</v>
      </c>
      <c r="F560" s="59">
        <f t="shared" si="33"/>
        <v>65.359912131262149</v>
      </c>
      <c r="G560" s="58">
        <v>12.5671</v>
      </c>
      <c r="H560" s="58">
        <v>3.9151027496095252</v>
      </c>
      <c r="I560" s="59">
        <f t="shared" si="32"/>
        <v>31.15358952828835</v>
      </c>
      <c r="J560" s="58">
        <v>179.05992500000002</v>
      </c>
      <c r="K560" s="58">
        <v>145.35099000216394</v>
      </c>
      <c r="L560" s="59">
        <f t="shared" si="34"/>
        <v>81.174495075971862</v>
      </c>
      <c r="M560" s="58">
        <v>9.7361749999999994</v>
      </c>
      <c r="N560" s="58">
        <v>1.8260058020626855</v>
      </c>
      <c r="O560" s="59">
        <f t="shared" si="35"/>
        <v>18.754858063486797</v>
      </c>
    </row>
    <row r="561" spans="1:15" x14ac:dyDescent="0.2">
      <c r="A561" s="47" t="s">
        <v>156</v>
      </c>
      <c r="B561" s="12">
        <v>562</v>
      </c>
      <c r="C561" s="17" t="s">
        <v>611</v>
      </c>
      <c r="D561" s="58">
        <v>838.20827499999984</v>
      </c>
      <c r="E561" s="58">
        <v>168.35208223185825</v>
      </c>
      <c r="F561" s="59">
        <f t="shared" si="33"/>
        <v>20.084755454347942</v>
      </c>
      <c r="G561" s="58">
        <v>16.707374999999999</v>
      </c>
      <c r="H561" s="58">
        <v>11.143952054926476</v>
      </c>
      <c r="I561" s="59">
        <f t="shared" si="32"/>
        <v>66.700795636217407</v>
      </c>
      <c r="J561" s="58">
        <v>193.47437500000001</v>
      </c>
      <c r="K561" s="58">
        <v>24.395389134884667</v>
      </c>
      <c r="L561" s="59">
        <f t="shared" si="34"/>
        <v>12.609106055974939</v>
      </c>
      <c r="M561" s="58">
        <v>0.21242500000000009</v>
      </c>
      <c r="N561" s="58">
        <v>3.0538568470869749</v>
      </c>
      <c r="O561" s="59">
        <f t="shared" si="35"/>
        <v>1437.6164985698358</v>
      </c>
    </row>
    <row r="562" spans="1:15" x14ac:dyDescent="0.2">
      <c r="A562" s="47" t="s">
        <v>612</v>
      </c>
      <c r="B562" s="12">
        <v>563</v>
      </c>
      <c r="C562" s="13" t="s">
        <v>613</v>
      </c>
      <c r="D562" s="58">
        <v>158.86355000000003</v>
      </c>
      <c r="E562" s="58">
        <v>75.433234180233882</v>
      </c>
      <c r="F562" s="59">
        <f t="shared" si="33"/>
        <v>47.483034453298991</v>
      </c>
      <c r="G562" s="58">
        <v>7.5917499999999993</v>
      </c>
      <c r="H562" s="58">
        <v>7.0879969838688117</v>
      </c>
      <c r="I562" s="59">
        <f t="shared" si="32"/>
        <v>93.364467795551903</v>
      </c>
      <c r="J562" s="58">
        <v>515.039175</v>
      </c>
      <c r="K562" s="58">
        <v>90.977939786242104</v>
      </c>
      <c r="L562" s="59">
        <f t="shared" si="34"/>
        <v>17.664275690532104</v>
      </c>
      <c r="M562" s="58">
        <v>-2.7538749999999999</v>
      </c>
      <c r="N562" s="58">
        <v>1.2621950493089407</v>
      </c>
      <c r="O562" s="59">
        <f t="shared" si="35"/>
        <v>-45.833418339937026</v>
      </c>
    </row>
    <row r="563" spans="1:15" x14ac:dyDescent="0.2">
      <c r="A563" s="47" t="s">
        <v>119</v>
      </c>
      <c r="B563" s="12">
        <v>564</v>
      </c>
      <c r="C563" s="17" t="s">
        <v>614</v>
      </c>
      <c r="D563" s="58">
        <v>297.69664999999998</v>
      </c>
      <c r="E563" s="58">
        <v>19.395542270412918</v>
      </c>
      <c r="F563" s="59">
        <f t="shared" si="33"/>
        <v>6.515203402662717</v>
      </c>
      <c r="G563" s="58">
        <v>7.272524999999999</v>
      </c>
      <c r="H563" s="58">
        <v>3.0012009022778425</v>
      </c>
      <c r="I563" s="59">
        <f t="shared" si="32"/>
        <v>41.267660163118627</v>
      </c>
      <c r="J563" s="58">
        <v>174.97595000000001</v>
      </c>
      <c r="K563" s="58">
        <v>140.31865972128105</v>
      </c>
      <c r="L563" s="59">
        <f t="shared" si="34"/>
        <v>80.193112094136964</v>
      </c>
      <c r="M563" s="58">
        <v>-2.9668749999999999</v>
      </c>
      <c r="N563" s="58">
        <v>1.4629606792961609</v>
      </c>
      <c r="O563" s="59">
        <f t="shared" si="35"/>
        <v>-49.309818556432646</v>
      </c>
    </row>
    <row r="564" spans="1:15" ht="60" x14ac:dyDescent="0.2">
      <c r="A564" s="47" t="s">
        <v>587</v>
      </c>
      <c r="B564" s="12">
        <v>565</v>
      </c>
      <c r="C564" s="15" t="s">
        <v>615</v>
      </c>
      <c r="D564" s="58">
        <v>1488.282375</v>
      </c>
      <c r="E564" s="58">
        <v>66.543676666759737</v>
      </c>
      <c r="F564" s="59">
        <f t="shared" si="33"/>
        <v>4.4711727952002214</v>
      </c>
      <c r="G564" s="58">
        <v>8.3224749999999972</v>
      </c>
      <c r="H564" s="58">
        <v>2.4862316858718922</v>
      </c>
      <c r="I564" s="59">
        <f t="shared" si="32"/>
        <v>29.873705668949356</v>
      </c>
      <c r="J564" s="58">
        <v>2883.2526750000002</v>
      </c>
      <c r="K564" s="58">
        <v>526.68998663089224</v>
      </c>
      <c r="L564" s="59">
        <f t="shared" si="34"/>
        <v>18.267215745525746</v>
      </c>
      <c r="M564" s="58">
        <v>11.472425000000001</v>
      </c>
      <c r="N564" s="58">
        <v>8.8988984847844996</v>
      </c>
      <c r="O564" s="59">
        <f t="shared" si="35"/>
        <v>77.567719856826244</v>
      </c>
    </row>
    <row r="565" spans="1:15" ht="60" x14ac:dyDescent="0.2">
      <c r="A565" s="47" t="s">
        <v>587</v>
      </c>
      <c r="B565" s="12">
        <v>566</v>
      </c>
      <c r="C565" s="15" t="s">
        <v>616</v>
      </c>
      <c r="D565" s="58">
        <v>542.66432499999996</v>
      </c>
      <c r="E565" s="58">
        <v>161.29407521958916</v>
      </c>
      <c r="F565" s="59">
        <f t="shared" si="33"/>
        <v>29.722623689992734</v>
      </c>
      <c r="G565" s="58">
        <v>18.684899999999999</v>
      </c>
      <c r="H565" s="58">
        <v>15.542329801974139</v>
      </c>
      <c r="I565" s="59">
        <f t="shared" si="32"/>
        <v>83.181230844019183</v>
      </c>
      <c r="J565" s="58">
        <v>447.69437500000049</v>
      </c>
      <c r="K565" s="58">
        <v>116.10780103510453</v>
      </c>
      <c r="L565" s="59">
        <f t="shared" si="34"/>
        <v>25.934612431774333</v>
      </c>
      <c r="M565" s="58">
        <v>17.885000000000002</v>
      </c>
      <c r="N565" s="58">
        <v>8.7365459231131197</v>
      </c>
      <c r="O565" s="59">
        <f t="shared" si="35"/>
        <v>48.848453581845789</v>
      </c>
    </row>
    <row r="566" spans="1:15" x14ac:dyDescent="0.2">
      <c r="A566" s="47" t="s">
        <v>165</v>
      </c>
      <c r="B566" s="12">
        <v>567</v>
      </c>
      <c r="C566" s="17" t="s">
        <v>617</v>
      </c>
      <c r="D566" s="58">
        <v>105.61832500000001</v>
      </c>
      <c r="E566" s="58">
        <v>44.601451239346829</v>
      </c>
      <c r="F566" s="59">
        <f t="shared" si="33"/>
        <v>42.228894691661537</v>
      </c>
      <c r="G566" s="58">
        <v>-8.0400000000000915E-2</v>
      </c>
      <c r="H566" s="58">
        <v>4.6598557238037577</v>
      </c>
      <c r="I566" s="59">
        <f t="shared" si="32"/>
        <v>-5795.8404524921698</v>
      </c>
      <c r="J566" s="58">
        <v>182.4631</v>
      </c>
      <c r="K566" s="58">
        <v>48.198980622484548</v>
      </c>
      <c r="L566" s="59">
        <f t="shared" si="34"/>
        <v>26.415741386880171</v>
      </c>
      <c r="M566" s="58">
        <v>7.9539750000000016</v>
      </c>
      <c r="N566" s="58">
        <v>8.0912913190149425</v>
      </c>
      <c r="O566" s="59">
        <f t="shared" si="35"/>
        <v>101.72638610273405</v>
      </c>
    </row>
    <row r="567" spans="1:15" x14ac:dyDescent="0.2">
      <c r="A567" s="47" t="s">
        <v>156</v>
      </c>
      <c r="B567" s="12">
        <v>568</v>
      </c>
      <c r="C567" s="17" t="s">
        <v>618</v>
      </c>
      <c r="D567" s="58">
        <v>155.19837499999997</v>
      </c>
      <c r="E567" s="58">
        <v>37.578162105969142</v>
      </c>
      <c r="F567" s="59">
        <f t="shared" si="33"/>
        <v>24.212986834410572</v>
      </c>
      <c r="G567" s="58">
        <v>-1.8048500000000001</v>
      </c>
      <c r="H567" s="58">
        <v>5.4725556671449249</v>
      </c>
      <c r="I567" s="59">
        <f t="shared" si="32"/>
        <v>-303.21387744936834</v>
      </c>
      <c r="J567" s="58">
        <v>424.11259999999987</v>
      </c>
      <c r="K567" s="58">
        <v>36.484035845469847</v>
      </c>
      <c r="L567" s="59">
        <f t="shared" si="34"/>
        <v>8.6024409191025821</v>
      </c>
      <c r="M567" s="58">
        <v>11.494150000000003</v>
      </c>
      <c r="N567" s="58">
        <v>8.1194995135168213</v>
      </c>
      <c r="O567" s="59">
        <f t="shared" si="35"/>
        <v>70.640277998084414</v>
      </c>
    </row>
    <row r="568" spans="1:15" ht="75" x14ac:dyDescent="0.2">
      <c r="A568" s="47" t="s">
        <v>587</v>
      </c>
      <c r="B568" s="12">
        <v>569</v>
      </c>
      <c r="C568" s="17" t="s">
        <v>619</v>
      </c>
      <c r="D568" s="58">
        <v>258.88422500000007</v>
      </c>
      <c r="E568" s="58">
        <v>78.873236649000049</v>
      </c>
      <c r="F568" s="59">
        <f t="shared" si="33"/>
        <v>30.466605931280682</v>
      </c>
      <c r="G568" s="58">
        <v>15.396974999999996</v>
      </c>
      <c r="H568" s="58">
        <v>18.004630995084767</v>
      </c>
      <c r="I568" s="59">
        <f t="shared" si="32"/>
        <v>116.93615788221238</v>
      </c>
      <c r="J568" s="58">
        <v>619.1333249999999</v>
      </c>
      <c r="K568" s="58">
        <v>71.704450019248526</v>
      </c>
      <c r="L568" s="59">
        <f t="shared" si="34"/>
        <v>11.5814231158125</v>
      </c>
      <c r="M568" s="58">
        <v>16.373275000000003</v>
      </c>
      <c r="N568" s="58">
        <v>8.0232716399961497</v>
      </c>
      <c r="O568" s="59">
        <f t="shared" si="35"/>
        <v>49.002240785647025</v>
      </c>
    </row>
    <row r="569" spans="1:15" x14ac:dyDescent="0.2">
      <c r="A569" s="48" t="s">
        <v>27</v>
      </c>
      <c r="B569" s="12">
        <v>570</v>
      </c>
      <c r="C569" s="13" t="s">
        <v>620</v>
      </c>
      <c r="D569" s="58">
        <v>101.2527</v>
      </c>
      <c r="E569" s="58">
        <v>43.832764248447738</v>
      </c>
      <c r="F569" s="59">
        <f t="shared" si="33"/>
        <v>43.290464598423291</v>
      </c>
      <c r="G569" s="58">
        <v>3.0522250000000009</v>
      </c>
      <c r="H569" s="58">
        <v>4.4754530023041585</v>
      </c>
      <c r="I569" s="59">
        <f t="shared" si="32"/>
        <v>146.62919680902152</v>
      </c>
      <c r="J569" s="58">
        <v>10226.773550000002</v>
      </c>
      <c r="K569" s="58">
        <v>786.33923472544893</v>
      </c>
      <c r="L569" s="59">
        <f t="shared" si="34"/>
        <v>7.6890255844713487</v>
      </c>
      <c r="M569" s="58">
        <v>49.535950000000007</v>
      </c>
      <c r="N569" s="58">
        <v>25.781548495581092</v>
      </c>
      <c r="O569" s="59">
        <f t="shared" si="35"/>
        <v>52.046137190426521</v>
      </c>
    </row>
    <row r="570" spans="1:15" x14ac:dyDescent="0.2">
      <c r="A570" s="48" t="s">
        <v>27</v>
      </c>
      <c r="B570" s="12">
        <v>571</v>
      </c>
      <c r="C570" s="17" t="s">
        <v>621</v>
      </c>
      <c r="D570" s="58">
        <v>45.276874999999997</v>
      </c>
      <c r="E570" s="58">
        <v>13.023545716221061</v>
      </c>
      <c r="F570" s="59">
        <f t="shared" si="33"/>
        <v>28.764232770528135</v>
      </c>
      <c r="G570" s="58">
        <v>4.7579999999999991</v>
      </c>
      <c r="H570" s="58">
        <v>1.2534490416446986</v>
      </c>
      <c r="I570" s="59">
        <f t="shared" si="32"/>
        <v>26.3440319807629</v>
      </c>
      <c r="J570" s="58">
        <v>8528.9896499999995</v>
      </c>
      <c r="K570" s="58">
        <v>625.71819475030532</v>
      </c>
      <c r="L570" s="59">
        <f t="shared" si="34"/>
        <v>7.3363694930771235</v>
      </c>
      <c r="M570" s="58">
        <v>50.956900000000005</v>
      </c>
      <c r="N570" s="58">
        <v>11.443230959829467</v>
      </c>
      <c r="O570" s="59">
        <f t="shared" si="35"/>
        <v>22.45668586556377</v>
      </c>
    </row>
    <row r="571" spans="1:15" ht="60" x14ac:dyDescent="0.2">
      <c r="A571" s="47" t="s">
        <v>587</v>
      </c>
      <c r="B571" s="12">
        <v>572</v>
      </c>
      <c r="C571" s="18" t="s">
        <v>622</v>
      </c>
      <c r="D571" s="58">
        <v>1538.1358000000002</v>
      </c>
      <c r="E571" s="58">
        <v>270.47468543079208</v>
      </c>
      <c r="F571" s="59">
        <f t="shared" si="33"/>
        <v>17.58457773564545</v>
      </c>
      <c r="G571" s="58">
        <v>37.196650000000005</v>
      </c>
      <c r="H571" s="58">
        <v>8.8062409076366279</v>
      </c>
      <c r="I571" s="59">
        <f t="shared" si="32"/>
        <v>23.674822618802033</v>
      </c>
      <c r="J571" s="58">
        <v>4119.7709749999995</v>
      </c>
      <c r="K571" s="58">
        <v>628.57523773656874</v>
      </c>
      <c r="L571" s="59">
        <f t="shared" si="34"/>
        <v>15.25752867212646</v>
      </c>
      <c r="M571" s="58">
        <v>25.63732499999999</v>
      </c>
      <c r="N571" s="58">
        <v>14.600346768342158</v>
      </c>
      <c r="O571" s="59">
        <f t="shared" si="35"/>
        <v>56.94957164346188</v>
      </c>
    </row>
    <row r="572" spans="1:15" ht="45" x14ac:dyDescent="0.2">
      <c r="A572" s="47" t="s">
        <v>587</v>
      </c>
      <c r="B572" s="12">
        <v>573</v>
      </c>
      <c r="C572" s="15" t="s">
        <v>623</v>
      </c>
      <c r="D572" s="58">
        <v>585.34315000000004</v>
      </c>
      <c r="E572" s="58">
        <v>50.256188473692987</v>
      </c>
      <c r="F572" s="59">
        <f t="shared" si="33"/>
        <v>8.5857652000699041</v>
      </c>
      <c r="G572" s="58">
        <v>13.34525</v>
      </c>
      <c r="H572" s="58">
        <v>6.200848114303934</v>
      </c>
      <c r="I572" s="59">
        <f t="shared" si="32"/>
        <v>46.464832912863635</v>
      </c>
      <c r="J572" s="58">
        <v>1758.5164500000003</v>
      </c>
      <c r="K572" s="58">
        <v>128.45724124336411</v>
      </c>
      <c r="L572" s="59">
        <f t="shared" si="34"/>
        <v>7.3048643499106349</v>
      </c>
      <c r="M572" s="58">
        <v>16.205825000000001</v>
      </c>
      <c r="N572" s="58">
        <v>2.4361255117843483</v>
      </c>
      <c r="O572" s="59">
        <f t="shared" si="35"/>
        <v>15.032406630235414</v>
      </c>
    </row>
    <row r="573" spans="1:15" x14ac:dyDescent="0.2">
      <c r="A573" s="47" t="s">
        <v>601</v>
      </c>
      <c r="B573" s="12">
        <v>574</v>
      </c>
      <c r="C573" s="13" t="s">
        <v>624</v>
      </c>
      <c r="D573" s="58">
        <v>122.655225</v>
      </c>
      <c r="E573" s="58">
        <v>48.50450818266809</v>
      </c>
      <c r="F573" s="59">
        <f t="shared" si="33"/>
        <v>39.545407203539909</v>
      </c>
      <c r="G573" s="58">
        <v>13.231149999999998</v>
      </c>
      <c r="H573" s="58">
        <v>3.9393477704648765</v>
      </c>
      <c r="I573" s="59">
        <f t="shared" si="32"/>
        <v>29.773283278209959</v>
      </c>
      <c r="J573" s="58">
        <v>230.16097500000001</v>
      </c>
      <c r="K573" s="58">
        <v>138.08670695413176</v>
      </c>
      <c r="L573" s="59">
        <f t="shared" si="34"/>
        <v>59.995708201241214</v>
      </c>
      <c r="M573" s="58">
        <v>9.5821749999999977</v>
      </c>
      <c r="N573" s="58">
        <v>7.2791530786555123</v>
      </c>
      <c r="O573" s="59">
        <f t="shared" si="35"/>
        <v>75.965561875623379</v>
      </c>
    </row>
    <row r="574" spans="1:15" ht="30" x14ac:dyDescent="0.2">
      <c r="A574" s="47" t="s">
        <v>587</v>
      </c>
      <c r="B574" s="12">
        <v>575</v>
      </c>
      <c r="C574" s="24" t="s">
        <v>625</v>
      </c>
      <c r="D574" s="58">
        <v>2002.8085749999996</v>
      </c>
      <c r="E574" s="58">
        <v>78.764980579845158</v>
      </c>
      <c r="F574" s="59">
        <f t="shared" si="33"/>
        <v>3.9327263505372785</v>
      </c>
      <c r="G574" s="58">
        <v>13.122049999999994</v>
      </c>
      <c r="H574" s="58">
        <v>1.9826800674844707</v>
      </c>
      <c r="I574" s="59">
        <f t="shared" si="32"/>
        <v>15.109529894219817</v>
      </c>
      <c r="J574" s="58">
        <v>361.32612500000005</v>
      </c>
      <c r="K574" s="58">
        <v>12.738850733451006</v>
      </c>
      <c r="L574" s="59">
        <f t="shared" si="34"/>
        <v>3.5255825283740565</v>
      </c>
      <c r="M574" s="58">
        <v>5.3282500000000006</v>
      </c>
      <c r="N574" s="58">
        <v>1.7804667281361926</v>
      </c>
      <c r="O574" s="59">
        <f t="shared" si="35"/>
        <v>33.415600396681697</v>
      </c>
    </row>
    <row r="575" spans="1:15" ht="30" x14ac:dyDescent="0.2">
      <c r="A575" s="47" t="s">
        <v>587</v>
      </c>
      <c r="B575" s="12">
        <v>576</v>
      </c>
      <c r="C575" s="24" t="s">
        <v>626</v>
      </c>
      <c r="D575" s="58">
        <v>237.082325</v>
      </c>
      <c r="E575" s="58">
        <v>98.353790447864725</v>
      </c>
      <c r="F575" s="59">
        <f t="shared" si="33"/>
        <v>41.485079264287087</v>
      </c>
      <c r="G575" s="58">
        <v>15.263149999999996</v>
      </c>
      <c r="H575" s="58">
        <v>9.4514421201211452</v>
      </c>
      <c r="I575" s="59">
        <f t="shared" si="32"/>
        <v>61.923273505935192</v>
      </c>
      <c r="J575" s="58">
        <v>166.99432500000003</v>
      </c>
      <c r="K575" s="58">
        <v>30.639236060686859</v>
      </c>
      <c r="L575" s="59">
        <f t="shared" si="34"/>
        <v>18.347471424964205</v>
      </c>
      <c r="M575" s="58">
        <v>15.786375</v>
      </c>
      <c r="N575" s="58">
        <v>8.8979868016591244</v>
      </c>
      <c r="O575" s="59">
        <f t="shared" si="35"/>
        <v>56.364978037447635</v>
      </c>
    </row>
    <row r="576" spans="1:15" ht="45" x14ac:dyDescent="0.2">
      <c r="A576" s="47" t="s">
        <v>587</v>
      </c>
      <c r="B576" s="12">
        <v>577</v>
      </c>
      <c r="C576" s="24" t="s">
        <v>627</v>
      </c>
      <c r="D576" s="58">
        <v>1994.5289500000001</v>
      </c>
      <c r="E576" s="58">
        <v>81.111569498835692</v>
      </c>
      <c r="F576" s="59">
        <f t="shared" si="33"/>
        <v>4.0667030427828932</v>
      </c>
      <c r="G576" s="58">
        <v>32.750025000000001</v>
      </c>
      <c r="H576" s="58">
        <v>10.744455599478583</v>
      </c>
      <c r="I576" s="59">
        <f t="shared" si="32"/>
        <v>32.807472969802568</v>
      </c>
      <c r="J576" s="58">
        <v>2278.3166000000001</v>
      </c>
      <c r="K576" s="58">
        <v>69.588181372877585</v>
      </c>
      <c r="L576" s="59">
        <f t="shared" si="34"/>
        <v>3.0543683600811926</v>
      </c>
      <c r="M576" s="58">
        <v>23.689374999999998</v>
      </c>
      <c r="N576" s="58">
        <v>9.7056895844224655</v>
      </c>
      <c r="O576" s="59">
        <f t="shared" si="35"/>
        <v>40.970644368720009</v>
      </c>
    </row>
    <row r="577" spans="1:15" ht="45" x14ac:dyDescent="0.2">
      <c r="A577" s="47" t="s">
        <v>587</v>
      </c>
      <c r="B577" s="12">
        <v>578</v>
      </c>
      <c r="C577" s="24" t="s">
        <v>628</v>
      </c>
      <c r="D577" s="58">
        <v>429.06897500000002</v>
      </c>
      <c r="E577" s="58">
        <v>184.14653637304616</v>
      </c>
      <c r="F577" s="59">
        <f t="shared" si="33"/>
        <v>42.917700207302602</v>
      </c>
      <c r="G577" s="58">
        <v>23.627375000000004</v>
      </c>
      <c r="H577" s="58">
        <v>14.145011468682757</v>
      </c>
      <c r="I577" s="59">
        <f t="shared" ref="I577:I610" si="36">H577/G577*100</f>
        <v>59.867046037415307</v>
      </c>
      <c r="J577" s="58">
        <v>344.55894999999998</v>
      </c>
      <c r="K577" s="58">
        <v>94.474834990964425</v>
      </c>
      <c r="L577" s="59">
        <f t="shared" si="34"/>
        <v>27.419062831183005</v>
      </c>
      <c r="M577" s="58">
        <v>10.320849999999997</v>
      </c>
      <c r="N577" s="58">
        <v>5.6222503587679871</v>
      </c>
      <c r="O577" s="59">
        <f t="shared" si="35"/>
        <v>54.47468337169893</v>
      </c>
    </row>
    <row r="578" spans="1:15" ht="45" x14ac:dyDescent="0.2">
      <c r="A578" s="47" t="s">
        <v>587</v>
      </c>
      <c r="B578" s="12">
        <v>579</v>
      </c>
      <c r="C578" s="24" t="s">
        <v>629</v>
      </c>
      <c r="D578" s="58">
        <v>2090.2751249999992</v>
      </c>
      <c r="E578" s="58">
        <v>140.04553681993914</v>
      </c>
      <c r="F578" s="59">
        <f t="shared" ref="F578:F610" si="37">E578/D578*100</f>
        <v>6.6998614270903314</v>
      </c>
      <c r="G578" s="58">
        <v>11.795975</v>
      </c>
      <c r="H578" s="58">
        <v>3.6702132184883491</v>
      </c>
      <c r="I578" s="59">
        <f t="shared" si="36"/>
        <v>31.114114928934228</v>
      </c>
      <c r="J578" s="58">
        <v>3236.6131500000006</v>
      </c>
      <c r="K578" s="58">
        <v>224.40625915597931</v>
      </c>
      <c r="L578" s="59">
        <f t="shared" ref="L578:L610" si="38">K578/J578*100</f>
        <v>6.9333667249043733</v>
      </c>
      <c r="M578" s="58">
        <v>15.4894</v>
      </c>
      <c r="N578" s="58">
        <v>3.5275140065868826</v>
      </c>
      <c r="O578" s="59">
        <f t="shared" ref="O578:O610" si="39">N578/M578*100</f>
        <v>22.773729173414612</v>
      </c>
    </row>
    <row r="579" spans="1:15" ht="60" x14ac:dyDescent="0.2">
      <c r="A579" s="47" t="s">
        <v>587</v>
      </c>
      <c r="B579" s="12">
        <v>580</v>
      </c>
      <c r="C579" s="24" t="s">
        <v>630</v>
      </c>
      <c r="D579" s="58">
        <v>596.49655000000007</v>
      </c>
      <c r="E579" s="58">
        <v>137.15661483930182</v>
      </c>
      <c r="F579" s="59">
        <f t="shared" si="37"/>
        <v>22.993697924875143</v>
      </c>
      <c r="G579" s="58">
        <v>32.895724999999999</v>
      </c>
      <c r="H579" s="58">
        <v>19.258806240328088</v>
      </c>
      <c r="I579" s="59">
        <f t="shared" si="36"/>
        <v>58.545012278428544</v>
      </c>
      <c r="J579" s="58">
        <v>350.10377500000004</v>
      </c>
      <c r="K579" s="58">
        <v>72.954876171753384</v>
      </c>
      <c r="L579" s="59">
        <f t="shared" si="38"/>
        <v>20.838071846484198</v>
      </c>
      <c r="M579" s="58">
        <v>8.6646750000000008</v>
      </c>
      <c r="N579" s="58">
        <v>3.709056808565578</v>
      </c>
      <c r="O579" s="59">
        <f t="shared" si="39"/>
        <v>42.806646626279431</v>
      </c>
    </row>
    <row r="580" spans="1:15" ht="60" x14ac:dyDescent="0.2">
      <c r="A580" s="47" t="s">
        <v>587</v>
      </c>
      <c r="B580" s="12">
        <v>581</v>
      </c>
      <c r="C580" s="24" t="s">
        <v>631</v>
      </c>
      <c r="D580" s="58">
        <v>1676.5101999999997</v>
      </c>
      <c r="E580" s="58">
        <v>49.820256506160739</v>
      </c>
      <c r="F580" s="59">
        <f t="shared" si="37"/>
        <v>2.9716643839184962</v>
      </c>
      <c r="G580" s="58">
        <v>11.947250000000002</v>
      </c>
      <c r="H580" s="58">
        <v>6.5164164766124797</v>
      </c>
      <c r="I580" s="59">
        <f t="shared" si="36"/>
        <v>54.543233602816365</v>
      </c>
      <c r="J580" s="58">
        <v>3412.7163499999988</v>
      </c>
      <c r="K580" s="58">
        <v>789.26660144094114</v>
      </c>
      <c r="L580" s="59">
        <f t="shared" si="38"/>
        <v>23.127225368171644</v>
      </c>
      <c r="M580" s="58">
        <v>21.216049999999999</v>
      </c>
      <c r="N580" s="58">
        <v>5.1021353964132796</v>
      </c>
      <c r="O580" s="59">
        <f t="shared" si="39"/>
        <v>24.04846989148913</v>
      </c>
    </row>
    <row r="581" spans="1:15" ht="60" x14ac:dyDescent="0.2">
      <c r="A581" s="47" t="s">
        <v>587</v>
      </c>
      <c r="B581" s="12">
        <v>582</v>
      </c>
      <c r="C581" s="24" t="s">
        <v>632</v>
      </c>
      <c r="D581" s="58">
        <v>546.32794999999987</v>
      </c>
      <c r="E581" s="58">
        <v>57.177510571348556</v>
      </c>
      <c r="F581" s="59">
        <f t="shared" si="37"/>
        <v>10.465785353165359</v>
      </c>
      <c r="G581" s="58">
        <v>18.93375</v>
      </c>
      <c r="H581" s="58">
        <v>12.282389837351724</v>
      </c>
      <c r="I581" s="59">
        <f t="shared" si="36"/>
        <v>64.870349705429319</v>
      </c>
      <c r="J581" s="58">
        <v>307.64957499999997</v>
      </c>
      <c r="K581" s="58">
        <v>101.66393762455385</v>
      </c>
      <c r="L581" s="59">
        <f t="shared" si="38"/>
        <v>33.045369110148734</v>
      </c>
      <c r="M581" s="58">
        <v>10.556850000000001</v>
      </c>
      <c r="N581" s="58">
        <v>5.8688252728577099</v>
      </c>
      <c r="O581" s="59">
        <f t="shared" si="39"/>
        <v>55.592579915957032</v>
      </c>
    </row>
    <row r="582" spans="1:15" ht="45" x14ac:dyDescent="0.2">
      <c r="A582" s="47" t="s">
        <v>587</v>
      </c>
      <c r="B582" s="12">
        <v>583</v>
      </c>
      <c r="C582" s="24" t="s">
        <v>633</v>
      </c>
      <c r="D582" s="58">
        <v>300.92435</v>
      </c>
      <c r="E582" s="58">
        <v>137.74739100845133</v>
      </c>
      <c r="F582" s="59">
        <f t="shared" si="37"/>
        <v>45.774757346306913</v>
      </c>
      <c r="G582" s="58">
        <v>8.1669249999999991</v>
      </c>
      <c r="H582" s="58">
        <v>11.03745674702737</v>
      </c>
      <c r="I582" s="59">
        <f t="shared" si="36"/>
        <v>135.14825649834387</v>
      </c>
      <c r="J582" s="58">
        <v>425.56942499999997</v>
      </c>
      <c r="K582" s="58">
        <v>180.15208562895549</v>
      </c>
      <c r="L582" s="59">
        <f t="shared" si="38"/>
        <v>42.332008609160653</v>
      </c>
      <c r="M582" s="58">
        <v>12.319724999999998</v>
      </c>
      <c r="N582" s="58">
        <v>8.3919453062147671</v>
      </c>
      <c r="O582" s="59">
        <f t="shared" si="39"/>
        <v>68.117959663992238</v>
      </c>
    </row>
    <row r="583" spans="1:15" ht="45" x14ac:dyDescent="0.2">
      <c r="A583" s="47" t="s">
        <v>587</v>
      </c>
      <c r="B583" s="12">
        <v>584</v>
      </c>
      <c r="C583" s="24" t="s">
        <v>634</v>
      </c>
      <c r="D583" s="58">
        <v>311.9117500000001</v>
      </c>
      <c r="E583" s="58">
        <v>98.508607617455979</v>
      </c>
      <c r="F583" s="59">
        <f t="shared" si="37"/>
        <v>31.58220477986352</v>
      </c>
      <c r="G583" s="58">
        <v>18.502500000000001</v>
      </c>
      <c r="H583" s="58">
        <v>4.6035860159951607</v>
      </c>
      <c r="I583" s="59">
        <f t="shared" si="36"/>
        <v>24.880886453155846</v>
      </c>
      <c r="J583" s="58">
        <v>3223.0098000000003</v>
      </c>
      <c r="K583" s="58">
        <v>318.23327781254733</v>
      </c>
      <c r="L583" s="59">
        <f t="shared" si="38"/>
        <v>9.8737918144880386</v>
      </c>
      <c r="M583" s="58">
        <v>23.988899999999997</v>
      </c>
      <c r="N583" s="58">
        <v>7.9152241648610646</v>
      </c>
      <c r="O583" s="59">
        <f t="shared" si="39"/>
        <v>32.995361041402752</v>
      </c>
    </row>
    <row r="584" spans="1:15" ht="60" x14ac:dyDescent="0.2">
      <c r="A584" s="47" t="s">
        <v>587</v>
      </c>
      <c r="B584" s="12">
        <v>585</v>
      </c>
      <c r="C584" s="20" t="s">
        <v>635</v>
      </c>
      <c r="D584" s="58">
        <v>466.12637499999994</v>
      </c>
      <c r="E584" s="58">
        <v>117.23508914980441</v>
      </c>
      <c r="F584" s="59">
        <f t="shared" si="37"/>
        <v>25.150923748909172</v>
      </c>
      <c r="G584" s="58">
        <v>22.850600000000004</v>
      </c>
      <c r="H584" s="58">
        <v>11.569144985693631</v>
      </c>
      <c r="I584" s="59">
        <f t="shared" si="36"/>
        <v>50.629502007359243</v>
      </c>
      <c r="J584" s="58">
        <v>430.12547500000005</v>
      </c>
      <c r="K584" s="58">
        <v>40.186522986558487</v>
      </c>
      <c r="L584" s="59">
        <f t="shared" si="38"/>
        <v>9.342976717795775</v>
      </c>
      <c r="M584" s="58">
        <v>11.647175000000001</v>
      </c>
      <c r="N584" s="58">
        <v>4.5518557983713226</v>
      </c>
      <c r="O584" s="59">
        <f t="shared" si="39"/>
        <v>39.08120036293198</v>
      </c>
    </row>
    <row r="585" spans="1:15" ht="60" x14ac:dyDescent="0.2">
      <c r="A585" s="47" t="s">
        <v>587</v>
      </c>
      <c r="B585" s="12">
        <v>586</v>
      </c>
      <c r="C585" s="20" t="s">
        <v>636</v>
      </c>
      <c r="D585" s="58">
        <v>623.3429000000001</v>
      </c>
      <c r="E585" s="58">
        <v>59.439977732778225</v>
      </c>
      <c r="F585" s="59">
        <f t="shared" si="37"/>
        <v>9.5356789549986409</v>
      </c>
      <c r="G585" s="58">
        <v>15.507725000000001</v>
      </c>
      <c r="H585" s="58">
        <v>11.813859728407982</v>
      </c>
      <c r="I585" s="59">
        <f t="shared" si="36"/>
        <v>76.180482491197012</v>
      </c>
      <c r="J585" s="58">
        <v>3936.2580499999995</v>
      </c>
      <c r="K585" s="58">
        <v>262.09249599877876</v>
      </c>
      <c r="L585" s="59">
        <f t="shared" si="38"/>
        <v>6.6584175292770453</v>
      </c>
      <c r="M585" s="58">
        <v>22.742375000000003</v>
      </c>
      <c r="N585" s="58">
        <v>6.724685685033899</v>
      </c>
      <c r="O585" s="59">
        <f t="shared" si="39"/>
        <v>29.568968434624342</v>
      </c>
    </row>
    <row r="586" spans="1:15" ht="75" x14ac:dyDescent="0.2">
      <c r="A586" s="47" t="s">
        <v>587</v>
      </c>
      <c r="B586" s="12">
        <v>587</v>
      </c>
      <c r="C586" s="20" t="s">
        <v>637</v>
      </c>
      <c r="D586" s="58">
        <v>564.01710000000003</v>
      </c>
      <c r="E586" s="58">
        <v>66.204316381687903</v>
      </c>
      <c r="F586" s="59">
        <f t="shared" si="37"/>
        <v>11.737998082272311</v>
      </c>
      <c r="G586" s="58">
        <v>33.001874999999998</v>
      </c>
      <c r="H586" s="58">
        <v>7.7203254017668748</v>
      </c>
      <c r="I586" s="59">
        <f t="shared" si="36"/>
        <v>23.3935962782929</v>
      </c>
      <c r="J586" s="58">
        <v>611.1103250000001</v>
      </c>
      <c r="K586" s="58">
        <v>50.959978107292969</v>
      </c>
      <c r="L586" s="59">
        <f t="shared" si="38"/>
        <v>8.3389162353447333</v>
      </c>
      <c r="M586" s="58">
        <v>11.349874999999997</v>
      </c>
      <c r="N586" s="58">
        <v>7.5424309875861608</v>
      </c>
      <c r="O586" s="59">
        <f t="shared" si="39"/>
        <v>66.453868325300164</v>
      </c>
    </row>
    <row r="587" spans="1:15" ht="75" x14ac:dyDescent="0.2">
      <c r="A587" s="47" t="s">
        <v>587</v>
      </c>
      <c r="B587" s="12">
        <v>588</v>
      </c>
      <c r="C587" s="24" t="s">
        <v>638</v>
      </c>
      <c r="D587" s="58">
        <v>1139.4411999999998</v>
      </c>
      <c r="E587" s="58">
        <v>133.2656269730775</v>
      </c>
      <c r="F587" s="59">
        <f t="shared" si="37"/>
        <v>11.695700223326796</v>
      </c>
      <c r="G587" s="58">
        <v>15.760749999999998</v>
      </c>
      <c r="H587" s="58">
        <v>2.9316625379921808</v>
      </c>
      <c r="I587" s="59">
        <f t="shared" si="36"/>
        <v>18.601034455797986</v>
      </c>
      <c r="J587" s="58">
        <v>2662.85635</v>
      </c>
      <c r="K587" s="58">
        <v>186.5267557895279</v>
      </c>
      <c r="L587" s="59">
        <f t="shared" si="38"/>
        <v>7.0047622279560029</v>
      </c>
      <c r="M587" s="58">
        <v>31.1387</v>
      </c>
      <c r="N587" s="58">
        <v>8.5859896214705191</v>
      </c>
      <c r="O587" s="59">
        <f t="shared" si="39"/>
        <v>27.573372110815541</v>
      </c>
    </row>
    <row r="588" spans="1:15" ht="75" x14ac:dyDescent="0.2">
      <c r="A588" s="47" t="s">
        <v>587</v>
      </c>
      <c r="B588" s="12">
        <v>589</v>
      </c>
      <c r="C588" s="24" t="s">
        <v>639</v>
      </c>
      <c r="D588" s="58">
        <v>461.95387499999993</v>
      </c>
      <c r="E588" s="58">
        <v>94.416830276400447</v>
      </c>
      <c r="F588" s="59">
        <f t="shared" si="37"/>
        <v>20.438583890307331</v>
      </c>
      <c r="G588" s="58">
        <v>21.813049999999997</v>
      </c>
      <c r="H588" s="58">
        <v>10.863800413145789</v>
      </c>
      <c r="I588" s="59">
        <f t="shared" si="36"/>
        <v>49.804132907345789</v>
      </c>
      <c r="J588" s="58">
        <v>959.57247500000017</v>
      </c>
      <c r="K588" s="58">
        <v>538.3776825219461</v>
      </c>
      <c r="L588" s="59">
        <f t="shared" si="38"/>
        <v>56.1059947579203</v>
      </c>
      <c r="M588" s="58">
        <v>11.816999999999997</v>
      </c>
      <c r="N588" s="58">
        <v>5.1436573842613909</v>
      </c>
      <c r="O588" s="59">
        <f t="shared" si="39"/>
        <v>43.527607550659155</v>
      </c>
    </row>
    <row r="589" spans="1:15" x14ac:dyDescent="0.2">
      <c r="A589" s="47" t="s">
        <v>211</v>
      </c>
      <c r="B589" s="12">
        <v>590</v>
      </c>
      <c r="C589" s="24" t="s">
        <v>640</v>
      </c>
      <c r="D589" s="58">
        <v>823.1686000000002</v>
      </c>
      <c r="E589" s="58">
        <v>76.724183113928703</v>
      </c>
      <c r="F589" s="59">
        <f t="shared" si="37"/>
        <v>9.3205915670166082</v>
      </c>
      <c r="G589" s="58">
        <v>18.514925000000005</v>
      </c>
      <c r="H589" s="58">
        <v>2.4529613264718302</v>
      </c>
      <c r="I589" s="59">
        <f t="shared" si="36"/>
        <v>13.248562046412985</v>
      </c>
      <c r="J589" s="58">
        <v>693.95330000000001</v>
      </c>
      <c r="K589" s="58">
        <v>46.994600370468362</v>
      </c>
      <c r="L589" s="59">
        <f t="shared" si="38"/>
        <v>6.7720119452516991</v>
      </c>
      <c r="M589" s="58">
        <v>13.443450000000002</v>
      </c>
      <c r="N589" s="58">
        <v>8.0583409977902143</v>
      </c>
      <c r="O589" s="59">
        <f t="shared" si="39"/>
        <v>59.942507301252377</v>
      </c>
    </row>
    <row r="590" spans="1:15" x14ac:dyDescent="0.2">
      <c r="A590" s="47" t="s">
        <v>156</v>
      </c>
      <c r="B590" s="12">
        <v>591</v>
      </c>
      <c r="C590" s="24" t="s">
        <v>641</v>
      </c>
      <c r="D590" s="58">
        <v>432.42865</v>
      </c>
      <c r="E590" s="58">
        <v>34.644945361432136</v>
      </c>
      <c r="F590" s="59">
        <f t="shared" si="37"/>
        <v>8.0117136922893835</v>
      </c>
      <c r="G590" s="58">
        <v>18.345974999999999</v>
      </c>
      <c r="H590" s="58">
        <v>4.9700887030146133</v>
      </c>
      <c r="I590" s="59">
        <f t="shared" si="36"/>
        <v>27.090894340663894</v>
      </c>
      <c r="J590" s="58">
        <v>252.85857500000003</v>
      </c>
      <c r="K590" s="58">
        <v>16.870579055142578</v>
      </c>
      <c r="L590" s="59">
        <f t="shared" si="38"/>
        <v>6.6719426284604255</v>
      </c>
      <c r="M590" s="58">
        <v>3.3121</v>
      </c>
      <c r="N590" s="58">
        <v>4.8086335058240115</v>
      </c>
      <c r="O590" s="59">
        <f t="shared" si="39"/>
        <v>145.18382614727852</v>
      </c>
    </row>
    <row r="591" spans="1:15" ht="30" x14ac:dyDescent="0.2">
      <c r="A591" s="47" t="s">
        <v>22</v>
      </c>
      <c r="B591" s="12">
        <v>592</v>
      </c>
      <c r="C591" s="24" t="s">
        <v>642</v>
      </c>
      <c r="D591" s="58">
        <v>481.9320249999999</v>
      </c>
      <c r="E591" s="58">
        <v>133.437898129839</v>
      </c>
      <c r="F591" s="59">
        <f t="shared" si="37"/>
        <v>27.68811600138817</v>
      </c>
      <c r="G591" s="58">
        <v>25.038174999999999</v>
      </c>
      <c r="H591" s="58">
        <v>11.096092475394196</v>
      </c>
      <c r="I591" s="59">
        <f t="shared" si="36"/>
        <v>44.316698303267692</v>
      </c>
      <c r="J591" s="58">
        <v>805.77875000000017</v>
      </c>
      <c r="K591" s="58">
        <v>236.41939463674078</v>
      </c>
      <c r="L591" s="59">
        <f t="shared" si="38"/>
        <v>29.340485168756402</v>
      </c>
      <c r="M591" s="58">
        <v>13.963649999999998</v>
      </c>
      <c r="N591" s="58">
        <v>9.8104401771785916</v>
      </c>
      <c r="O591" s="59">
        <f t="shared" si="39"/>
        <v>70.256989950182032</v>
      </c>
    </row>
    <row r="592" spans="1:15" x14ac:dyDescent="0.2">
      <c r="A592" s="47" t="s">
        <v>211</v>
      </c>
      <c r="B592" s="12">
        <v>593</v>
      </c>
      <c r="C592" s="17" t="s">
        <v>643</v>
      </c>
      <c r="D592" s="58">
        <v>112.99334999999999</v>
      </c>
      <c r="E592" s="58">
        <v>32.115823563419177</v>
      </c>
      <c r="F592" s="59">
        <f t="shared" si="37"/>
        <v>28.42275546606874</v>
      </c>
      <c r="G592" s="58">
        <v>10.053000000000001</v>
      </c>
      <c r="H592" s="58">
        <v>5.2893519098909172</v>
      </c>
      <c r="I592" s="59">
        <f t="shared" si="36"/>
        <v>52.614661393523498</v>
      </c>
      <c r="J592" s="58">
        <v>166.02132499999999</v>
      </c>
      <c r="K592" s="58">
        <v>54.061797228935248</v>
      </c>
      <c r="L592" s="59">
        <f t="shared" si="38"/>
        <v>32.563164538612888</v>
      </c>
      <c r="M592" s="58">
        <v>-1.2125750000000002</v>
      </c>
      <c r="N592" s="58">
        <v>4.762585258991872</v>
      </c>
      <c r="O592" s="59">
        <f t="shared" si="39"/>
        <v>-392.76624200497878</v>
      </c>
    </row>
    <row r="593" spans="1:15" x14ac:dyDescent="0.2">
      <c r="A593" s="47" t="s">
        <v>211</v>
      </c>
      <c r="B593" s="12">
        <v>594</v>
      </c>
      <c r="C593" s="24" t="s">
        <v>644</v>
      </c>
      <c r="D593" s="58">
        <v>703.36200000000008</v>
      </c>
      <c r="E593" s="58">
        <v>105.21217820417226</v>
      </c>
      <c r="F593" s="59">
        <f t="shared" si="37"/>
        <v>14.958467788162032</v>
      </c>
      <c r="G593" s="58">
        <v>6.3197250000000009</v>
      </c>
      <c r="H593" s="58">
        <v>4.3649355492569022</v>
      </c>
      <c r="I593" s="59">
        <f t="shared" si="36"/>
        <v>69.068441257442387</v>
      </c>
      <c r="J593" s="58">
        <v>315.35137499999996</v>
      </c>
      <c r="K593" s="58">
        <v>194.34207987219133</v>
      </c>
      <c r="L593" s="59">
        <f t="shared" si="38"/>
        <v>61.627154748315704</v>
      </c>
      <c r="M593" s="58">
        <v>7.378825</v>
      </c>
      <c r="N593" s="58">
        <v>3.2845083238083981</v>
      </c>
      <c r="O593" s="59">
        <f t="shared" si="39"/>
        <v>44.512619879295116</v>
      </c>
    </row>
    <row r="594" spans="1:15" x14ac:dyDescent="0.2">
      <c r="A594" s="47" t="s">
        <v>156</v>
      </c>
      <c r="B594" s="12">
        <v>595</v>
      </c>
      <c r="C594" s="24" t="s">
        <v>645</v>
      </c>
      <c r="D594" s="58">
        <v>930.46189999999979</v>
      </c>
      <c r="E594" s="58">
        <v>74.459486662883023</v>
      </c>
      <c r="F594" s="59">
        <f t="shared" si="37"/>
        <v>8.0024218791637836</v>
      </c>
      <c r="G594" s="58">
        <v>22.353850000000001</v>
      </c>
      <c r="H594" s="58">
        <v>5.3193461957274062</v>
      </c>
      <c r="I594" s="59">
        <f t="shared" si="36"/>
        <v>23.796107586511521</v>
      </c>
      <c r="J594" s="58">
        <v>231.26005000000004</v>
      </c>
      <c r="K594" s="58">
        <v>77.491374442686364</v>
      </c>
      <c r="L594" s="59">
        <f t="shared" si="38"/>
        <v>33.508327288991921</v>
      </c>
      <c r="M594" s="58">
        <v>11.0816</v>
      </c>
      <c r="N594" s="58">
        <v>7.2911568341381887</v>
      </c>
      <c r="O594" s="59">
        <f t="shared" si="39"/>
        <v>65.795163461397166</v>
      </c>
    </row>
    <row r="595" spans="1:15" ht="30" x14ac:dyDescent="0.2">
      <c r="A595" s="47" t="s">
        <v>156</v>
      </c>
      <c r="B595" s="12">
        <v>596</v>
      </c>
      <c r="C595" s="20" t="s">
        <v>646</v>
      </c>
      <c r="D595" s="58">
        <v>1695.73245</v>
      </c>
      <c r="E595" s="58">
        <v>85.759507189129621</v>
      </c>
      <c r="F595" s="59">
        <f t="shared" si="37"/>
        <v>5.0573725347491942</v>
      </c>
      <c r="G595" s="58">
        <v>16.360150000000004</v>
      </c>
      <c r="H595" s="58">
        <v>12.383968059417253</v>
      </c>
      <c r="I595" s="59">
        <f t="shared" si="36"/>
        <v>75.69593224644791</v>
      </c>
      <c r="J595" s="58">
        <v>303.66845000000006</v>
      </c>
      <c r="K595" s="58">
        <v>216.24477986554189</v>
      </c>
      <c r="L595" s="59">
        <f t="shared" si="38"/>
        <v>71.210815567287895</v>
      </c>
      <c r="M595" s="58">
        <v>3.9081250000000001</v>
      </c>
      <c r="N595" s="58">
        <v>1.0915470439548891</v>
      </c>
      <c r="O595" s="59">
        <f t="shared" si="39"/>
        <v>27.930197830286623</v>
      </c>
    </row>
    <row r="596" spans="1:15" ht="30" x14ac:dyDescent="0.2">
      <c r="A596" s="47" t="s">
        <v>156</v>
      </c>
      <c r="B596" s="12">
        <v>597</v>
      </c>
      <c r="C596" s="20" t="s">
        <v>647</v>
      </c>
      <c r="D596" s="58">
        <v>538.81057499999997</v>
      </c>
      <c r="E596" s="58">
        <v>230.70620765815846</v>
      </c>
      <c r="F596" s="59">
        <f t="shared" si="37"/>
        <v>42.817683683761864</v>
      </c>
      <c r="G596" s="58">
        <v>15.96645</v>
      </c>
      <c r="H596" s="58">
        <v>10.020073496237446</v>
      </c>
      <c r="I596" s="59">
        <f t="shared" si="36"/>
        <v>62.757053047092157</v>
      </c>
      <c r="J596" s="58">
        <v>262.10487500000005</v>
      </c>
      <c r="K596" s="58">
        <v>201.69822669966427</v>
      </c>
      <c r="L596" s="59">
        <f t="shared" si="38"/>
        <v>76.953252662570364</v>
      </c>
      <c r="M596" s="58">
        <v>25.135675000000003</v>
      </c>
      <c r="N596" s="58">
        <v>7.2615215753426545</v>
      </c>
      <c r="O596" s="59">
        <f t="shared" si="39"/>
        <v>28.889304048300492</v>
      </c>
    </row>
    <row r="597" spans="1:15" x14ac:dyDescent="0.2">
      <c r="A597" s="47" t="s">
        <v>165</v>
      </c>
      <c r="B597" s="12">
        <v>598</v>
      </c>
      <c r="C597" s="17" t="s">
        <v>648</v>
      </c>
      <c r="D597" s="58">
        <v>9.321200000000033</v>
      </c>
      <c r="E597" s="58">
        <v>70.867996286852474</v>
      </c>
      <c r="F597" s="59">
        <f t="shared" si="37"/>
        <v>760.28833505184116</v>
      </c>
      <c r="G597" s="58">
        <v>9.277825</v>
      </c>
      <c r="H597" s="58">
        <v>11.986044017210183</v>
      </c>
      <c r="I597" s="59">
        <f t="shared" si="36"/>
        <v>129.19023604357901</v>
      </c>
      <c r="J597" s="58">
        <v>6.483775000000005</v>
      </c>
      <c r="K597" s="58">
        <v>40.476964210142619</v>
      </c>
      <c r="L597" s="59">
        <f t="shared" si="38"/>
        <v>624.28082729802611</v>
      </c>
      <c r="M597" s="58">
        <v>-2.2021499999999992</v>
      </c>
      <c r="N597" s="58">
        <v>1.5738254297517673</v>
      </c>
      <c r="O597" s="59">
        <f t="shared" si="39"/>
        <v>-71.467676123414293</v>
      </c>
    </row>
    <row r="598" spans="1:15" x14ac:dyDescent="0.2">
      <c r="A598" s="47" t="s">
        <v>165</v>
      </c>
      <c r="B598" s="12">
        <v>599</v>
      </c>
      <c r="C598" s="17" t="s">
        <v>649</v>
      </c>
      <c r="D598" s="58">
        <v>138.91127500000002</v>
      </c>
      <c r="E598" s="58">
        <v>24.960447872233768</v>
      </c>
      <c r="F598" s="59">
        <f t="shared" si="37"/>
        <v>17.968626284823721</v>
      </c>
      <c r="G598" s="58">
        <v>13.503649999999999</v>
      </c>
      <c r="H598" s="58">
        <v>9.4122388022191572</v>
      </c>
      <c r="I598" s="59">
        <f t="shared" si="36"/>
        <v>69.701442219097487</v>
      </c>
      <c r="J598" s="58">
        <v>373.88875000000002</v>
      </c>
      <c r="K598" s="58">
        <v>50.415289596477379</v>
      </c>
      <c r="L598" s="59">
        <f t="shared" si="38"/>
        <v>13.484034915861304</v>
      </c>
      <c r="M598" s="58">
        <v>1.001525</v>
      </c>
      <c r="N598" s="58">
        <v>2.0222780576617057</v>
      </c>
      <c r="O598" s="59">
        <f t="shared" si="39"/>
        <v>201.91987795229332</v>
      </c>
    </row>
    <row r="599" spans="1:15" x14ac:dyDescent="0.2">
      <c r="A599" s="47" t="s">
        <v>165</v>
      </c>
      <c r="B599" s="12">
        <v>600</v>
      </c>
      <c r="C599" s="24" t="s">
        <v>650</v>
      </c>
      <c r="D599" s="58">
        <v>113.04715000000002</v>
      </c>
      <c r="E599" s="58">
        <v>128.6563325757034</v>
      </c>
      <c r="F599" s="59">
        <f t="shared" si="37"/>
        <v>113.80767456384649</v>
      </c>
      <c r="G599" s="58">
        <v>9.1688249999999965</v>
      </c>
      <c r="H599" s="58">
        <v>6.0291939667891494</v>
      </c>
      <c r="I599" s="59">
        <f t="shared" si="36"/>
        <v>65.757542180041085</v>
      </c>
      <c r="J599" s="58">
        <v>203.2321750000001</v>
      </c>
      <c r="K599" s="58">
        <v>42.237171236355124</v>
      </c>
      <c r="L599" s="59">
        <f t="shared" si="38"/>
        <v>20.782718699120899</v>
      </c>
      <c r="M599" s="58">
        <v>13.032900000000005</v>
      </c>
      <c r="N599" s="58">
        <v>9.7606787246925908</v>
      </c>
      <c r="O599" s="59">
        <f t="shared" si="39"/>
        <v>74.892608127834833</v>
      </c>
    </row>
    <row r="600" spans="1:15" ht="30" x14ac:dyDescent="0.2">
      <c r="A600" s="47" t="s">
        <v>156</v>
      </c>
      <c r="B600" s="12">
        <v>601</v>
      </c>
      <c r="C600" s="24" t="s">
        <v>651</v>
      </c>
      <c r="D600" s="58">
        <v>165.31995000000001</v>
      </c>
      <c r="E600" s="58">
        <v>92.097588756800093</v>
      </c>
      <c r="F600" s="59">
        <f t="shared" si="37"/>
        <v>55.708696232245472</v>
      </c>
      <c r="G600" s="58">
        <v>10.858424999999999</v>
      </c>
      <c r="H600" s="58">
        <v>5.8168344543374104</v>
      </c>
      <c r="I600" s="59">
        <f t="shared" si="36"/>
        <v>53.569780648090415</v>
      </c>
      <c r="J600" s="58">
        <v>494.93619999999999</v>
      </c>
      <c r="K600" s="58">
        <v>492.49309895402581</v>
      </c>
      <c r="L600" s="59">
        <f t="shared" si="38"/>
        <v>99.506380611081951</v>
      </c>
      <c r="M600" s="58">
        <v>7.5320999999999954</v>
      </c>
      <c r="N600" s="58">
        <v>4.8601951298276136</v>
      </c>
      <c r="O600" s="59">
        <f t="shared" si="39"/>
        <v>64.526428616556032</v>
      </c>
    </row>
    <row r="601" spans="1:15" ht="30" x14ac:dyDescent="0.2">
      <c r="A601" s="47" t="s">
        <v>156</v>
      </c>
      <c r="B601" s="12">
        <v>602</v>
      </c>
      <c r="C601" s="24" t="s">
        <v>652</v>
      </c>
      <c r="D601" s="58">
        <v>76.377049999999969</v>
      </c>
      <c r="E601" s="58">
        <v>32.221229528216874</v>
      </c>
      <c r="F601" s="59">
        <f t="shared" si="37"/>
        <v>42.187056881899586</v>
      </c>
      <c r="G601" s="58">
        <v>2.2803999999999984</v>
      </c>
      <c r="H601" s="58">
        <v>3.3284224821978348</v>
      </c>
      <c r="I601" s="59">
        <f t="shared" si="36"/>
        <v>145.95783556384129</v>
      </c>
      <c r="J601" s="58">
        <v>377.14587500000005</v>
      </c>
      <c r="K601" s="58">
        <v>111.91921476229666</v>
      </c>
      <c r="L601" s="59">
        <f t="shared" si="38"/>
        <v>29.675311910092255</v>
      </c>
      <c r="M601" s="58">
        <v>11.101800000000001</v>
      </c>
      <c r="N601" s="58">
        <v>7.9739664897715734</v>
      </c>
      <c r="O601" s="59">
        <f t="shared" si="39"/>
        <v>71.825888502509258</v>
      </c>
    </row>
    <row r="602" spans="1:15" x14ac:dyDescent="0.2">
      <c r="A602" s="47" t="s">
        <v>156</v>
      </c>
      <c r="B602" s="12">
        <v>603</v>
      </c>
      <c r="C602" s="24" t="s">
        <v>653</v>
      </c>
      <c r="D602" s="58">
        <v>544.44177500000001</v>
      </c>
      <c r="E602" s="58">
        <v>131.56688874339093</v>
      </c>
      <c r="F602" s="59">
        <f t="shared" si="37"/>
        <v>24.165465396807754</v>
      </c>
      <c r="G602" s="58">
        <v>17.524325000000005</v>
      </c>
      <c r="H602" s="58">
        <v>11.81675180450053</v>
      </c>
      <c r="I602" s="59">
        <f t="shared" si="36"/>
        <v>67.430567536841096</v>
      </c>
      <c r="J602" s="58">
        <v>170.033525</v>
      </c>
      <c r="K602" s="58">
        <v>64.982140564638982</v>
      </c>
      <c r="L602" s="59">
        <f t="shared" si="38"/>
        <v>38.21725190055254</v>
      </c>
      <c r="M602" s="58">
        <v>5.5259750000000025</v>
      </c>
      <c r="N602" s="58">
        <v>12.516564945270195</v>
      </c>
      <c r="O602" s="59">
        <f t="shared" si="39"/>
        <v>226.50419057759379</v>
      </c>
    </row>
    <row r="603" spans="1:15" ht="45" x14ac:dyDescent="0.2">
      <c r="A603" s="47" t="s">
        <v>587</v>
      </c>
      <c r="B603" s="12">
        <v>604</v>
      </c>
      <c r="C603" s="24" t="s">
        <v>654</v>
      </c>
      <c r="D603" s="58">
        <v>446.67550000000006</v>
      </c>
      <c r="E603" s="58">
        <v>159.01945067194305</v>
      </c>
      <c r="F603" s="59">
        <f t="shared" si="37"/>
        <v>35.60066551040812</v>
      </c>
      <c r="G603" s="58">
        <v>45.1417</v>
      </c>
      <c r="H603" s="58">
        <v>27.626284759988973</v>
      </c>
      <c r="I603" s="59">
        <f t="shared" si="36"/>
        <v>61.199034949922073</v>
      </c>
      <c r="J603" s="58">
        <v>246.95272500000004</v>
      </c>
      <c r="K603" s="58">
        <v>76.595674545079817</v>
      </c>
      <c r="L603" s="59">
        <f t="shared" si="38"/>
        <v>31.016330977955313</v>
      </c>
      <c r="M603" s="58">
        <v>12.915924999999998</v>
      </c>
      <c r="N603" s="58">
        <v>7.9732322573199088</v>
      </c>
      <c r="O603" s="59">
        <f t="shared" si="39"/>
        <v>61.731794333893319</v>
      </c>
    </row>
    <row r="604" spans="1:15" x14ac:dyDescent="0.2">
      <c r="A604" s="47" t="s">
        <v>156</v>
      </c>
      <c r="B604" s="12">
        <v>605</v>
      </c>
      <c r="C604" s="24" t="s">
        <v>655</v>
      </c>
      <c r="D604" s="58">
        <v>107.32872499999999</v>
      </c>
      <c r="E604" s="58">
        <v>30.346309958694668</v>
      </c>
      <c r="F604" s="59">
        <f t="shared" si="37"/>
        <v>28.274173534340104</v>
      </c>
      <c r="G604" s="58">
        <v>-1.8629250000000006</v>
      </c>
      <c r="H604" s="58">
        <v>4.5342375524998699</v>
      </c>
      <c r="I604" s="59">
        <f t="shared" si="36"/>
        <v>-243.39345666088911</v>
      </c>
      <c r="J604" s="58">
        <v>535.5216999999999</v>
      </c>
      <c r="K604" s="58">
        <v>32.425916038362217</v>
      </c>
      <c r="L604" s="59">
        <f t="shared" si="38"/>
        <v>6.0550143978035296</v>
      </c>
      <c r="M604" s="58">
        <v>1.4225249999999994</v>
      </c>
      <c r="N604" s="58">
        <v>5.3692713846945752</v>
      </c>
      <c r="O604" s="59">
        <f t="shared" si="39"/>
        <v>377.4465394066591</v>
      </c>
    </row>
    <row r="605" spans="1:15" ht="30" x14ac:dyDescent="0.2">
      <c r="A605" s="47" t="s">
        <v>22</v>
      </c>
      <c r="B605" s="12">
        <v>606</v>
      </c>
      <c r="C605" s="24" t="s">
        <v>656</v>
      </c>
      <c r="D605" s="58">
        <v>271.67422499999998</v>
      </c>
      <c r="E605" s="58">
        <v>86.787018109983038</v>
      </c>
      <c r="F605" s="59">
        <f t="shared" si="37"/>
        <v>31.945252852007965</v>
      </c>
      <c r="G605" s="58">
        <v>11.467600000000001</v>
      </c>
      <c r="H605" s="58">
        <v>3.30520922585344</v>
      </c>
      <c r="I605" s="59">
        <f t="shared" si="36"/>
        <v>28.822153073471689</v>
      </c>
      <c r="J605" s="58">
        <v>2501.5719250000002</v>
      </c>
      <c r="K605" s="58">
        <v>581.84805350939098</v>
      </c>
      <c r="L605" s="59">
        <f t="shared" si="38"/>
        <v>23.259297391954497</v>
      </c>
      <c r="M605" s="58">
        <v>16.109300000000001</v>
      </c>
      <c r="N605" s="58">
        <v>7.6422430638305787</v>
      </c>
      <c r="O605" s="59">
        <f t="shared" si="39"/>
        <v>47.439945024492545</v>
      </c>
    </row>
    <row r="606" spans="1:15" ht="45" x14ac:dyDescent="0.2">
      <c r="A606" s="47" t="s">
        <v>587</v>
      </c>
      <c r="B606" s="12">
        <v>607</v>
      </c>
      <c r="C606" s="20" t="s">
        <v>657</v>
      </c>
      <c r="D606" s="58">
        <v>506.94197499999996</v>
      </c>
      <c r="E606" s="58">
        <v>97.017257875575723</v>
      </c>
      <c r="F606" s="59">
        <f t="shared" si="37"/>
        <v>19.137744093014934</v>
      </c>
      <c r="G606" s="58">
        <v>39.509699999999995</v>
      </c>
      <c r="H606" s="58">
        <v>20.745903357369958</v>
      </c>
      <c r="I606" s="59">
        <f t="shared" si="36"/>
        <v>52.508379859553379</v>
      </c>
      <c r="J606" s="58">
        <v>464.45572499999992</v>
      </c>
      <c r="K606" s="58">
        <v>112.91606707395181</v>
      </c>
      <c r="L606" s="59">
        <f t="shared" si="38"/>
        <v>24.311481374021568</v>
      </c>
      <c r="M606" s="58">
        <v>16.801099999999998</v>
      </c>
      <c r="N606" s="58">
        <v>3.4375969086946214</v>
      </c>
      <c r="O606" s="59">
        <f t="shared" si="39"/>
        <v>20.460546682625672</v>
      </c>
    </row>
    <row r="607" spans="1:15" ht="45" x14ac:dyDescent="0.2">
      <c r="A607" s="47" t="s">
        <v>587</v>
      </c>
      <c r="B607" s="12">
        <v>608</v>
      </c>
      <c r="C607" s="20" t="s">
        <v>658</v>
      </c>
      <c r="D607" s="58">
        <v>692.17772500000012</v>
      </c>
      <c r="E607" s="58">
        <v>22.337899926258494</v>
      </c>
      <c r="F607" s="59">
        <f t="shared" si="37"/>
        <v>3.2271913873360329</v>
      </c>
      <c r="G607" s="58">
        <v>11.007149999999999</v>
      </c>
      <c r="H607" s="58">
        <v>7.2519003810495795</v>
      </c>
      <c r="I607" s="59">
        <f t="shared" si="36"/>
        <v>65.883542797632259</v>
      </c>
      <c r="J607" s="58">
        <v>1138.0831749999998</v>
      </c>
      <c r="K607" s="58">
        <v>113.10750400070643</v>
      </c>
      <c r="L607" s="59">
        <f t="shared" si="38"/>
        <v>9.9384215921394716</v>
      </c>
      <c r="M607" s="58">
        <v>22.878325</v>
      </c>
      <c r="N607" s="58">
        <v>7.5837524895331319</v>
      </c>
      <c r="O607" s="59">
        <f t="shared" si="39"/>
        <v>33.148198085013355</v>
      </c>
    </row>
    <row r="608" spans="1:15" ht="45" x14ac:dyDescent="0.2">
      <c r="A608" s="47" t="s">
        <v>587</v>
      </c>
      <c r="B608" s="12">
        <v>609</v>
      </c>
      <c r="C608" s="20" t="s">
        <v>659</v>
      </c>
      <c r="D608" s="58">
        <v>393.38652500000006</v>
      </c>
      <c r="E608" s="58">
        <v>49.722932768986389</v>
      </c>
      <c r="F608" s="59">
        <f t="shared" si="37"/>
        <v>12.639714278211839</v>
      </c>
      <c r="G608" s="58">
        <v>11.801175000000001</v>
      </c>
      <c r="H608" s="58">
        <v>3.2019819636958222</v>
      </c>
      <c r="I608" s="59">
        <f t="shared" si="36"/>
        <v>27.132738593367371</v>
      </c>
      <c r="J608" s="58">
        <v>385.41712500000006</v>
      </c>
      <c r="K608" s="58">
        <v>79.289807030554115</v>
      </c>
      <c r="L608" s="59">
        <f t="shared" si="38"/>
        <v>20.572466008238244</v>
      </c>
      <c r="M608" s="58">
        <v>16.266325000000002</v>
      </c>
      <c r="N608" s="58">
        <v>10.792364248663651</v>
      </c>
      <c r="O608" s="59">
        <f t="shared" si="39"/>
        <v>66.347895106384811</v>
      </c>
    </row>
    <row r="609" spans="1:15" x14ac:dyDescent="0.2">
      <c r="A609" s="47" t="s">
        <v>102</v>
      </c>
      <c r="B609" s="12">
        <v>610</v>
      </c>
      <c r="C609" s="20" t="s">
        <v>660</v>
      </c>
      <c r="D609" s="58">
        <v>486.92949999999996</v>
      </c>
      <c r="E609" s="58">
        <v>85.746738995019697</v>
      </c>
      <c r="F609" s="59">
        <f t="shared" si="37"/>
        <v>17.609682509484372</v>
      </c>
      <c r="G609" s="58">
        <v>7.765625</v>
      </c>
      <c r="H609" s="58">
        <v>9.6952093996210316</v>
      </c>
      <c r="I609" s="59">
        <f t="shared" si="36"/>
        <v>124.84776691664909</v>
      </c>
      <c r="J609" s="58">
        <v>76.280925000000011</v>
      </c>
      <c r="K609" s="58">
        <v>12.033712410938165</v>
      </c>
      <c r="L609" s="59">
        <f t="shared" si="38"/>
        <v>15.775519778946261</v>
      </c>
      <c r="M609" s="58">
        <v>13.143324999999997</v>
      </c>
      <c r="N609" s="58">
        <v>4.9794666289841523</v>
      </c>
      <c r="O609" s="59">
        <f t="shared" si="39"/>
        <v>37.885897434508799</v>
      </c>
    </row>
    <row r="610" spans="1:15" ht="30.75" thickBot="1" x14ac:dyDescent="0.25">
      <c r="A610" s="53" t="s">
        <v>171</v>
      </c>
      <c r="B610" s="26">
        <v>611</v>
      </c>
      <c r="C610" s="45" t="s">
        <v>661</v>
      </c>
      <c r="D610" s="60">
        <v>27.086624999999998</v>
      </c>
      <c r="E610" s="60">
        <v>57.998146135278901</v>
      </c>
      <c r="F610" s="61">
        <f t="shared" si="37"/>
        <v>214.1209771807263</v>
      </c>
      <c r="G610" s="60">
        <v>2.3813250000000004</v>
      </c>
      <c r="H610" s="60">
        <v>2.4796922918983331</v>
      </c>
      <c r="I610" s="61">
        <f t="shared" si="36"/>
        <v>104.13077979269241</v>
      </c>
      <c r="J610" s="60">
        <v>156.87027500000002</v>
      </c>
      <c r="K610" s="60">
        <v>24.291618660403984</v>
      </c>
      <c r="L610" s="61">
        <f t="shared" si="38"/>
        <v>15.485163559765533</v>
      </c>
      <c r="M610" s="60">
        <v>9.5652500000000007</v>
      </c>
      <c r="N610" s="60">
        <v>3.1353834305658106</v>
      </c>
      <c r="O610" s="61">
        <f t="shared" si="39"/>
        <v>32.778896846039679</v>
      </c>
    </row>
    <row r="611" spans="1:15" x14ac:dyDescent="0.2">
      <c r="A611" s="54"/>
      <c r="B611" s="29"/>
      <c r="C611" s="30"/>
    </row>
    <row r="612" spans="1:15" x14ac:dyDescent="0.2">
      <c r="A612" s="54"/>
      <c r="B612" s="31"/>
      <c r="C612" s="32"/>
    </row>
    <row r="613" spans="1:15" x14ac:dyDescent="0.2">
      <c r="B613" s="33"/>
      <c r="C613" s="30"/>
    </row>
    <row r="614" spans="1:15" x14ac:dyDescent="0.2">
      <c r="B614" s="33"/>
      <c r="C614" s="32"/>
    </row>
    <row r="615" spans="1:15" x14ac:dyDescent="0.2">
      <c r="B615" s="33"/>
      <c r="C615" s="32"/>
    </row>
    <row r="616" spans="1:15" x14ac:dyDescent="0.2">
      <c r="B616" s="33"/>
      <c r="C616" s="30"/>
    </row>
    <row r="617" spans="1:15" x14ac:dyDescent="0.2">
      <c r="B617" s="33"/>
      <c r="C617" s="34"/>
    </row>
    <row r="618" spans="1:15" x14ac:dyDescent="0.2">
      <c r="B618" s="33"/>
      <c r="C618" s="30"/>
    </row>
    <row r="619" spans="1:15" x14ac:dyDescent="0.2">
      <c r="B619" s="33"/>
      <c r="C619" s="32"/>
    </row>
    <row r="620" spans="1:15" x14ac:dyDescent="0.2">
      <c r="B620" s="33"/>
      <c r="C620" s="32"/>
    </row>
    <row r="621" spans="1:15" x14ac:dyDescent="0.2">
      <c r="B621" s="33"/>
      <c r="C621" s="32"/>
    </row>
    <row r="622" spans="1:15" x14ac:dyDescent="0.2">
      <c r="B622" s="33"/>
      <c r="C622" s="32"/>
    </row>
    <row r="623" spans="1:15" x14ac:dyDescent="0.2">
      <c r="B623" s="33"/>
      <c r="C623" s="32"/>
    </row>
    <row r="624" spans="1:15" x14ac:dyDescent="0.2">
      <c r="B624" s="33"/>
      <c r="C624" s="32"/>
      <c r="D624" s="55"/>
      <c r="E624" s="55"/>
      <c r="F624" s="55"/>
      <c r="J624" s="55"/>
      <c r="K624" s="55"/>
      <c r="L624" s="55"/>
      <c r="M624" s="55"/>
      <c r="N624" s="55"/>
      <c r="O624" s="55"/>
    </row>
    <row r="625" spans="2:15" x14ac:dyDescent="0.2">
      <c r="B625" s="33"/>
      <c r="C625" s="32"/>
      <c r="D625" s="55"/>
      <c r="E625" s="55"/>
      <c r="F625" s="55"/>
      <c r="J625" s="55"/>
      <c r="K625" s="55"/>
      <c r="L625" s="55"/>
      <c r="M625" s="55"/>
      <c r="N625" s="55"/>
      <c r="O625" s="55"/>
    </row>
    <row r="626" spans="2:15" x14ac:dyDescent="0.2">
      <c r="B626" s="33"/>
      <c r="C626" s="32"/>
      <c r="D626" s="55"/>
      <c r="E626" s="55"/>
      <c r="F626" s="55"/>
      <c r="J626" s="55"/>
      <c r="K626" s="55"/>
      <c r="L626" s="55"/>
      <c r="M626" s="55"/>
      <c r="N626" s="55"/>
      <c r="O626" s="55"/>
    </row>
    <row r="627" spans="2:15" x14ac:dyDescent="0.2">
      <c r="B627" s="33"/>
      <c r="C627" s="32"/>
      <c r="D627" s="55"/>
      <c r="E627" s="55"/>
      <c r="F627" s="55"/>
      <c r="J627" s="55"/>
      <c r="K627" s="55"/>
      <c r="L627" s="55"/>
      <c r="M627" s="55"/>
      <c r="N627" s="55"/>
      <c r="O627" s="55"/>
    </row>
    <row r="628" spans="2:15" x14ac:dyDescent="0.2">
      <c r="B628" s="33"/>
      <c r="C628" s="32"/>
      <c r="D628" s="55"/>
      <c r="E628" s="55"/>
      <c r="F628" s="55"/>
      <c r="J628" s="55"/>
      <c r="K628" s="55"/>
      <c r="L628" s="55"/>
      <c r="M628" s="55"/>
      <c r="N628" s="55"/>
      <c r="O628" s="55"/>
    </row>
    <row r="629" spans="2:15" x14ac:dyDescent="0.2">
      <c r="B629" s="33"/>
      <c r="C629" s="32"/>
      <c r="D629" s="55"/>
      <c r="E629" s="55"/>
      <c r="F629" s="55"/>
      <c r="J629" s="55"/>
      <c r="K629" s="55"/>
      <c r="L629" s="55"/>
      <c r="M629" s="55"/>
      <c r="N629" s="55"/>
      <c r="O629" s="55"/>
    </row>
    <row r="630" spans="2:15" x14ac:dyDescent="0.2">
      <c r="B630" s="33"/>
      <c r="C630" s="32"/>
      <c r="D630" s="55"/>
      <c r="E630" s="55"/>
      <c r="F630" s="55"/>
      <c r="J630" s="55"/>
      <c r="K630" s="55"/>
      <c r="L630" s="55"/>
      <c r="M630" s="55"/>
      <c r="N630" s="55"/>
      <c r="O630" s="55"/>
    </row>
    <row r="631" spans="2:15" x14ac:dyDescent="0.2">
      <c r="B631" s="33"/>
      <c r="C631" s="32"/>
      <c r="D631" s="55"/>
      <c r="E631" s="55"/>
      <c r="F631" s="55"/>
      <c r="J631" s="55"/>
      <c r="K631" s="55"/>
      <c r="L631" s="55"/>
      <c r="M631" s="55"/>
      <c r="N631" s="55"/>
      <c r="O631" s="55"/>
    </row>
    <row r="632" spans="2:15" x14ac:dyDescent="0.2">
      <c r="B632" s="33"/>
      <c r="C632" s="30"/>
      <c r="D632" s="55"/>
      <c r="E632" s="55"/>
      <c r="F632" s="55"/>
      <c r="J632" s="55"/>
      <c r="K632" s="55"/>
      <c r="L632" s="55"/>
      <c r="M632" s="55"/>
      <c r="N632" s="55"/>
      <c r="O632" s="55"/>
    </row>
    <row r="633" spans="2:15" x14ac:dyDescent="0.2">
      <c r="D633" s="55"/>
      <c r="E633" s="55"/>
      <c r="F633" s="55"/>
      <c r="J633" s="55"/>
      <c r="K633" s="55"/>
      <c r="L633" s="55"/>
      <c r="M633" s="55"/>
      <c r="N633" s="55"/>
      <c r="O633" s="5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amprey Serum</vt:lpstr>
      <vt:lpstr>Mouse Serum</vt:lpstr>
    </vt:vector>
  </TitlesOfParts>
  <Company>BID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Kitrick,Tanya (BIDMC - Surgery)</dc:creator>
  <cp:lastModifiedBy>McKitrick,Tanya (BIDMC - Surgery)</cp:lastModifiedBy>
  <dcterms:created xsi:type="dcterms:W3CDTF">2019-03-26T20:22:23Z</dcterms:created>
  <dcterms:modified xsi:type="dcterms:W3CDTF">2019-06-20T19:04:23Z</dcterms:modified>
</cp:coreProperties>
</file>